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60" yWindow="140" windowWidth="12450" windowHeight="6580"/>
  </bookViews>
  <sheets>
    <sheet name="items" sheetId="1" r:id="rId1"/>
    <sheet name="parameters" sheetId="3" r:id="rId2"/>
    <sheet name="工作表2" sheetId="4" r:id="rId3"/>
  </sheets>
  <calcPr calcId="145621"/>
</workbook>
</file>

<file path=xl/calcChain.xml><?xml version="1.0" encoding="utf-8"?>
<calcChain xmlns="http://schemas.openxmlformats.org/spreadsheetml/2006/main">
  <c r="ALO24" i="4" l="1"/>
  <c r="ALN24" i="4"/>
  <c r="ALM24" i="4"/>
  <c r="ALL24" i="4"/>
  <c r="ALK24" i="4"/>
  <c r="ALJ24" i="4"/>
  <c r="ALI24" i="4"/>
  <c r="ALH24" i="4"/>
  <c r="ALG24" i="4"/>
  <c r="ALF24" i="4"/>
  <c r="ALE24" i="4"/>
  <c r="ALD24" i="4"/>
  <c r="ALC24" i="4"/>
  <c r="ALB24" i="4"/>
  <c r="ALA24" i="4"/>
  <c r="AKZ24" i="4"/>
  <c r="AKY24" i="4"/>
  <c r="AKX24" i="4"/>
  <c r="AKW24" i="4"/>
  <c r="AKV24" i="4"/>
  <c r="AKU24" i="4"/>
  <c r="AKT24" i="4"/>
  <c r="AKS24" i="4"/>
  <c r="AKR24" i="4"/>
  <c r="AKQ24" i="4"/>
  <c r="AKP24" i="4"/>
  <c r="AKO24" i="4"/>
  <c r="AKN24" i="4"/>
  <c r="AKM24" i="4"/>
  <c r="AKL24" i="4"/>
  <c r="AKK24" i="4"/>
  <c r="AKJ24" i="4"/>
  <c r="AKI24" i="4"/>
  <c r="AKH24" i="4"/>
  <c r="AKG24" i="4"/>
  <c r="AKF24" i="4"/>
  <c r="AKE24" i="4"/>
  <c r="AKD24" i="4"/>
  <c r="AKC24" i="4"/>
  <c r="AKB24" i="4"/>
  <c r="AKA24" i="4"/>
  <c r="AJZ24" i="4"/>
  <c r="AJY24" i="4"/>
  <c r="AJX24" i="4"/>
  <c r="AJW24" i="4"/>
  <c r="AJV24" i="4"/>
  <c r="AJU24" i="4"/>
  <c r="AJT24" i="4"/>
  <c r="AJS24" i="4"/>
  <c r="AJR24" i="4"/>
  <c r="AJQ24" i="4"/>
  <c r="AJP24" i="4"/>
  <c r="AJO24" i="4"/>
  <c r="AJN24" i="4"/>
  <c r="AJM24" i="4"/>
  <c r="AJL24" i="4"/>
  <c r="AJK24" i="4"/>
  <c r="AJJ24" i="4"/>
  <c r="AJI24" i="4"/>
  <c r="AJH24" i="4"/>
  <c r="AJG24" i="4"/>
  <c r="AJF24" i="4"/>
  <c r="AJE24" i="4"/>
  <c r="AJD24" i="4"/>
  <c r="AJC24" i="4"/>
  <c r="AJB24" i="4"/>
  <c r="AJA24" i="4"/>
  <c r="AIZ24" i="4"/>
  <c r="AIY24" i="4"/>
  <c r="AIX24" i="4"/>
  <c r="AIW24" i="4"/>
  <c r="AIV24" i="4"/>
  <c r="AIU24" i="4"/>
  <c r="AIT24" i="4"/>
  <c r="AIS24" i="4"/>
  <c r="AIR24" i="4"/>
  <c r="AIQ24" i="4"/>
  <c r="AIP24" i="4"/>
  <c r="AIO24" i="4"/>
  <c r="AIN24" i="4"/>
  <c r="AIM24" i="4"/>
  <c r="AIL24" i="4"/>
  <c r="AIK24" i="4"/>
  <c r="AIJ24" i="4"/>
  <c r="AII24" i="4"/>
  <c r="AIH24" i="4"/>
  <c r="AIG24" i="4"/>
  <c r="AIF24" i="4"/>
  <c r="AIE24" i="4"/>
  <c r="AID24" i="4"/>
  <c r="AIC24" i="4"/>
  <c r="AIB24" i="4"/>
  <c r="AIA24" i="4"/>
  <c r="AHZ24" i="4"/>
  <c r="AHY24" i="4"/>
  <c r="AHX24" i="4"/>
  <c r="AHW24" i="4"/>
  <c r="AHV24" i="4"/>
  <c r="AHU24" i="4"/>
  <c r="AHT24" i="4"/>
  <c r="AHS24" i="4"/>
  <c r="AHR24" i="4"/>
  <c r="AHQ24" i="4"/>
  <c r="AHP24" i="4"/>
  <c r="AHO24" i="4"/>
  <c r="AHN24" i="4"/>
  <c r="AHM24" i="4"/>
  <c r="AHL24" i="4"/>
  <c r="AHK24" i="4"/>
  <c r="AHJ24" i="4"/>
  <c r="AHI24" i="4"/>
  <c r="AHH24" i="4"/>
  <c r="AHG24" i="4"/>
  <c r="AHF24" i="4"/>
  <c r="AHE24" i="4"/>
  <c r="AHD24" i="4"/>
  <c r="AHC24" i="4"/>
  <c r="AHB24" i="4"/>
  <c r="AHA24" i="4"/>
  <c r="AGZ24" i="4"/>
  <c r="AGY24" i="4"/>
  <c r="AGX24" i="4"/>
  <c r="AGW24" i="4"/>
  <c r="AGV24" i="4"/>
  <c r="AGU24" i="4"/>
  <c r="AGT24" i="4"/>
  <c r="AGS24" i="4"/>
  <c r="AGR24" i="4"/>
  <c r="AGQ24" i="4"/>
  <c r="AGP24" i="4"/>
  <c r="AGO24" i="4"/>
  <c r="AGN24" i="4"/>
  <c r="AGM24" i="4"/>
  <c r="AGL24" i="4"/>
  <c r="AGK24" i="4"/>
  <c r="AGJ24" i="4"/>
  <c r="AGI24" i="4"/>
  <c r="AGH24" i="4"/>
  <c r="AGG24" i="4"/>
  <c r="AGF24" i="4"/>
  <c r="AGE24" i="4"/>
  <c r="AGD24" i="4"/>
  <c r="AGC24" i="4"/>
  <c r="AGB24" i="4"/>
  <c r="AGA24" i="4"/>
  <c r="AFZ24" i="4"/>
  <c r="AFY24" i="4"/>
  <c r="AFX24" i="4"/>
  <c r="AFW24" i="4"/>
  <c r="AFV24" i="4"/>
  <c r="AFU24" i="4"/>
  <c r="AFT24" i="4"/>
  <c r="AFS24" i="4"/>
  <c r="AFR24" i="4"/>
  <c r="AFQ24" i="4"/>
  <c r="AFP24" i="4"/>
  <c r="AFO24" i="4"/>
  <c r="AFN24" i="4"/>
  <c r="AFM24" i="4"/>
  <c r="AFL24" i="4"/>
  <c r="AFK24" i="4"/>
  <c r="AFJ24" i="4"/>
  <c r="AFI24" i="4"/>
  <c r="AFH24" i="4"/>
  <c r="AFG24" i="4"/>
  <c r="AFF24" i="4"/>
  <c r="AFE24" i="4"/>
  <c r="AFD24" i="4"/>
  <c r="AFC24" i="4"/>
  <c r="AFB24" i="4"/>
  <c r="AFA24" i="4"/>
  <c r="AEZ24" i="4"/>
  <c r="AEY24" i="4"/>
  <c r="AEX24" i="4"/>
  <c r="AEW24" i="4"/>
  <c r="AEV24" i="4"/>
  <c r="AEU24" i="4"/>
  <c r="AET24" i="4"/>
  <c r="AES24" i="4"/>
  <c r="AER24" i="4"/>
  <c r="AEQ24" i="4"/>
  <c r="AEP24" i="4"/>
  <c r="AEO24" i="4"/>
  <c r="AEN24" i="4"/>
  <c r="AEM24" i="4"/>
  <c r="AEL24" i="4"/>
  <c r="AEK24" i="4"/>
  <c r="AEJ24" i="4"/>
  <c r="AEI24" i="4"/>
  <c r="AEH24" i="4"/>
  <c r="AEG24" i="4"/>
  <c r="AEF24" i="4"/>
  <c r="AEE24" i="4"/>
  <c r="AED24" i="4"/>
  <c r="AEC24" i="4"/>
  <c r="AEB24" i="4"/>
  <c r="AEA24" i="4"/>
  <c r="ADZ24" i="4"/>
  <c r="ADY24" i="4"/>
  <c r="ADX24" i="4"/>
  <c r="ADW24" i="4"/>
  <c r="ADV24" i="4"/>
  <c r="ADU24" i="4"/>
  <c r="ADT24" i="4"/>
  <c r="ADS24" i="4"/>
  <c r="ADR24" i="4"/>
  <c r="ADQ24" i="4"/>
  <c r="ADP24" i="4"/>
  <c r="ADO24" i="4"/>
  <c r="ADN24" i="4"/>
  <c r="ADM24" i="4"/>
  <c r="ADL24" i="4"/>
  <c r="ADK24" i="4"/>
  <c r="ADJ24" i="4"/>
  <c r="ADI24" i="4"/>
  <c r="ADH24" i="4"/>
  <c r="ADG24" i="4"/>
  <c r="ADF24" i="4"/>
  <c r="ADE24" i="4"/>
  <c r="ADD24" i="4"/>
  <c r="ADC24" i="4"/>
  <c r="ADB24" i="4"/>
  <c r="ADA24" i="4"/>
  <c r="ACZ24" i="4"/>
  <c r="ACY24" i="4"/>
  <c r="ACX24" i="4"/>
  <c r="ACW24" i="4"/>
  <c r="ACV24" i="4"/>
  <c r="ACU24" i="4"/>
  <c r="ACT24" i="4"/>
  <c r="ACS24" i="4"/>
  <c r="ACR24" i="4"/>
  <c r="ACQ24" i="4"/>
  <c r="ACP24" i="4"/>
  <c r="ACO24" i="4"/>
  <c r="ACN24" i="4"/>
  <c r="ACM24" i="4"/>
  <c r="ACL24" i="4"/>
  <c r="ACK24" i="4"/>
  <c r="ACJ24" i="4"/>
  <c r="ACI24" i="4"/>
  <c r="ACH24" i="4"/>
  <c r="ACG24" i="4"/>
  <c r="ACF24" i="4"/>
  <c r="ACE24" i="4"/>
  <c r="ACD24" i="4"/>
  <c r="ACC24" i="4"/>
  <c r="ACB24" i="4"/>
  <c r="ACA24" i="4"/>
  <c r="ABZ24" i="4"/>
  <c r="ABY24" i="4"/>
  <c r="ABX24" i="4"/>
  <c r="ABW24" i="4"/>
  <c r="ABV24" i="4"/>
  <c r="ABU24" i="4"/>
  <c r="ABT24" i="4"/>
  <c r="ABS24" i="4"/>
  <c r="ABR24" i="4"/>
  <c r="ABQ24" i="4"/>
  <c r="ABP24" i="4"/>
  <c r="ABO24" i="4"/>
  <c r="ABN24" i="4"/>
  <c r="ABM24" i="4"/>
  <c r="ABL24" i="4"/>
  <c r="ABK24" i="4"/>
  <c r="ABJ24" i="4"/>
  <c r="ABI24" i="4"/>
  <c r="ABH24" i="4"/>
  <c r="ABG24" i="4"/>
  <c r="ABF24" i="4"/>
  <c r="ABE24" i="4"/>
  <c r="ABD24" i="4"/>
  <c r="ABC24" i="4"/>
  <c r="ABB24" i="4"/>
  <c r="ABA24" i="4"/>
  <c r="AAZ24" i="4"/>
  <c r="AAY24" i="4"/>
  <c r="AAX24" i="4"/>
  <c r="AAW24" i="4"/>
  <c r="AAV24" i="4"/>
  <c r="AAU24" i="4"/>
  <c r="AAT24" i="4"/>
  <c r="AAS24" i="4"/>
  <c r="AAR24" i="4"/>
  <c r="AAQ24" i="4"/>
  <c r="AAP24" i="4"/>
  <c r="AAO24" i="4"/>
  <c r="AAN24" i="4"/>
  <c r="AAM24" i="4"/>
  <c r="AAL24" i="4"/>
  <c r="AAK24" i="4"/>
  <c r="AAJ24" i="4"/>
  <c r="AAI24" i="4"/>
  <c r="AAH24" i="4"/>
  <c r="AAG24" i="4"/>
  <c r="AAF24" i="4"/>
  <c r="AAE24" i="4"/>
  <c r="AAD24" i="4"/>
  <c r="AAC24" i="4"/>
  <c r="AAB24" i="4"/>
  <c r="AAA24" i="4"/>
  <c r="ZZ24" i="4"/>
  <c r="ZY24" i="4"/>
  <c r="ZX24" i="4"/>
  <c r="ZW24" i="4"/>
  <c r="ZV24" i="4"/>
  <c r="ZU24" i="4"/>
  <c r="ZT24" i="4"/>
  <c r="ZS24" i="4"/>
  <c r="ZR24" i="4"/>
  <c r="ZQ24" i="4"/>
  <c r="ZP24" i="4"/>
  <c r="ZO24" i="4"/>
  <c r="ZN24" i="4"/>
  <c r="ZM24" i="4"/>
  <c r="ZL24" i="4"/>
  <c r="ZK24" i="4"/>
  <c r="ZJ24" i="4"/>
  <c r="ZI24" i="4"/>
  <c r="ZH24" i="4"/>
  <c r="ZG24" i="4"/>
  <c r="ZF24" i="4"/>
  <c r="ZE24" i="4"/>
  <c r="ZD24" i="4"/>
  <c r="ZC24" i="4"/>
  <c r="ZB24" i="4"/>
  <c r="ZA24" i="4"/>
  <c r="YZ24" i="4"/>
  <c r="YY24" i="4"/>
  <c r="YX24" i="4"/>
  <c r="YW24" i="4"/>
  <c r="YV24" i="4"/>
  <c r="YU24" i="4"/>
  <c r="YT24" i="4"/>
  <c r="YS24" i="4"/>
  <c r="YR24" i="4"/>
  <c r="YQ24" i="4"/>
  <c r="YP24" i="4"/>
  <c r="YO24" i="4"/>
  <c r="YN24" i="4"/>
  <c r="YM24" i="4"/>
  <c r="YL24" i="4"/>
  <c r="YK24" i="4"/>
  <c r="YJ24" i="4"/>
  <c r="YI24" i="4"/>
  <c r="YH24" i="4"/>
  <c r="YG24" i="4"/>
  <c r="YF24" i="4"/>
  <c r="YE24" i="4"/>
  <c r="YD24" i="4"/>
  <c r="YC24" i="4"/>
  <c r="YB24" i="4"/>
  <c r="YA24" i="4"/>
  <c r="XZ24" i="4"/>
  <c r="XY24" i="4"/>
  <c r="XX24" i="4"/>
  <c r="XW24" i="4"/>
  <c r="XV24" i="4"/>
  <c r="XU24" i="4"/>
  <c r="XT24" i="4"/>
  <c r="XS24" i="4"/>
  <c r="XR24" i="4"/>
  <c r="XQ24" i="4"/>
  <c r="XP24" i="4"/>
  <c r="XO24" i="4"/>
  <c r="XN24" i="4"/>
  <c r="XM24" i="4"/>
  <c r="XL24" i="4"/>
  <c r="XK24" i="4"/>
  <c r="XJ24" i="4"/>
  <c r="XI24" i="4"/>
  <c r="XH24" i="4"/>
  <c r="XG24" i="4"/>
  <c r="XF24" i="4"/>
  <c r="XE24" i="4"/>
  <c r="XD24" i="4"/>
  <c r="XC24" i="4"/>
  <c r="XB24" i="4"/>
  <c r="XA24" i="4"/>
  <c r="WZ24" i="4"/>
  <c r="WY24" i="4"/>
  <c r="WX24" i="4"/>
  <c r="WW24" i="4"/>
  <c r="WV24" i="4"/>
  <c r="WU24" i="4"/>
  <c r="WT24" i="4"/>
  <c r="WS24" i="4"/>
  <c r="WR24" i="4"/>
  <c r="WQ24" i="4"/>
  <c r="WP24" i="4"/>
  <c r="WO24" i="4"/>
  <c r="WN24" i="4"/>
  <c r="WM24" i="4"/>
  <c r="WL24" i="4"/>
  <c r="WK24" i="4"/>
  <c r="WJ24" i="4"/>
  <c r="WI24" i="4"/>
  <c r="WH24" i="4"/>
  <c r="WG24" i="4"/>
  <c r="WF24" i="4"/>
  <c r="WE24" i="4"/>
  <c r="WD24" i="4"/>
  <c r="WC24" i="4"/>
  <c r="WB24" i="4"/>
  <c r="WA24" i="4"/>
  <c r="VZ24" i="4"/>
  <c r="VY24" i="4"/>
  <c r="VX24" i="4"/>
  <c r="VW24" i="4"/>
  <c r="VV24" i="4"/>
  <c r="VU24" i="4"/>
  <c r="VT24" i="4"/>
  <c r="VS24" i="4"/>
  <c r="VR24" i="4"/>
  <c r="VQ24" i="4"/>
  <c r="VP24" i="4"/>
  <c r="VO24" i="4"/>
  <c r="VN24" i="4"/>
  <c r="VM24" i="4"/>
  <c r="VL24" i="4"/>
  <c r="VK24" i="4"/>
  <c r="VJ24" i="4"/>
  <c r="VI24" i="4"/>
  <c r="VH24" i="4"/>
  <c r="VG24" i="4"/>
  <c r="VF24" i="4"/>
  <c r="VE24" i="4"/>
  <c r="VD24" i="4"/>
  <c r="VC24" i="4"/>
  <c r="VB24" i="4"/>
  <c r="VA24" i="4"/>
  <c r="UZ24" i="4"/>
  <c r="UY24" i="4"/>
  <c r="UX24" i="4"/>
  <c r="UW24" i="4"/>
  <c r="UV24" i="4"/>
  <c r="UU24" i="4"/>
  <c r="UT24" i="4"/>
  <c r="US24" i="4"/>
  <c r="UR24" i="4"/>
  <c r="UQ24" i="4"/>
  <c r="UP24" i="4"/>
  <c r="UO24" i="4"/>
  <c r="UN24" i="4"/>
  <c r="UM24" i="4"/>
  <c r="UL24" i="4"/>
  <c r="UK24" i="4"/>
  <c r="UJ24" i="4"/>
  <c r="UI24" i="4"/>
  <c r="UH24" i="4"/>
  <c r="UG24" i="4"/>
  <c r="UF24" i="4"/>
  <c r="UE24" i="4"/>
  <c r="UD24" i="4"/>
  <c r="UC24" i="4"/>
  <c r="UB24" i="4"/>
  <c r="UA24" i="4"/>
  <c r="TZ24" i="4"/>
  <c r="TY24" i="4"/>
  <c r="TX24" i="4"/>
  <c r="TW24" i="4"/>
  <c r="TV24" i="4"/>
  <c r="TU24" i="4"/>
  <c r="TT24" i="4"/>
  <c r="TS24" i="4"/>
  <c r="TR24" i="4"/>
  <c r="TQ24" i="4"/>
  <c r="TP24" i="4"/>
  <c r="TO24" i="4"/>
  <c r="TN24" i="4"/>
  <c r="TM24" i="4"/>
  <c r="TL24" i="4"/>
  <c r="TK24" i="4"/>
  <c r="TJ24" i="4"/>
  <c r="TI24" i="4"/>
  <c r="TH24" i="4"/>
  <c r="TG24" i="4"/>
  <c r="TF24" i="4"/>
  <c r="TE24" i="4"/>
  <c r="TD24" i="4"/>
  <c r="TC24" i="4"/>
  <c r="TB24" i="4"/>
  <c r="TA24" i="4"/>
  <c r="SZ24" i="4"/>
  <c r="SY24" i="4"/>
  <c r="SX24" i="4"/>
  <c r="SW24" i="4"/>
  <c r="SV24" i="4"/>
  <c r="SU24" i="4"/>
  <c r="ST24" i="4"/>
  <c r="SS24" i="4"/>
  <c r="SR24" i="4"/>
  <c r="SQ24" i="4"/>
  <c r="SP24" i="4"/>
  <c r="SO24" i="4"/>
  <c r="SN24" i="4"/>
  <c r="SM24" i="4"/>
  <c r="SL24" i="4"/>
  <c r="SK24" i="4"/>
  <c r="SJ24" i="4"/>
  <c r="SI24" i="4"/>
  <c r="SH24" i="4"/>
  <c r="SG24" i="4"/>
  <c r="SF24" i="4"/>
  <c r="SE24" i="4"/>
  <c r="SD24" i="4"/>
  <c r="SC24" i="4"/>
  <c r="SB24" i="4"/>
  <c r="SA24" i="4"/>
  <c r="RZ24" i="4"/>
  <c r="RY24" i="4"/>
  <c r="RX24" i="4"/>
  <c r="RW24" i="4"/>
  <c r="RV24" i="4"/>
  <c r="RU24" i="4"/>
  <c r="RT24" i="4"/>
  <c r="RS24" i="4"/>
  <c r="RR24" i="4"/>
  <c r="RQ24" i="4"/>
  <c r="RP24" i="4"/>
  <c r="RO24" i="4"/>
  <c r="RN24" i="4"/>
  <c r="RM24" i="4"/>
  <c r="RL24" i="4"/>
  <c r="RK24" i="4"/>
  <c r="RJ24" i="4"/>
  <c r="RI24" i="4"/>
  <c r="RH24" i="4"/>
  <c r="RG24" i="4"/>
  <c r="RF24" i="4"/>
  <c r="RE24" i="4"/>
  <c r="RD24" i="4"/>
  <c r="RC24" i="4"/>
  <c r="RB24" i="4"/>
  <c r="RA24" i="4"/>
  <c r="QZ24" i="4"/>
  <c r="QY24" i="4"/>
  <c r="QX24" i="4"/>
  <c r="QW24" i="4"/>
  <c r="QV24" i="4"/>
  <c r="QU24" i="4"/>
  <c r="QT24" i="4"/>
  <c r="QS24" i="4"/>
  <c r="QR24" i="4"/>
  <c r="QQ24" i="4"/>
  <c r="QP24" i="4"/>
  <c r="QO24" i="4"/>
  <c r="QN24" i="4"/>
  <c r="QM24" i="4"/>
  <c r="QL24" i="4"/>
  <c r="QK24" i="4"/>
  <c r="QJ24" i="4"/>
  <c r="QI24" i="4"/>
  <c r="QH24" i="4"/>
  <c r="QG24" i="4"/>
  <c r="QF24" i="4"/>
  <c r="QE24" i="4"/>
  <c r="QD24" i="4"/>
  <c r="QC24" i="4"/>
  <c r="QB24" i="4"/>
  <c r="QA24" i="4"/>
  <c r="PZ24" i="4"/>
  <c r="PY24" i="4"/>
  <c r="PX24" i="4"/>
  <c r="PW24" i="4"/>
  <c r="PV24" i="4"/>
  <c r="PU24" i="4"/>
  <c r="PT24" i="4"/>
  <c r="PS24" i="4"/>
  <c r="PR24" i="4"/>
  <c r="PQ24" i="4"/>
  <c r="PP24" i="4"/>
  <c r="PO24" i="4"/>
  <c r="PN24" i="4"/>
  <c r="PM24" i="4"/>
  <c r="PL24" i="4"/>
  <c r="PK24" i="4"/>
  <c r="PJ24" i="4"/>
  <c r="PI24" i="4"/>
  <c r="PH24" i="4"/>
  <c r="PG24" i="4"/>
  <c r="PF24" i="4"/>
  <c r="PE24" i="4"/>
  <c r="PD24" i="4"/>
  <c r="PC24" i="4"/>
  <c r="PB24" i="4"/>
  <c r="PA24" i="4"/>
  <c r="OZ24" i="4"/>
  <c r="OY24" i="4"/>
  <c r="OX24" i="4"/>
  <c r="OW24" i="4"/>
  <c r="OV24" i="4"/>
  <c r="OU24" i="4"/>
  <c r="OT24" i="4"/>
  <c r="OS24" i="4"/>
  <c r="OR24" i="4"/>
  <c r="OQ24" i="4"/>
  <c r="OP24" i="4"/>
  <c r="OO24" i="4"/>
  <c r="ON24" i="4"/>
  <c r="OM24" i="4"/>
  <c r="OL24" i="4"/>
  <c r="OK24" i="4"/>
  <c r="OJ24" i="4"/>
  <c r="OI24" i="4"/>
  <c r="OH24" i="4"/>
  <c r="OG24" i="4"/>
  <c r="OF24" i="4"/>
  <c r="OE24" i="4"/>
  <c r="OD24" i="4"/>
  <c r="OC24" i="4"/>
  <c r="OB24" i="4"/>
  <c r="OA24" i="4"/>
  <c r="NZ24" i="4"/>
  <c r="NY24" i="4"/>
  <c r="NX24" i="4"/>
  <c r="NW24" i="4"/>
  <c r="NV24" i="4"/>
  <c r="NU24" i="4"/>
  <c r="NT24" i="4"/>
  <c r="NS24" i="4"/>
  <c r="NR24" i="4"/>
  <c r="NQ24" i="4"/>
  <c r="NP24" i="4"/>
  <c r="NO24" i="4"/>
  <c r="NN24" i="4"/>
  <c r="NM24" i="4"/>
  <c r="NL24" i="4"/>
  <c r="NK24" i="4"/>
  <c r="NJ24" i="4"/>
  <c r="NI24" i="4"/>
  <c r="NH24" i="4"/>
  <c r="NG24" i="4"/>
  <c r="NF24" i="4"/>
  <c r="NE24" i="4"/>
  <c r="ND24" i="4"/>
  <c r="NC24" i="4"/>
  <c r="NB24" i="4"/>
  <c r="NA24" i="4"/>
  <c r="MZ24" i="4"/>
  <c r="MY24" i="4"/>
  <c r="MX24" i="4"/>
  <c r="MW24" i="4"/>
  <c r="MV24" i="4"/>
  <c r="MU24" i="4"/>
  <c r="MT24" i="4"/>
  <c r="MS24" i="4"/>
  <c r="MR24" i="4"/>
  <c r="MQ24" i="4"/>
  <c r="MP24" i="4"/>
  <c r="MO24" i="4"/>
  <c r="MN24" i="4"/>
  <c r="MM24" i="4"/>
  <c r="ML24" i="4"/>
  <c r="MK24" i="4"/>
  <c r="MJ24" i="4"/>
  <c r="MI24" i="4"/>
  <c r="MH24" i="4"/>
  <c r="MG24" i="4"/>
  <c r="MF24" i="4"/>
  <c r="ME24" i="4"/>
  <c r="MD24" i="4"/>
  <c r="MC24" i="4"/>
  <c r="MB24" i="4"/>
  <c r="MA24" i="4"/>
  <c r="LZ24" i="4"/>
  <c r="LY24" i="4"/>
  <c r="LX24" i="4"/>
  <c r="LW24" i="4"/>
  <c r="LV24" i="4"/>
  <c r="LU24" i="4"/>
  <c r="LT24" i="4"/>
  <c r="LS24" i="4"/>
  <c r="LR24" i="4"/>
  <c r="LQ24" i="4"/>
  <c r="LP24" i="4"/>
  <c r="LO24" i="4"/>
  <c r="LN24" i="4"/>
  <c r="LM24" i="4"/>
  <c r="LL24" i="4"/>
  <c r="LK24" i="4"/>
  <c r="LJ24" i="4"/>
  <c r="LI24" i="4"/>
  <c r="LH24" i="4"/>
  <c r="LG24" i="4"/>
  <c r="LF24" i="4"/>
  <c r="LE24" i="4"/>
  <c r="LD24" i="4"/>
  <c r="LC24" i="4"/>
  <c r="LB24" i="4"/>
  <c r="LA24" i="4"/>
  <c r="KZ24" i="4"/>
  <c r="KY24" i="4"/>
  <c r="KX24" i="4"/>
  <c r="KW24" i="4"/>
  <c r="KV24" i="4"/>
  <c r="KU24" i="4"/>
  <c r="KT24" i="4"/>
  <c r="KS24" i="4"/>
  <c r="KR24" i="4"/>
  <c r="KQ24" i="4"/>
  <c r="KP24" i="4"/>
  <c r="KO24" i="4"/>
  <c r="KN24" i="4"/>
  <c r="KM24" i="4"/>
  <c r="KL24" i="4"/>
  <c r="KK24" i="4"/>
  <c r="KJ24" i="4"/>
  <c r="KI24" i="4"/>
  <c r="KH24" i="4"/>
  <c r="KG24" i="4"/>
  <c r="KF24" i="4"/>
  <c r="KE24" i="4"/>
  <c r="KD24" i="4"/>
  <c r="KC24" i="4"/>
  <c r="KB24" i="4"/>
  <c r="KA24" i="4"/>
  <c r="JZ24" i="4"/>
  <c r="JY24" i="4"/>
  <c r="JX24" i="4"/>
  <c r="JW24" i="4"/>
  <c r="JV24" i="4"/>
  <c r="JU24" i="4"/>
  <c r="JT24" i="4"/>
  <c r="JS24" i="4"/>
  <c r="JR24" i="4"/>
  <c r="JQ24" i="4"/>
  <c r="JP24" i="4"/>
  <c r="JO24" i="4"/>
  <c r="JN24" i="4"/>
  <c r="JM24" i="4"/>
  <c r="JL24" i="4"/>
  <c r="JK24" i="4"/>
  <c r="JJ24" i="4"/>
  <c r="JI24" i="4"/>
  <c r="JH24" i="4"/>
  <c r="JG24" i="4"/>
  <c r="JF24" i="4"/>
  <c r="JE24" i="4"/>
  <c r="JD24" i="4"/>
  <c r="JC24" i="4"/>
  <c r="JB24" i="4"/>
  <c r="JA24" i="4"/>
  <c r="IZ24" i="4"/>
  <c r="IY24" i="4"/>
  <c r="IX24" i="4"/>
  <c r="IW24" i="4"/>
  <c r="IV24" i="4"/>
  <c r="IU24" i="4"/>
  <c r="IT24" i="4"/>
  <c r="IS24" i="4"/>
  <c r="IR24" i="4"/>
  <c r="IQ24" i="4"/>
  <c r="IP24" i="4"/>
  <c r="IO24" i="4"/>
  <c r="IN24" i="4"/>
  <c r="IM24" i="4"/>
  <c r="IL24" i="4"/>
  <c r="IK24" i="4"/>
  <c r="IJ24" i="4"/>
  <c r="II24" i="4"/>
  <c r="IH24" i="4"/>
  <c r="IG24" i="4"/>
  <c r="IF24" i="4"/>
  <c r="IE24" i="4"/>
  <c r="ID24" i="4"/>
  <c r="IC24" i="4"/>
  <c r="IB24" i="4"/>
  <c r="IA24" i="4"/>
  <c r="HZ24" i="4"/>
  <c r="HY24" i="4"/>
  <c r="HX24" i="4"/>
  <c r="HW24" i="4"/>
  <c r="HV24" i="4"/>
  <c r="HU24" i="4"/>
  <c r="HT24" i="4"/>
  <c r="HS24" i="4"/>
  <c r="HR24" i="4"/>
  <c r="HQ24" i="4"/>
  <c r="HP24" i="4"/>
  <c r="HO24" i="4"/>
  <c r="HN24" i="4"/>
  <c r="HM24" i="4"/>
  <c r="HL24" i="4"/>
  <c r="HK24" i="4"/>
  <c r="HJ24" i="4"/>
  <c r="HI24" i="4"/>
  <c r="HH24" i="4"/>
  <c r="HG24" i="4"/>
  <c r="HF24" i="4"/>
  <c r="HE24" i="4"/>
  <c r="HD24" i="4"/>
  <c r="HC24" i="4"/>
  <c r="HB24" i="4"/>
  <c r="HA24" i="4"/>
  <c r="GZ24" i="4"/>
  <c r="GY24" i="4"/>
  <c r="GX24" i="4"/>
  <c r="GW24" i="4"/>
  <c r="GV24" i="4"/>
  <c r="GU24" i="4"/>
  <c r="GT24" i="4"/>
  <c r="GS24" i="4"/>
  <c r="GR24" i="4"/>
  <c r="GQ24" i="4"/>
  <c r="GP24" i="4"/>
  <c r="GO24" i="4"/>
  <c r="GN24" i="4"/>
  <c r="GM24" i="4"/>
  <c r="GL24" i="4"/>
  <c r="GK24" i="4"/>
  <c r="GJ24" i="4"/>
  <c r="GI24" i="4"/>
  <c r="GH24" i="4"/>
  <c r="GG24" i="4"/>
  <c r="GF24" i="4"/>
  <c r="GE24" i="4"/>
  <c r="GD24" i="4"/>
  <c r="GC24" i="4"/>
  <c r="GB24" i="4"/>
  <c r="GA24" i="4"/>
  <c r="FZ24" i="4"/>
  <c r="FY24" i="4"/>
  <c r="FX24" i="4"/>
  <c r="FW24" i="4"/>
  <c r="FV24" i="4"/>
  <c r="FU24" i="4"/>
  <c r="FT24" i="4"/>
  <c r="FS24" i="4"/>
  <c r="FR24" i="4"/>
  <c r="FQ24" i="4"/>
  <c r="FP24" i="4"/>
  <c r="FO24" i="4"/>
  <c r="FN24" i="4"/>
  <c r="FM24" i="4"/>
  <c r="FL24" i="4"/>
  <c r="FK24" i="4"/>
  <c r="FJ24" i="4"/>
  <c r="FI24" i="4"/>
  <c r="FH24" i="4"/>
  <c r="FG24" i="4"/>
  <c r="FF24" i="4"/>
  <c r="FE24" i="4"/>
  <c r="FD24" i="4"/>
  <c r="FC24" i="4"/>
  <c r="FB24" i="4"/>
  <c r="FA24" i="4"/>
  <c r="EZ24" i="4"/>
  <c r="EY24" i="4"/>
  <c r="EX24" i="4"/>
  <c r="EW24" i="4"/>
  <c r="EV24" i="4"/>
  <c r="EU24" i="4"/>
  <c r="ET24" i="4"/>
  <c r="ES24" i="4"/>
  <c r="ER24" i="4"/>
  <c r="EQ24" i="4"/>
  <c r="EP24" i="4"/>
  <c r="EO24" i="4"/>
  <c r="EN24" i="4"/>
  <c r="EM24" i="4"/>
  <c r="EL24" i="4"/>
  <c r="EK24" i="4"/>
  <c r="EJ24" i="4"/>
  <c r="EI24" i="4"/>
  <c r="EH24" i="4"/>
  <c r="EG24" i="4"/>
  <c r="EF24" i="4"/>
  <c r="EE24" i="4"/>
  <c r="ED24" i="4"/>
  <c r="EC24" i="4"/>
  <c r="EB24" i="4"/>
  <c r="EA24" i="4"/>
  <c r="DZ24" i="4"/>
  <c r="DY24" i="4"/>
  <c r="DX24" i="4"/>
  <c r="DW24" i="4"/>
  <c r="DV24" i="4"/>
  <c r="DU24" i="4"/>
  <c r="DT24" i="4"/>
  <c r="DS24" i="4"/>
  <c r="DR24" i="4"/>
  <c r="DQ24" i="4"/>
  <c r="DP24" i="4"/>
  <c r="DO24" i="4"/>
  <c r="DN24" i="4"/>
  <c r="DM24" i="4"/>
  <c r="DL24" i="4"/>
  <c r="DK24" i="4"/>
  <c r="DJ24" i="4"/>
  <c r="DI24" i="4"/>
  <c r="DH24" i="4"/>
  <c r="DG24" i="4"/>
  <c r="DF24" i="4"/>
  <c r="DE24" i="4"/>
  <c r="DD24" i="4"/>
  <c r="DC24" i="4"/>
  <c r="DB24" i="4"/>
  <c r="DA24" i="4"/>
  <c r="CZ24" i="4"/>
  <c r="CY24" i="4"/>
  <c r="CX24" i="4"/>
  <c r="CW24" i="4"/>
  <c r="CV24" i="4"/>
  <c r="CU24" i="4"/>
  <c r="CT24" i="4"/>
  <c r="CS24" i="4"/>
  <c r="CR24" i="4"/>
  <c r="CQ24" i="4"/>
  <c r="CP24" i="4"/>
  <c r="CO24" i="4"/>
  <c r="CN24" i="4"/>
  <c r="CM24" i="4"/>
  <c r="CL24" i="4"/>
  <c r="CK24" i="4"/>
  <c r="CJ24" i="4"/>
  <c r="CI24" i="4"/>
  <c r="CH24" i="4"/>
  <c r="CG24" i="4"/>
  <c r="CF24" i="4"/>
  <c r="CE24" i="4"/>
  <c r="CD24" i="4"/>
  <c r="CC24" i="4"/>
  <c r="CB24" i="4"/>
  <c r="CA24" i="4"/>
  <c r="BZ24" i="4"/>
  <c r="BY24" i="4"/>
  <c r="BX24" i="4"/>
  <c r="BW24" i="4"/>
  <c r="BV24" i="4"/>
  <c r="BU24" i="4"/>
  <c r="BT24" i="4"/>
  <c r="BS24" i="4"/>
  <c r="BR24" i="4"/>
  <c r="BQ24" i="4"/>
  <c r="BP24" i="4"/>
  <c r="BO24" i="4"/>
  <c r="BN24" i="4"/>
  <c r="BM24" i="4"/>
  <c r="BL24" i="4"/>
  <c r="BK24" i="4"/>
  <c r="BJ24" i="4"/>
  <c r="BI24" i="4"/>
  <c r="BH24" i="4"/>
  <c r="BG24" i="4"/>
  <c r="BF24" i="4"/>
  <c r="BE24" i="4"/>
  <c r="BD24" i="4"/>
  <c r="BC24" i="4"/>
  <c r="BB24" i="4"/>
  <c r="BA24" i="4"/>
  <c r="AZ24" i="4"/>
  <c r="AY24" i="4"/>
  <c r="AX24" i="4"/>
  <c r="AW24" i="4"/>
  <c r="AV24" i="4"/>
  <c r="AU24" i="4"/>
  <c r="AT24" i="4"/>
  <c r="AS24" i="4"/>
  <c r="AR24" i="4"/>
  <c r="AQ24" i="4"/>
  <c r="AP24" i="4"/>
  <c r="AO24" i="4"/>
  <c r="AN24" i="4"/>
  <c r="AM24" i="4"/>
  <c r="AL24" i="4"/>
  <c r="AK24" i="4"/>
  <c r="AJ24" i="4"/>
  <c r="AI24" i="4"/>
  <c r="AH24" i="4"/>
  <c r="AG24" i="4"/>
  <c r="AF24" i="4"/>
  <c r="AE24" i="4"/>
  <c r="AD24" i="4"/>
  <c r="AC24" i="4"/>
  <c r="AB24" i="4"/>
  <c r="AA24" i="4"/>
  <c r="Z24" i="4"/>
  <c r="Y24" i="4"/>
  <c r="X24" i="4"/>
  <c r="W24" i="4"/>
  <c r="V24" i="4"/>
  <c r="U24" i="4"/>
  <c r="T24" i="4"/>
  <c r="S24" i="4"/>
  <c r="R24" i="4"/>
  <c r="Q24" i="4"/>
  <c r="P24" i="4"/>
  <c r="O24" i="4"/>
  <c r="N24" i="4"/>
  <c r="M24" i="4"/>
  <c r="L24" i="4"/>
  <c r="K24" i="4"/>
  <c r="J24" i="4"/>
  <c r="I24" i="4"/>
  <c r="H24" i="4"/>
  <c r="G24" i="4"/>
  <c r="F24" i="4"/>
  <c r="E24" i="4"/>
  <c r="D24" i="4"/>
  <c r="C24" i="4"/>
  <c r="B24" i="4"/>
  <c r="A24" i="4"/>
  <c r="ALO23" i="4"/>
  <c r="ALN23" i="4"/>
  <c r="ALM23" i="4"/>
  <c r="ALL23" i="4"/>
  <c r="ALK23" i="4"/>
  <c r="ALJ23" i="4"/>
  <c r="ALI23" i="4"/>
  <c r="ALH23" i="4"/>
  <c r="ALG23" i="4"/>
  <c r="ALF23" i="4"/>
  <c r="ALE23" i="4"/>
  <c r="ALD23" i="4"/>
  <c r="ALC23" i="4"/>
  <c r="ALB23" i="4"/>
  <c r="ALA23" i="4"/>
  <c r="AKZ23" i="4"/>
  <c r="AKY23" i="4"/>
  <c r="AKX23" i="4"/>
  <c r="AKW23" i="4"/>
  <c r="AKV23" i="4"/>
  <c r="AKU23" i="4"/>
  <c r="AKT23" i="4"/>
  <c r="AKS23" i="4"/>
  <c r="AKR23" i="4"/>
  <c r="AKQ23" i="4"/>
  <c r="AKP23" i="4"/>
  <c r="AKO23" i="4"/>
  <c r="AKN23" i="4"/>
  <c r="AKM23" i="4"/>
  <c r="AKL23" i="4"/>
  <c r="AKK23" i="4"/>
  <c r="AKJ23" i="4"/>
  <c r="AKI23" i="4"/>
  <c r="AKH23" i="4"/>
  <c r="AKG23" i="4"/>
  <c r="AKF23" i="4"/>
  <c r="AKE23" i="4"/>
  <c r="AKD23" i="4"/>
  <c r="AKC23" i="4"/>
  <c r="AKB23" i="4"/>
  <c r="AKA23" i="4"/>
  <c r="AJZ23" i="4"/>
  <c r="AJY23" i="4"/>
  <c r="AJX23" i="4"/>
  <c r="AJW23" i="4"/>
  <c r="AJV23" i="4"/>
  <c r="AJU23" i="4"/>
  <c r="AJT23" i="4"/>
  <c r="AJS23" i="4"/>
  <c r="AJR23" i="4"/>
  <c r="AJQ23" i="4"/>
  <c r="AJP23" i="4"/>
  <c r="AJO23" i="4"/>
  <c r="AJN23" i="4"/>
  <c r="AJM23" i="4"/>
  <c r="AJL23" i="4"/>
  <c r="AJK23" i="4"/>
  <c r="AJJ23" i="4"/>
  <c r="AJI23" i="4"/>
  <c r="AJH23" i="4"/>
  <c r="AJG23" i="4"/>
  <c r="AJF23" i="4"/>
  <c r="AJE23" i="4"/>
  <c r="AJD23" i="4"/>
  <c r="AJC23" i="4"/>
  <c r="AJB23" i="4"/>
  <c r="AJA23" i="4"/>
  <c r="AIZ23" i="4"/>
  <c r="AIY23" i="4"/>
  <c r="AIX23" i="4"/>
  <c r="AIW23" i="4"/>
  <c r="AIV23" i="4"/>
  <c r="AIU23" i="4"/>
  <c r="AIT23" i="4"/>
  <c r="AIS23" i="4"/>
  <c r="AIR23" i="4"/>
  <c r="AIQ23" i="4"/>
  <c r="AIP23" i="4"/>
  <c r="AIO23" i="4"/>
  <c r="AIN23" i="4"/>
  <c r="AIM23" i="4"/>
  <c r="AIL23" i="4"/>
  <c r="AIK23" i="4"/>
  <c r="AIJ23" i="4"/>
  <c r="AII23" i="4"/>
  <c r="AIH23" i="4"/>
  <c r="AIG23" i="4"/>
  <c r="AIF23" i="4"/>
  <c r="AIE23" i="4"/>
  <c r="AID23" i="4"/>
  <c r="AIC23" i="4"/>
  <c r="AIB23" i="4"/>
  <c r="AIA23" i="4"/>
  <c r="AHZ23" i="4"/>
  <c r="AHY23" i="4"/>
  <c r="AHX23" i="4"/>
  <c r="AHW23" i="4"/>
  <c r="AHV23" i="4"/>
  <c r="AHU23" i="4"/>
  <c r="AHT23" i="4"/>
  <c r="AHS23" i="4"/>
  <c r="AHR23" i="4"/>
  <c r="AHQ23" i="4"/>
  <c r="AHP23" i="4"/>
  <c r="AHO23" i="4"/>
  <c r="AHN23" i="4"/>
  <c r="AHM23" i="4"/>
  <c r="AHL23" i="4"/>
  <c r="AHK23" i="4"/>
  <c r="AHJ23" i="4"/>
  <c r="AHI23" i="4"/>
  <c r="AHH23" i="4"/>
  <c r="AHG23" i="4"/>
  <c r="AHF23" i="4"/>
  <c r="AHE23" i="4"/>
  <c r="AHD23" i="4"/>
  <c r="AHC23" i="4"/>
  <c r="AHB23" i="4"/>
  <c r="AHA23" i="4"/>
  <c r="AGZ23" i="4"/>
  <c r="AGY23" i="4"/>
  <c r="AGX23" i="4"/>
  <c r="AGW23" i="4"/>
  <c r="AGV23" i="4"/>
  <c r="AGU23" i="4"/>
  <c r="AGT23" i="4"/>
  <c r="AGS23" i="4"/>
  <c r="AGR23" i="4"/>
  <c r="AGQ23" i="4"/>
  <c r="AGP23" i="4"/>
  <c r="AGO23" i="4"/>
  <c r="AGN23" i="4"/>
  <c r="AGM23" i="4"/>
  <c r="AGL23" i="4"/>
  <c r="AGK23" i="4"/>
  <c r="AGJ23" i="4"/>
  <c r="AGI23" i="4"/>
  <c r="AGH23" i="4"/>
  <c r="AGG23" i="4"/>
  <c r="AGF23" i="4"/>
  <c r="AGE23" i="4"/>
  <c r="AGD23" i="4"/>
  <c r="AGC23" i="4"/>
  <c r="AGB23" i="4"/>
  <c r="AGA23" i="4"/>
  <c r="AFZ23" i="4"/>
  <c r="AFY23" i="4"/>
  <c r="AFX23" i="4"/>
  <c r="AFW23" i="4"/>
  <c r="AFV23" i="4"/>
  <c r="AFU23" i="4"/>
  <c r="AFT23" i="4"/>
  <c r="AFS23" i="4"/>
  <c r="AFR23" i="4"/>
  <c r="AFQ23" i="4"/>
  <c r="AFP23" i="4"/>
  <c r="AFO23" i="4"/>
  <c r="AFN23" i="4"/>
  <c r="AFM23" i="4"/>
  <c r="AFL23" i="4"/>
  <c r="AFK23" i="4"/>
  <c r="AFJ23" i="4"/>
  <c r="AFI23" i="4"/>
  <c r="AFH23" i="4"/>
  <c r="AFG23" i="4"/>
  <c r="AFF23" i="4"/>
  <c r="AFE23" i="4"/>
  <c r="AFD23" i="4"/>
  <c r="AFC23" i="4"/>
  <c r="AFB23" i="4"/>
  <c r="AFA23" i="4"/>
  <c r="AEZ23" i="4"/>
  <c r="AEY23" i="4"/>
  <c r="AEX23" i="4"/>
  <c r="AEW23" i="4"/>
  <c r="AEV23" i="4"/>
  <c r="AEU23" i="4"/>
  <c r="AET23" i="4"/>
  <c r="AES23" i="4"/>
  <c r="AER23" i="4"/>
  <c r="AEQ23" i="4"/>
  <c r="AEP23" i="4"/>
  <c r="AEO23" i="4"/>
  <c r="AEN23" i="4"/>
  <c r="AEM23" i="4"/>
  <c r="AEL23" i="4"/>
  <c r="AEK23" i="4"/>
  <c r="AEJ23" i="4"/>
  <c r="AEI23" i="4"/>
  <c r="AEH23" i="4"/>
  <c r="AEG23" i="4"/>
  <c r="AEF23" i="4"/>
  <c r="AEE23" i="4"/>
  <c r="AED23" i="4"/>
  <c r="AEC23" i="4"/>
  <c r="AEB23" i="4"/>
  <c r="AEA23" i="4"/>
  <c r="ADZ23" i="4"/>
  <c r="ADY23" i="4"/>
  <c r="ADX23" i="4"/>
  <c r="ADW23" i="4"/>
  <c r="ADV23" i="4"/>
  <c r="ADU23" i="4"/>
  <c r="ADT23" i="4"/>
  <c r="ADS23" i="4"/>
  <c r="ADR23" i="4"/>
  <c r="ADQ23" i="4"/>
  <c r="ADP23" i="4"/>
  <c r="ADO23" i="4"/>
  <c r="ADN23" i="4"/>
  <c r="ADM23" i="4"/>
  <c r="ADL23" i="4"/>
  <c r="ADK23" i="4"/>
  <c r="ADJ23" i="4"/>
  <c r="ADI23" i="4"/>
  <c r="ADH23" i="4"/>
  <c r="ADG23" i="4"/>
  <c r="ADF23" i="4"/>
  <c r="ADE23" i="4"/>
  <c r="ADD23" i="4"/>
  <c r="ADC23" i="4"/>
  <c r="ADB23" i="4"/>
  <c r="ADA23" i="4"/>
  <c r="ACZ23" i="4"/>
  <c r="ACY23" i="4"/>
  <c r="ACX23" i="4"/>
  <c r="ACW23" i="4"/>
  <c r="ACV23" i="4"/>
  <c r="ACU23" i="4"/>
  <c r="ACT23" i="4"/>
  <c r="ACS23" i="4"/>
  <c r="ACR23" i="4"/>
  <c r="ACQ23" i="4"/>
  <c r="ACP23" i="4"/>
  <c r="ACO23" i="4"/>
  <c r="ACN23" i="4"/>
  <c r="ACM23" i="4"/>
  <c r="ACL23" i="4"/>
  <c r="ACK23" i="4"/>
  <c r="ACJ23" i="4"/>
  <c r="ACI23" i="4"/>
  <c r="ACH23" i="4"/>
  <c r="ACG23" i="4"/>
  <c r="ACF23" i="4"/>
  <c r="ACE23" i="4"/>
  <c r="ACD23" i="4"/>
  <c r="ACC23" i="4"/>
  <c r="ACB23" i="4"/>
  <c r="ACA23" i="4"/>
  <c r="ABZ23" i="4"/>
  <c r="ABY23" i="4"/>
  <c r="ABX23" i="4"/>
  <c r="ABW23" i="4"/>
  <c r="ABV23" i="4"/>
  <c r="ABU23" i="4"/>
  <c r="ABT23" i="4"/>
  <c r="ABS23" i="4"/>
  <c r="ABR23" i="4"/>
  <c r="ABQ23" i="4"/>
  <c r="ABP23" i="4"/>
  <c r="ABO23" i="4"/>
  <c r="ABN23" i="4"/>
  <c r="ABM23" i="4"/>
  <c r="ABL23" i="4"/>
  <c r="ABK23" i="4"/>
  <c r="ABJ23" i="4"/>
  <c r="ABI23" i="4"/>
  <c r="ABH23" i="4"/>
  <c r="ABG23" i="4"/>
  <c r="ABF23" i="4"/>
  <c r="ABE23" i="4"/>
  <c r="ABD23" i="4"/>
  <c r="ABC23" i="4"/>
  <c r="ABB23" i="4"/>
  <c r="ABA23" i="4"/>
  <c r="AAZ23" i="4"/>
  <c r="AAY23" i="4"/>
  <c r="AAX23" i="4"/>
  <c r="AAW23" i="4"/>
  <c r="AAV23" i="4"/>
  <c r="AAU23" i="4"/>
  <c r="AAT23" i="4"/>
  <c r="AAS23" i="4"/>
  <c r="AAR23" i="4"/>
  <c r="AAQ23" i="4"/>
  <c r="AAP23" i="4"/>
  <c r="AAO23" i="4"/>
  <c r="AAN23" i="4"/>
  <c r="AAM23" i="4"/>
  <c r="AAL23" i="4"/>
  <c r="AAK23" i="4"/>
  <c r="AAJ23" i="4"/>
  <c r="AAI23" i="4"/>
  <c r="AAH23" i="4"/>
  <c r="AAG23" i="4"/>
  <c r="AAF23" i="4"/>
  <c r="AAE23" i="4"/>
  <c r="AAD23" i="4"/>
  <c r="AAC23" i="4"/>
  <c r="AAB23" i="4"/>
  <c r="AAA23" i="4"/>
  <c r="ZZ23" i="4"/>
  <c r="ZY23" i="4"/>
  <c r="ZX23" i="4"/>
  <c r="ZW23" i="4"/>
  <c r="ZV23" i="4"/>
  <c r="ZU23" i="4"/>
  <c r="ZT23" i="4"/>
  <c r="ZS23" i="4"/>
  <c r="ZR23" i="4"/>
  <c r="ZQ23" i="4"/>
  <c r="ZP23" i="4"/>
  <c r="ZO23" i="4"/>
  <c r="ZN23" i="4"/>
  <c r="ZM23" i="4"/>
  <c r="ZL23" i="4"/>
  <c r="ZK23" i="4"/>
  <c r="ZJ23" i="4"/>
  <c r="ZI23" i="4"/>
  <c r="ZH23" i="4"/>
  <c r="ZG23" i="4"/>
  <c r="ZF23" i="4"/>
  <c r="ZE23" i="4"/>
  <c r="ZD23" i="4"/>
  <c r="ZC23" i="4"/>
  <c r="ZB23" i="4"/>
  <c r="ZA23" i="4"/>
  <c r="YZ23" i="4"/>
  <c r="YY23" i="4"/>
  <c r="YX23" i="4"/>
  <c r="YW23" i="4"/>
  <c r="YV23" i="4"/>
  <c r="YU23" i="4"/>
  <c r="YT23" i="4"/>
  <c r="YS23" i="4"/>
  <c r="YR23" i="4"/>
  <c r="YQ23" i="4"/>
  <c r="YP23" i="4"/>
  <c r="YO23" i="4"/>
  <c r="YN23" i="4"/>
  <c r="YM23" i="4"/>
  <c r="YL23" i="4"/>
  <c r="YK23" i="4"/>
  <c r="YJ23" i="4"/>
  <c r="YI23" i="4"/>
  <c r="YH23" i="4"/>
  <c r="YG23" i="4"/>
  <c r="YF23" i="4"/>
  <c r="YE23" i="4"/>
  <c r="YD23" i="4"/>
  <c r="YC23" i="4"/>
  <c r="YB23" i="4"/>
  <c r="YA23" i="4"/>
  <c r="XZ23" i="4"/>
  <c r="XY23" i="4"/>
  <c r="XX23" i="4"/>
  <c r="XW23" i="4"/>
  <c r="XV23" i="4"/>
  <c r="XU23" i="4"/>
  <c r="XT23" i="4"/>
  <c r="XS23" i="4"/>
  <c r="XR23" i="4"/>
  <c r="XQ23" i="4"/>
  <c r="XP23" i="4"/>
  <c r="XO23" i="4"/>
  <c r="XN23" i="4"/>
  <c r="XM23" i="4"/>
  <c r="XL23" i="4"/>
  <c r="XK23" i="4"/>
  <c r="XJ23" i="4"/>
  <c r="XI23" i="4"/>
  <c r="XH23" i="4"/>
  <c r="XG23" i="4"/>
  <c r="XF23" i="4"/>
  <c r="XE23" i="4"/>
  <c r="XD23" i="4"/>
  <c r="XC23" i="4"/>
  <c r="XB23" i="4"/>
  <c r="XA23" i="4"/>
  <c r="WZ23" i="4"/>
  <c r="WY23" i="4"/>
  <c r="WX23" i="4"/>
  <c r="WW23" i="4"/>
  <c r="WV23" i="4"/>
  <c r="WU23" i="4"/>
  <c r="WT23" i="4"/>
  <c r="WS23" i="4"/>
  <c r="WR23" i="4"/>
  <c r="WQ23" i="4"/>
  <c r="WP23" i="4"/>
  <c r="WO23" i="4"/>
  <c r="WN23" i="4"/>
  <c r="WM23" i="4"/>
  <c r="WL23" i="4"/>
  <c r="WK23" i="4"/>
  <c r="WJ23" i="4"/>
  <c r="WI23" i="4"/>
  <c r="WH23" i="4"/>
  <c r="WG23" i="4"/>
  <c r="WF23" i="4"/>
  <c r="WE23" i="4"/>
  <c r="WD23" i="4"/>
  <c r="WC23" i="4"/>
  <c r="WB23" i="4"/>
  <c r="WA23" i="4"/>
  <c r="VZ23" i="4"/>
  <c r="VY23" i="4"/>
  <c r="VX23" i="4"/>
  <c r="VW23" i="4"/>
  <c r="VV23" i="4"/>
  <c r="VU23" i="4"/>
  <c r="VT23" i="4"/>
  <c r="VS23" i="4"/>
  <c r="VR23" i="4"/>
  <c r="VQ23" i="4"/>
  <c r="VP23" i="4"/>
  <c r="VO23" i="4"/>
  <c r="VN23" i="4"/>
  <c r="VM23" i="4"/>
  <c r="VL23" i="4"/>
  <c r="VK23" i="4"/>
  <c r="VJ23" i="4"/>
  <c r="VI23" i="4"/>
  <c r="VH23" i="4"/>
  <c r="VG23" i="4"/>
  <c r="VF23" i="4"/>
  <c r="VE23" i="4"/>
  <c r="VD23" i="4"/>
  <c r="VC23" i="4"/>
  <c r="VB23" i="4"/>
  <c r="VA23" i="4"/>
  <c r="UZ23" i="4"/>
  <c r="UY23" i="4"/>
  <c r="UX23" i="4"/>
  <c r="UW23" i="4"/>
  <c r="UV23" i="4"/>
  <c r="UU23" i="4"/>
  <c r="UT23" i="4"/>
  <c r="US23" i="4"/>
  <c r="UR23" i="4"/>
  <c r="UQ23" i="4"/>
  <c r="UP23" i="4"/>
  <c r="UO23" i="4"/>
  <c r="UN23" i="4"/>
  <c r="UM23" i="4"/>
  <c r="UL23" i="4"/>
  <c r="UK23" i="4"/>
  <c r="UJ23" i="4"/>
  <c r="UI23" i="4"/>
  <c r="UH23" i="4"/>
  <c r="UG23" i="4"/>
  <c r="UF23" i="4"/>
  <c r="UE23" i="4"/>
  <c r="UD23" i="4"/>
  <c r="UC23" i="4"/>
  <c r="UB23" i="4"/>
  <c r="UA23" i="4"/>
  <c r="TZ23" i="4"/>
  <c r="TY23" i="4"/>
  <c r="TX23" i="4"/>
  <c r="TW23" i="4"/>
  <c r="TV23" i="4"/>
  <c r="TU23" i="4"/>
  <c r="TT23" i="4"/>
  <c r="TS23" i="4"/>
  <c r="TR23" i="4"/>
  <c r="TQ23" i="4"/>
  <c r="TP23" i="4"/>
  <c r="TO23" i="4"/>
  <c r="TN23" i="4"/>
  <c r="TM23" i="4"/>
  <c r="TL23" i="4"/>
  <c r="TK23" i="4"/>
  <c r="TJ23" i="4"/>
  <c r="TI23" i="4"/>
  <c r="TH23" i="4"/>
  <c r="TG23" i="4"/>
  <c r="TF23" i="4"/>
  <c r="TE23" i="4"/>
  <c r="TD23" i="4"/>
  <c r="TC23" i="4"/>
  <c r="TB23" i="4"/>
  <c r="TA23" i="4"/>
  <c r="SZ23" i="4"/>
  <c r="SY23" i="4"/>
  <c r="SX23" i="4"/>
  <c r="SW23" i="4"/>
  <c r="SV23" i="4"/>
  <c r="SU23" i="4"/>
  <c r="ST23" i="4"/>
  <c r="SS23" i="4"/>
  <c r="SR23" i="4"/>
  <c r="SQ23" i="4"/>
  <c r="SP23" i="4"/>
  <c r="SO23" i="4"/>
  <c r="SN23" i="4"/>
  <c r="SM23" i="4"/>
  <c r="SL23" i="4"/>
  <c r="SK23" i="4"/>
  <c r="SJ23" i="4"/>
  <c r="SI23" i="4"/>
  <c r="SH23" i="4"/>
  <c r="SG23" i="4"/>
  <c r="SF23" i="4"/>
  <c r="SE23" i="4"/>
  <c r="SD23" i="4"/>
  <c r="SC23" i="4"/>
  <c r="SB23" i="4"/>
  <c r="SA23" i="4"/>
  <c r="RZ23" i="4"/>
  <c r="RY23" i="4"/>
  <c r="RX23" i="4"/>
  <c r="RW23" i="4"/>
  <c r="RV23" i="4"/>
  <c r="RU23" i="4"/>
  <c r="RT23" i="4"/>
  <c r="RS23" i="4"/>
  <c r="RR23" i="4"/>
  <c r="RQ23" i="4"/>
  <c r="RP23" i="4"/>
  <c r="RO23" i="4"/>
  <c r="RN23" i="4"/>
  <c r="RM23" i="4"/>
  <c r="RL23" i="4"/>
  <c r="RK23" i="4"/>
  <c r="RJ23" i="4"/>
  <c r="RI23" i="4"/>
  <c r="RH23" i="4"/>
  <c r="RG23" i="4"/>
  <c r="RF23" i="4"/>
  <c r="RE23" i="4"/>
  <c r="RD23" i="4"/>
  <c r="RC23" i="4"/>
  <c r="RB23" i="4"/>
  <c r="RA23" i="4"/>
  <c r="QZ23" i="4"/>
  <c r="QY23" i="4"/>
  <c r="QX23" i="4"/>
  <c r="QW23" i="4"/>
  <c r="QV23" i="4"/>
  <c r="QU23" i="4"/>
  <c r="QT23" i="4"/>
  <c r="QS23" i="4"/>
  <c r="QR23" i="4"/>
  <c r="QQ23" i="4"/>
  <c r="QP23" i="4"/>
  <c r="QO23" i="4"/>
  <c r="QN23" i="4"/>
  <c r="QM23" i="4"/>
  <c r="QL23" i="4"/>
  <c r="QK23" i="4"/>
  <c r="QJ23" i="4"/>
  <c r="QI23" i="4"/>
  <c r="QH23" i="4"/>
  <c r="QG23" i="4"/>
  <c r="QF23" i="4"/>
  <c r="QE23" i="4"/>
  <c r="QD23" i="4"/>
  <c r="QC23" i="4"/>
  <c r="QB23" i="4"/>
  <c r="QA23" i="4"/>
  <c r="PZ23" i="4"/>
  <c r="PY23" i="4"/>
  <c r="PX23" i="4"/>
  <c r="PW23" i="4"/>
  <c r="PV23" i="4"/>
  <c r="PU23" i="4"/>
  <c r="PT23" i="4"/>
  <c r="PS23" i="4"/>
  <c r="PR23" i="4"/>
  <c r="PQ23" i="4"/>
  <c r="PP23" i="4"/>
  <c r="PO23" i="4"/>
  <c r="PN23" i="4"/>
  <c r="PM23" i="4"/>
  <c r="PL23" i="4"/>
  <c r="PK23" i="4"/>
  <c r="PJ23" i="4"/>
  <c r="PI23" i="4"/>
  <c r="PH23" i="4"/>
  <c r="PG23" i="4"/>
  <c r="PF23" i="4"/>
  <c r="PE23" i="4"/>
  <c r="PD23" i="4"/>
  <c r="PC23" i="4"/>
  <c r="PB23" i="4"/>
  <c r="PA23" i="4"/>
  <c r="OZ23" i="4"/>
  <c r="OY23" i="4"/>
  <c r="OX23" i="4"/>
  <c r="OW23" i="4"/>
  <c r="OV23" i="4"/>
  <c r="OU23" i="4"/>
  <c r="OT23" i="4"/>
  <c r="OS23" i="4"/>
  <c r="OR23" i="4"/>
  <c r="OQ23" i="4"/>
  <c r="OP23" i="4"/>
  <c r="OO23" i="4"/>
  <c r="ON23" i="4"/>
  <c r="OM23" i="4"/>
  <c r="OL23" i="4"/>
  <c r="OK23" i="4"/>
  <c r="OJ23" i="4"/>
  <c r="OI23" i="4"/>
  <c r="OH23" i="4"/>
  <c r="OG23" i="4"/>
  <c r="OF23" i="4"/>
  <c r="OE23" i="4"/>
  <c r="OD23" i="4"/>
  <c r="OC23" i="4"/>
  <c r="OB23" i="4"/>
  <c r="OA23" i="4"/>
  <c r="NZ23" i="4"/>
  <c r="NY23" i="4"/>
  <c r="NX23" i="4"/>
  <c r="NW23" i="4"/>
  <c r="NV23" i="4"/>
  <c r="NU23" i="4"/>
  <c r="NT23" i="4"/>
  <c r="NS23" i="4"/>
  <c r="NR23" i="4"/>
  <c r="NQ23" i="4"/>
  <c r="NP23" i="4"/>
  <c r="NO23" i="4"/>
  <c r="NN23" i="4"/>
  <c r="NM23" i="4"/>
  <c r="NL23" i="4"/>
  <c r="NK23" i="4"/>
  <c r="NJ23" i="4"/>
  <c r="NI23" i="4"/>
  <c r="NH23" i="4"/>
  <c r="NG23" i="4"/>
  <c r="NF23" i="4"/>
  <c r="NE23" i="4"/>
  <c r="ND23" i="4"/>
  <c r="NC23" i="4"/>
  <c r="NB23" i="4"/>
  <c r="NA23" i="4"/>
  <c r="MZ23" i="4"/>
  <c r="MY23" i="4"/>
  <c r="MX23" i="4"/>
  <c r="MW23" i="4"/>
  <c r="MV23" i="4"/>
  <c r="MU23" i="4"/>
  <c r="MT23" i="4"/>
  <c r="MS23" i="4"/>
  <c r="MR23" i="4"/>
  <c r="MQ23" i="4"/>
  <c r="MP23" i="4"/>
  <c r="MO23" i="4"/>
  <c r="MN23" i="4"/>
  <c r="MM23" i="4"/>
  <c r="ML23" i="4"/>
  <c r="MK23" i="4"/>
  <c r="MJ23" i="4"/>
  <c r="MI23" i="4"/>
  <c r="MH23" i="4"/>
  <c r="MG23" i="4"/>
  <c r="MF23" i="4"/>
  <c r="ME23" i="4"/>
  <c r="MD23" i="4"/>
  <c r="MC23" i="4"/>
  <c r="MB23" i="4"/>
  <c r="MA23" i="4"/>
  <c r="LZ23" i="4"/>
  <c r="LY23" i="4"/>
  <c r="LX23" i="4"/>
  <c r="LW23" i="4"/>
  <c r="LV23" i="4"/>
  <c r="LU23" i="4"/>
  <c r="LT23" i="4"/>
  <c r="LS23" i="4"/>
  <c r="LR23" i="4"/>
  <c r="LQ23" i="4"/>
  <c r="LP23" i="4"/>
  <c r="LO23" i="4"/>
  <c r="LN23" i="4"/>
  <c r="LM23" i="4"/>
  <c r="LL23" i="4"/>
  <c r="LK23" i="4"/>
  <c r="LJ23" i="4"/>
  <c r="LI23" i="4"/>
  <c r="LH23" i="4"/>
  <c r="LG23" i="4"/>
  <c r="LF23" i="4"/>
  <c r="LE23" i="4"/>
  <c r="LD23" i="4"/>
  <c r="LC23" i="4"/>
  <c r="LB23" i="4"/>
  <c r="LA23" i="4"/>
  <c r="KZ23" i="4"/>
  <c r="KY23" i="4"/>
  <c r="KX23" i="4"/>
  <c r="KW23" i="4"/>
  <c r="KV23" i="4"/>
  <c r="KU23" i="4"/>
  <c r="KT23" i="4"/>
  <c r="KS23" i="4"/>
  <c r="KR23" i="4"/>
  <c r="KQ23" i="4"/>
  <c r="KP23" i="4"/>
  <c r="KO23" i="4"/>
  <c r="KN23" i="4"/>
  <c r="KM23" i="4"/>
  <c r="KL23" i="4"/>
  <c r="KK23" i="4"/>
  <c r="KJ23" i="4"/>
  <c r="KI23" i="4"/>
  <c r="KH23" i="4"/>
  <c r="KG23" i="4"/>
  <c r="KF23" i="4"/>
  <c r="KE23" i="4"/>
  <c r="KD23" i="4"/>
  <c r="KC23" i="4"/>
  <c r="KB23" i="4"/>
  <c r="KA23" i="4"/>
  <c r="JZ23" i="4"/>
  <c r="JY23" i="4"/>
  <c r="JX23" i="4"/>
  <c r="JW23" i="4"/>
  <c r="JV23" i="4"/>
  <c r="JU23" i="4"/>
  <c r="JT23" i="4"/>
  <c r="JS23" i="4"/>
  <c r="JR23" i="4"/>
  <c r="JQ23" i="4"/>
  <c r="JP23" i="4"/>
  <c r="JO23" i="4"/>
  <c r="JN23" i="4"/>
  <c r="JM23" i="4"/>
  <c r="JL23" i="4"/>
  <c r="JK23" i="4"/>
  <c r="JJ23" i="4"/>
  <c r="JI23" i="4"/>
  <c r="JH23" i="4"/>
  <c r="JG23" i="4"/>
  <c r="JF23" i="4"/>
  <c r="JE23" i="4"/>
  <c r="JD23" i="4"/>
  <c r="JC23" i="4"/>
  <c r="JB23" i="4"/>
  <c r="JA23" i="4"/>
  <c r="IZ23" i="4"/>
  <c r="IY23" i="4"/>
  <c r="IX23" i="4"/>
  <c r="IW23" i="4"/>
  <c r="IV23" i="4"/>
  <c r="IU23" i="4"/>
  <c r="IT23" i="4"/>
  <c r="IS23" i="4"/>
  <c r="IR23" i="4"/>
  <c r="IQ23" i="4"/>
  <c r="IP23" i="4"/>
  <c r="IO23" i="4"/>
  <c r="IN23" i="4"/>
  <c r="IM23" i="4"/>
  <c r="IL23" i="4"/>
  <c r="IK23" i="4"/>
  <c r="IJ23" i="4"/>
  <c r="II23" i="4"/>
  <c r="IH23" i="4"/>
  <c r="IG23" i="4"/>
  <c r="IF23" i="4"/>
  <c r="IE23" i="4"/>
  <c r="ID23" i="4"/>
  <c r="IC23" i="4"/>
  <c r="IB23" i="4"/>
  <c r="IA23" i="4"/>
  <c r="HZ23" i="4"/>
  <c r="HY23" i="4"/>
  <c r="HX23" i="4"/>
  <c r="HW23" i="4"/>
  <c r="HV23" i="4"/>
  <c r="HU23" i="4"/>
  <c r="HT23" i="4"/>
  <c r="HS23" i="4"/>
  <c r="HR23" i="4"/>
  <c r="HQ23" i="4"/>
  <c r="HP23" i="4"/>
  <c r="HO23" i="4"/>
  <c r="HN23" i="4"/>
  <c r="HM23" i="4"/>
  <c r="HL23" i="4"/>
  <c r="HK23" i="4"/>
  <c r="HJ23" i="4"/>
  <c r="HI23" i="4"/>
  <c r="HH23" i="4"/>
  <c r="HG23" i="4"/>
  <c r="HF23" i="4"/>
  <c r="HE23" i="4"/>
  <c r="HD23" i="4"/>
  <c r="HC23" i="4"/>
  <c r="HB23" i="4"/>
  <c r="HA23" i="4"/>
  <c r="GZ23" i="4"/>
  <c r="GY23" i="4"/>
  <c r="GX23" i="4"/>
  <c r="GW23" i="4"/>
  <c r="GV23" i="4"/>
  <c r="GU23" i="4"/>
  <c r="GT23" i="4"/>
  <c r="GS23" i="4"/>
  <c r="GR23" i="4"/>
  <c r="GQ23" i="4"/>
  <c r="GP23" i="4"/>
  <c r="GO23" i="4"/>
  <c r="GN23" i="4"/>
  <c r="GM23" i="4"/>
  <c r="GL23" i="4"/>
  <c r="GK23" i="4"/>
  <c r="GJ23" i="4"/>
  <c r="GI23" i="4"/>
  <c r="GH23" i="4"/>
  <c r="GG23" i="4"/>
  <c r="GF23" i="4"/>
  <c r="GE23" i="4"/>
  <c r="GD23" i="4"/>
  <c r="GC23" i="4"/>
  <c r="GB23" i="4"/>
  <c r="GA23" i="4"/>
  <c r="FZ23" i="4"/>
  <c r="FY23" i="4"/>
  <c r="FX23" i="4"/>
  <c r="FW23" i="4"/>
  <c r="FV23" i="4"/>
  <c r="FU23" i="4"/>
  <c r="FT23" i="4"/>
  <c r="FS23" i="4"/>
  <c r="FR23" i="4"/>
  <c r="FQ23" i="4"/>
  <c r="FP23" i="4"/>
  <c r="FO23" i="4"/>
  <c r="FN23" i="4"/>
  <c r="FM23" i="4"/>
  <c r="FL23" i="4"/>
  <c r="FK23" i="4"/>
  <c r="FJ23" i="4"/>
  <c r="FI23" i="4"/>
  <c r="FH23" i="4"/>
  <c r="FG23" i="4"/>
  <c r="FF23" i="4"/>
  <c r="FE23" i="4"/>
  <c r="FD23" i="4"/>
  <c r="FC23" i="4"/>
  <c r="FB23" i="4"/>
  <c r="FA23" i="4"/>
  <c r="EZ23" i="4"/>
  <c r="EY23" i="4"/>
  <c r="EX23" i="4"/>
  <c r="EW23" i="4"/>
  <c r="EV23" i="4"/>
  <c r="EU23" i="4"/>
  <c r="ET23" i="4"/>
  <c r="ES23" i="4"/>
  <c r="ER23" i="4"/>
  <c r="EQ23" i="4"/>
  <c r="EP23" i="4"/>
  <c r="EO23" i="4"/>
  <c r="EN23" i="4"/>
  <c r="EM23" i="4"/>
  <c r="EL23" i="4"/>
  <c r="EK23" i="4"/>
  <c r="EJ23" i="4"/>
  <c r="EI23" i="4"/>
  <c r="EH23" i="4"/>
  <c r="EG23" i="4"/>
  <c r="EF23" i="4"/>
  <c r="EE23" i="4"/>
  <c r="ED23" i="4"/>
  <c r="EC23" i="4"/>
  <c r="EB23" i="4"/>
  <c r="EA23" i="4"/>
  <c r="DZ23" i="4"/>
  <c r="DY23" i="4"/>
  <c r="DX23" i="4"/>
  <c r="DW23" i="4"/>
  <c r="DV23" i="4"/>
  <c r="DU23" i="4"/>
  <c r="DT23" i="4"/>
  <c r="DS23" i="4"/>
  <c r="DR23" i="4"/>
  <c r="DQ23" i="4"/>
  <c r="DP23" i="4"/>
  <c r="DO23" i="4"/>
  <c r="DN23" i="4"/>
  <c r="DM23" i="4"/>
  <c r="DL23" i="4"/>
  <c r="DK23" i="4"/>
  <c r="DJ23" i="4"/>
  <c r="DI23" i="4"/>
  <c r="DH23" i="4"/>
  <c r="DG23" i="4"/>
  <c r="DF23" i="4"/>
  <c r="DE23" i="4"/>
  <c r="DD23" i="4"/>
  <c r="DC23" i="4"/>
  <c r="DB23" i="4"/>
  <c r="DA23" i="4"/>
  <c r="CZ23" i="4"/>
  <c r="CY23" i="4"/>
  <c r="CX23" i="4"/>
  <c r="CW23" i="4"/>
  <c r="CV23" i="4"/>
  <c r="CU23" i="4"/>
  <c r="CT23" i="4"/>
  <c r="CS23" i="4"/>
  <c r="CR23" i="4"/>
  <c r="CQ23" i="4"/>
  <c r="CP23" i="4"/>
  <c r="CO23" i="4"/>
  <c r="CN23" i="4"/>
  <c r="CM23" i="4"/>
  <c r="CL23" i="4"/>
  <c r="CK23" i="4"/>
  <c r="CJ23" i="4"/>
  <c r="CI23" i="4"/>
  <c r="CH23" i="4"/>
  <c r="CG23" i="4"/>
  <c r="CF23" i="4"/>
  <c r="CE23" i="4"/>
  <c r="CD23" i="4"/>
  <c r="CC23" i="4"/>
  <c r="CB23" i="4"/>
  <c r="CA23" i="4"/>
  <c r="BZ23" i="4"/>
  <c r="BY23" i="4"/>
  <c r="BX23" i="4"/>
  <c r="BW23" i="4"/>
  <c r="BV23" i="4"/>
  <c r="BU23" i="4"/>
  <c r="BT23" i="4"/>
  <c r="BS23" i="4"/>
  <c r="BR23" i="4"/>
  <c r="BQ23" i="4"/>
  <c r="BP23" i="4"/>
  <c r="BO23" i="4"/>
  <c r="BN23" i="4"/>
  <c r="BM23" i="4"/>
  <c r="BL23" i="4"/>
  <c r="BK23" i="4"/>
  <c r="BJ23" i="4"/>
  <c r="BI23" i="4"/>
  <c r="BH23" i="4"/>
  <c r="BG23" i="4"/>
  <c r="BF23" i="4"/>
  <c r="BE23" i="4"/>
  <c r="BD23" i="4"/>
  <c r="BC23" i="4"/>
  <c r="BB23" i="4"/>
  <c r="BA23" i="4"/>
  <c r="AZ23" i="4"/>
  <c r="AY23" i="4"/>
  <c r="AX23" i="4"/>
  <c r="AW23" i="4"/>
  <c r="AV23" i="4"/>
  <c r="AU23" i="4"/>
  <c r="AT23" i="4"/>
  <c r="AS23" i="4"/>
  <c r="AR23" i="4"/>
  <c r="AQ23" i="4"/>
  <c r="AP23" i="4"/>
  <c r="AO23" i="4"/>
  <c r="AN23" i="4"/>
  <c r="AM23" i="4"/>
  <c r="AL23" i="4"/>
  <c r="AK23" i="4"/>
  <c r="AJ23" i="4"/>
  <c r="AI23" i="4"/>
  <c r="AH23" i="4"/>
  <c r="AG23" i="4"/>
  <c r="AF23" i="4"/>
  <c r="AE23" i="4"/>
  <c r="AD23" i="4"/>
  <c r="AC23" i="4"/>
  <c r="AB23" i="4"/>
  <c r="AA23" i="4"/>
  <c r="Z23" i="4"/>
  <c r="Y23" i="4"/>
  <c r="X23" i="4"/>
  <c r="W23" i="4"/>
  <c r="V23" i="4"/>
  <c r="U23" i="4"/>
  <c r="T23" i="4"/>
  <c r="S23" i="4"/>
  <c r="R23" i="4"/>
  <c r="Q23" i="4"/>
  <c r="P23" i="4"/>
  <c r="O23" i="4"/>
  <c r="N23" i="4"/>
  <c r="M23" i="4"/>
  <c r="L23" i="4"/>
  <c r="K23" i="4"/>
  <c r="J23" i="4"/>
  <c r="I23" i="4"/>
  <c r="H23" i="4"/>
  <c r="G23" i="4"/>
  <c r="F23" i="4"/>
  <c r="E23" i="4"/>
  <c r="D23" i="4"/>
  <c r="C23" i="4"/>
  <c r="B23" i="4"/>
  <c r="A23" i="4"/>
</calcChain>
</file>

<file path=xl/sharedStrings.xml><?xml version="1.0" encoding="utf-8"?>
<sst xmlns="http://schemas.openxmlformats.org/spreadsheetml/2006/main" count="224" uniqueCount="109">
  <si>
    <t>repno</t>
  </si>
  <si>
    <t>kno</t>
  </si>
  <si>
    <t>repna</t>
  </si>
  <si>
    <t>jpg</t>
  </si>
  <si>
    <t>wav</t>
  </si>
  <si>
    <t>response1</t>
  </si>
  <si>
    <t>response2</t>
  </si>
  <si>
    <t>response3</t>
  </si>
  <si>
    <t>response4</t>
  </si>
  <si>
    <t>response5</t>
  </si>
  <si>
    <t>response6</t>
  </si>
  <si>
    <t>answer1</t>
  </si>
  <si>
    <t>answer2</t>
  </si>
  <si>
    <t>answer3</t>
  </si>
  <si>
    <t>answer4</t>
  </si>
  <si>
    <t>answer5</t>
  </si>
  <si>
    <t>answer6</t>
  </si>
  <si>
    <t>answer7</t>
  </si>
  <si>
    <t>01</t>
  </si>
  <si>
    <t>02</t>
  </si>
  <si>
    <t>03</t>
  </si>
  <si>
    <t>04</t>
  </si>
  <si>
    <t>05</t>
  </si>
  <si>
    <t>06</t>
  </si>
  <si>
    <t>07</t>
  </si>
  <si>
    <t>08</t>
  </si>
  <si>
    <t>09</t>
  </si>
  <si>
    <t>10</t>
  </si>
  <si>
    <t>11</t>
  </si>
  <si>
    <t>12</t>
  </si>
  <si>
    <t>13</t>
  </si>
  <si>
    <t>14</t>
  </si>
  <si>
    <t>15</t>
  </si>
  <si>
    <t>16</t>
  </si>
  <si>
    <t>17</t>
  </si>
  <si>
    <t>18</t>
  </si>
  <si>
    <t>19</t>
  </si>
  <si>
    <t>20</t>
  </si>
  <si>
    <t>I feel emotionally drained from my work.</t>
  </si>
  <si>
    <t>quest2/df/burnout01.jpg</t>
  </si>
  <si>
    <t>quest2/df/burnout01.mp3</t>
  </si>
  <si>
    <t>Every day</t>
  </si>
  <si>
    <t>A few times a week</t>
  </si>
  <si>
    <t>Once a week</t>
  </si>
  <si>
    <t>A few times a month</t>
  </si>
  <si>
    <t>Once a month or less</t>
  </si>
  <si>
    <t>A few times a year</t>
  </si>
  <si>
    <t>I feel used up at the end of the workday</t>
  </si>
  <si>
    <t>quest2/df/burnout02.jpg</t>
  </si>
  <si>
    <t>quest2/df/burnout02.mp3</t>
  </si>
  <si>
    <t>I feel fatigued when I get up in the morning and have to face another day on the job.</t>
  </si>
  <si>
    <t>quest2/df/burnout03.jpg</t>
  </si>
  <si>
    <t>quest2/df/burnout03.mp3</t>
  </si>
  <si>
    <t>Working with people all day is really a strain for me</t>
  </si>
  <si>
    <t>quest2/df/burnout04.jpg</t>
  </si>
  <si>
    <t>quest2/df/burnout04.mp3</t>
  </si>
  <si>
    <t>I feel burned out from my work.</t>
  </si>
  <si>
    <t>quest2/df/burnout05.jpg</t>
  </si>
  <si>
    <t>quest2/df/burnout05.mp3</t>
  </si>
  <si>
    <t>I feel frustrated by my job.</t>
  </si>
  <si>
    <t>quest2/df/burnout06.jpg</t>
  </si>
  <si>
    <t>quest2/df/burnout06.mp3</t>
  </si>
  <si>
    <t>Working with people directly puts too much stress on me.</t>
  </si>
  <si>
    <t>quest2/df/burnout07.jpg</t>
  </si>
  <si>
    <t>quest2/df/burnout07.mp3</t>
  </si>
  <si>
    <t>I feel like I’m at the end of my rope</t>
  </si>
  <si>
    <t>quest2/df/burnout08.jpg</t>
  </si>
  <si>
    <t>quest2/df/burnout08.mp3</t>
  </si>
  <si>
    <t>I can easily understand how my patients feel about things.</t>
  </si>
  <si>
    <t>quest2/df/burnout09.jpg</t>
  </si>
  <si>
    <t>quest2/df/burnout09.mp3</t>
  </si>
  <si>
    <t>I deal very effectively with the problems of my patients.</t>
  </si>
  <si>
    <t>quest2/df/burnout10.jpg</t>
  </si>
  <si>
    <t>quest2/df/burnout10.mp3</t>
  </si>
  <si>
    <t>I feel I’m positively influencing other people’s lives through my work.</t>
  </si>
  <si>
    <t>quest2/df/burnout11.jpg</t>
  </si>
  <si>
    <t>quest2/df/burnout11.mp3</t>
  </si>
  <si>
    <t>I feel very energetic</t>
  </si>
  <si>
    <t>quest2/df/burnout12.jpg</t>
  </si>
  <si>
    <t>quest2/df/burnout12.mp3</t>
  </si>
  <si>
    <t>I can easily create a relaxed atmosphere with my patients.</t>
  </si>
  <si>
    <t>quest2/df/burnout13.jpg</t>
  </si>
  <si>
    <t>quest2/df/burnout13.mp3</t>
  </si>
  <si>
    <t>I feel exhilarated after working closely with my patients</t>
  </si>
  <si>
    <t>quest2/df/burnout14.jpg</t>
  </si>
  <si>
    <t>quest2/df/burnout14.mp3</t>
  </si>
  <si>
    <t>I have accomplished many worthwhile things in this job</t>
  </si>
  <si>
    <t>quest2/df/burnout15.jpg</t>
  </si>
  <si>
    <t>quest2/df/burnout15.mp3</t>
  </si>
  <si>
    <t>In my work;I deal with emotional problems very calmly.</t>
  </si>
  <si>
    <t>quest2/df/burnout16.jpg</t>
  </si>
  <si>
    <t>quest2/df/burnout16.mp3</t>
  </si>
  <si>
    <t>I feel I treat some patients as if they were impersonal objects.</t>
  </si>
  <si>
    <t>quest2/df/burnout17.jpg</t>
  </si>
  <si>
    <t>quest2/df/burnout17.mp3</t>
  </si>
  <si>
    <t>I’ve become more callous toward people since I took this job.</t>
  </si>
  <si>
    <t>quest2/df/burnout18.jpg</t>
  </si>
  <si>
    <t>quest2/df/burnout18.mp3</t>
  </si>
  <si>
    <t>I worry that this job is hardening me emotionally</t>
  </si>
  <si>
    <t>quest2/df/burnout19.jpg</t>
  </si>
  <si>
    <t>quest2/df/burnout19.mp3</t>
  </si>
  <si>
    <t>I don’t care what happens to some patients</t>
  </si>
  <si>
    <t>quest2/df/burnout20.jpg</t>
  </si>
  <si>
    <t>quest2/df/burnout20.mp3</t>
  </si>
  <si>
    <t>識別碼</t>
  </si>
  <si>
    <t>pool1</t>
  </si>
  <si>
    <t>weight1</t>
  </si>
  <si>
    <t>weight2</t>
  </si>
  <si>
    <t>pool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0_ "/>
    <numFmt numFmtId="181" formatCode="0_);[Red]\(0\)"/>
  </numFmts>
  <fonts count="5" x14ac:knownFonts="1">
    <font>
      <sz val="12"/>
      <color theme="1"/>
      <name val="新細明體"/>
      <family val="2"/>
      <charset val="136"/>
      <scheme val="minor"/>
    </font>
    <font>
      <sz val="12"/>
      <color indexed="8"/>
      <name val="新細明體"/>
      <family val="1"/>
      <charset val="136"/>
    </font>
    <font>
      <sz val="9"/>
      <color indexed="8"/>
      <name val="新細明體"/>
      <family val="1"/>
      <charset val="136"/>
    </font>
    <font>
      <sz val="9"/>
      <name val="新細明體"/>
      <family val="2"/>
      <charset val="136"/>
      <scheme val="minor"/>
    </font>
    <font>
      <sz val="11"/>
      <color theme="1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indexed="22"/>
        <bgColor indexed="0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92D050"/>
        <bgColor indexed="64"/>
      </patternFill>
    </fill>
  </fills>
  <borders count="14">
    <border>
      <left/>
      <right/>
      <top/>
      <bottom/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</borders>
  <cellStyleXfs count="3">
    <xf numFmtId="0" fontId="0" fillId="0" borderId="0">
      <alignment vertical="center"/>
    </xf>
    <xf numFmtId="0" fontId="1" fillId="0" borderId="0"/>
    <xf numFmtId="0" fontId="1" fillId="0" borderId="0"/>
  </cellStyleXfs>
  <cellXfs count="23">
    <xf numFmtId="0" fontId="0" fillId="0" borderId="0" xfId="0">
      <alignment vertical="center"/>
    </xf>
    <xf numFmtId="0" fontId="2" fillId="2" borderId="1" xfId="1" applyFont="1" applyFill="1" applyBorder="1" applyAlignment="1">
      <alignment horizontal="center"/>
    </xf>
    <xf numFmtId="0" fontId="2" fillId="0" borderId="2" xfId="1" applyFont="1" applyFill="1" applyBorder="1" applyAlignment="1">
      <alignment wrapText="1"/>
    </xf>
    <xf numFmtId="0" fontId="2" fillId="0" borderId="2" xfId="1" applyFont="1" applyFill="1" applyBorder="1" applyAlignment="1">
      <alignment horizontal="right" wrapText="1"/>
    </xf>
    <xf numFmtId="176" fontId="4" fillId="3" borderId="3" xfId="0" applyNumberFormat="1" applyFont="1" applyFill="1" applyBorder="1" applyAlignment="1">
      <alignment vertical="center"/>
    </xf>
    <xf numFmtId="176" fontId="4" fillId="4" borderId="3" xfId="0" applyNumberFormat="1" applyFont="1" applyFill="1" applyBorder="1" applyAlignment="1">
      <alignment vertical="center"/>
    </xf>
    <xf numFmtId="176" fontId="4" fillId="3" borderId="4" xfId="0" applyNumberFormat="1" applyFont="1" applyFill="1" applyBorder="1" applyAlignment="1">
      <alignment vertical="center"/>
    </xf>
    <xf numFmtId="176" fontId="4" fillId="4" borderId="5" xfId="0" applyNumberFormat="1" applyFont="1" applyFill="1" applyBorder="1" applyAlignment="1">
      <alignment vertical="center"/>
    </xf>
    <xf numFmtId="176" fontId="4" fillId="3" borderId="6" xfId="0" applyNumberFormat="1" applyFont="1" applyFill="1" applyBorder="1" applyAlignment="1">
      <alignment vertical="center"/>
    </xf>
    <xf numFmtId="176" fontId="4" fillId="4" borderId="7" xfId="0" applyNumberFormat="1" applyFont="1" applyFill="1" applyBorder="1" applyAlignment="1">
      <alignment vertical="center"/>
    </xf>
    <xf numFmtId="176" fontId="4" fillId="3" borderId="8" xfId="0" applyNumberFormat="1" applyFont="1" applyFill="1" applyBorder="1" applyAlignment="1">
      <alignment vertical="center"/>
    </xf>
    <xf numFmtId="176" fontId="4" fillId="3" borderId="9" xfId="0" applyNumberFormat="1" applyFont="1" applyFill="1" applyBorder="1" applyAlignment="1">
      <alignment vertical="center"/>
    </xf>
    <xf numFmtId="176" fontId="4" fillId="3" borderId="0" xfId="0" applyNumberFormat="1" applyFont="1" applyFill="1" applyBorder="1" applyAlignment="1">
      <alignment vertical="center"/>
    </xf>
    <xf numFmtId="176" fontId="4" fillId="3" borderId="10" xfId="0" applyNumberFormat="1" applyFont="1" applyFill="1" applyBorder="1" applyAlignment="1">
      <alignment vertical="center"/>
    </xf>
    <xf numFmtId="176" fontId="4" fillId="4" borderId="11" xfId="0" applyNumberFormat="1" applyFont="1" applyFill="1" applyBorder="1" applyAlignment="1">
      <alignment vertical="center"/>
    </xf>
    <xf numFmtId="176" fontId="4" fillId="3" borderId="12" xfId="0" applyNumberFormat="1" applyFont="1" applyFill="1" applyBorder="1" applyAlignment="1">
      <alignment vertical="center"/>
    </xf>
    <xf numFmtId="176" fontId="4" fillId="3" borderId="13" xfId="0" applyNumberFormat="1" applyFont="1" applyFill="1" applyBorder="1" applyAlignment="1">
      <alignment vertical="center"/>
    </xf>
    <xf numFmtId="0" fontId="2" fillId="2" borderId="1" xfId="2" applyFont="1" applyFill="1" applyBorder="1" applyAlignment="1">
      <alignment horizontal="center"/>
    </xf>
    <xf numFmtId="0" fontId="2" fillId="0" borderId="2" xfId="2" applyFont="1" applyFill="1" applyBorder="1" applyAlignment="1">
      <alignment horizontal="right" wrapText="1"/>
    </xf>
    <xf numFmtId="181" fontId="0" fillId="0" borderId="0" xfId="0" applyNumberFormat="1" applyAlignment="1"/>
    <xf numFmtId="0" fontId="0" fillId="0" borderId="0" xfId="0" applyAlignment="1"/>
    <xf numFmtId="181" fontId="0" fillId="5" borderId="0" xfId="0" applyNumberFormat="1" applyFill="1" applyAlignment="1"/>
    <xf numFmtId="181" fontId="0" fillId="0" borderId="0" xfId="0" applyNumberFormat="1">
      <alignment vertical="center"/>
    </xf>
  </cellXfs>
  <cellStyles count="3">
    <cellStyle name="一般" xfId="0" builtinId="0"/>
    <cellStyle name="一般_工作表1" xfId="1"/>
    <cellStyle name="一般_工作表3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1"/>
  <sheetViews>
    <sheetView tabSelected="1" workbookViewId="0">
      <selection activeCell="G3" sqref="G3"/>
    </sheetView>
  </sheetViews>
  <sheetFormatPr defaultRowHeight="17" x14ac:dyDescent="0.4"/>
  <sheetData>
    <row r="1" spans="1:18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</row>
    <row r="2" spans="1:18" ht="50" x14ac:dyDescent="0.3">
      <c r="A2" s="3">
        <v>87</v>
      </c>
      <c r="B2" s="2" t="s">
        <v>18</v>
      </c>
      <c r="C2" s="2" t="s">
        <v>38</v>
      </c>
      <c r="D2" s="2" t="s">
        <v>39</v>
      </c>
      <c r="E2" s="2" t="s">
        <v>40</v>
      </c>
      <c r="F2" s="2" t="s">
        <v>41</v>
      </c>
      <c r="G2" s="2" t="s">
        <v>42</v>
      </c>
      <c r="H2" s="2" t="s">
        <v>43</v>
      </c>
      <c r="I2" s="2" t="s">
        <v>44</v>
      </c>
      <c r="J2" s="2" t="s">
        <v>45</v>
      </c>
      <c r="K2" s="2" t="s">
        <v>46</v>
      </c>
      <c r="L2" s="3">
        <v>6</v>
      </c>
      <c r="M2" s="3">
        <v>5</v>
      </c>
      <c r="N2" s="3">
        <v>4</v>
      </c>
      <c r="O2" s="3">
        <v>3</v>
      </c>
      <c r="P2" s="3">
        <v>2</v>
      </c>
      <c r="Q2" s="3">
        <v>1</v>
      </c>
      <c r="R2" s="3">
        <v>0</v>
      </c>
    </row>
    <row r="3" spans="1:18" ht="50" x14ac:dyDescent="0.3">
      <c r="A3" s="3">
        <v>87</v>
      </c>
      <c r="B3" s="2" t="s">
        <v>19</v>
      </c>
      <c r="C3" s="2" t="s">
        <v>47</v>
      </c>
      <c r="D3" s="2" t="s">
        <v>48</v>
      </c>
      <c r="E3" s="2" t="s">
        <v>49</v>
      </c>
      <c r="F3" s="2" t="s">
        <v>41</v>
      </c>
      <c r="G3" s="2" t="s">
        <v>42</v>
      </c>
      <c r="H3" s="2" t="s">
        <v>43</v>
      </c>
      <c r="I3" s="2" t="s">
        <v>44</v>
      </c>
      <c r="J3" s="2" t="s">
        <v>45</v>
      </c>
      <c r="K3" s="2" t="s">
        <v>46</v>
      </c>
      <c r="L3" s="3">
        <v>6</v>
      </c>
      <c r="M3" s="3">
        <v>5</v>
      </c>
      <c r="N3" s="3">
        <v>4</v>
      </c>
      <c r="O3" s="3">
        <v>3</v>
      </c>
      <c r="P3" s="3">
        <v>2</v>
      </c>
      <c r="Q3" s="3">
        <v>1</v>
      </c>
      <c r="R3" s="3">
        <v>0</v>
      </c>
    </row>
    <row r="4" spans="1:18" ht="100" x14ac:dyDescent="0.3">
      <c r="A4" s="3">
        <v>87</v>
      </c>
      <c r="B4" s="2" t="s">
        <v>20</v>
      </c>
      <c r="C4" s="2" t="s">
        <v>50</v>
      </c>
      <c r="D4" s="2" t="s">
        <v>51</v>
      </c>
      <c r="E4" s="2" t="s">
        <v>52</v>
      </c>
      <c r="F4" s="2" t="s">
        <v>41</v>
      </c>
      <c r="G4" s="2" t="s">
        <v>42</v>
      </c>
      <c r="H4" s="2" t="s">
        <v>43</v>
      </c>
      <c r="I4" s="2" t="s">
        <v>44</v>
      </c>
      <c r="J4" s="2" t="s">
        <v>45</v>
      </c>
      <c r="K4" s="2" t="s">
        <v>46</v>
      </c>
      <c r="L4" s="3">
        <v>6</v>
      </c>
      <c r="M4" s="3">
        <v>5</v>
      </c>
      <c r="N4" s="3">
        <v>4</v>
      </c>
      <c r="O4" s="3">
        <v>3</v>
      </c>
      <c r="P4" s="3">
        <v>2</v>
      </c>
      <c r="Q4" s="3">
        <v>1</v>
      </c>
      <c r="R4" s="3">
        <v>0</v>
      </c>
    </row>
    <row r="5" spans="1:18" ht="62.5" x14ac:dyDescent="0.3">
      <c r="A5" s="3">
        <v>87</v>
      </c>
      <c r="B5" s="2" t="s">
        <v>21</v>
      </c>
      <c r="C5" s="2" t="s">
        <v>53</v>
      </c>
      <c r="D5" s="2" t="s">
        <v>54</v>
      </c>
      <c r="E5" s="2" t="s">
        <v>55</v>
      </c>
      <c r="F5" s="2" t="s">
        <v>41</v>
      </c>
      <c r="G5" s="2" t="s">
        <v>42</v>
      </c>
      <c r="H5" s="2" t="s">
        <v>43</v>
      </c>
      <c r="I5" s="2" t="s">
        <v>44</v>
      </c>
      <c r="J5" s="2" t="s">
        <v>45</v>
      </c>
      <c r="K5" s="2" t="s">
        <v>46</v>
      </c>
      <c r="L5" s="3">
        <v>6</v>
      </c>
      <c r="M5" s="3">
        <v>5</v>
      </c>
      <c r="N5" s="3">
        <v>4</v>
      </c>
      <c r="O5" s="3">
        <v>3</v>
      </c>
      <c r="P5" s="3">
        <v>2</v>
      </c>
      <c r="Q5" s="3">
        <v>1</v>
      </c>
      <c r="R5" s="3">
        <v>0</v>
      </c>
    </row>
    <row r="6" spans="1:18" ht="37.5" x14ac:dyDescent="0.3">
      <c r="A6" s="3">
        <v>87</v>
      </c>
      <c r="B6" s="2" t="s">
        <v>22</v>
      </c>
      <c r="C6" s="2" t="s">
        <v>56</v>
      </c>
      <c r="D6" s="2" t="s">
        <v>57</v>
      </c>
      <c r="E6" s="2" t="s">
        <v>58</v>
      </c>
      <c r="F6" s="2" t="s">
        <v>41</v>
      </c>
      <c r="G6" s="2" t="s">
        <v>42</v>
      </c>
      <c r="H6" s="2" t="s">
        <v>43</v>
      </c>
      <c r="I6" s="2" t="s">
        <v>44</v>
      </c>
      <c r="J6" s="2" t="s">
        <v>45</v>
      </c>
      <c r="K6" s="2" t="s">
        <v>46</v>
      </c>
      <c r="L6" s="3">
        <v>6</v>
      </c>
      <c r="M6" s="3">
        <v>5</v>
      </c>
      <c r="N6" s="3">
        <v>4</v>
      </c>
      <c r="O6" s="3">
        <v>3</v>
      </c>
      <c r="P6" s="3">
        <v>2</v>
      </c>
      <c r="Q6" s="3">
        <v>1</v>
      </c>
      <c r="R6" s="3">
        <v>0</v>
      </c>
    </row>
    <row r="7" spans="1:18" ht="37.5" x14ac:dyDescent="0.3">
      <c r="A7" s="3">
        <v>87</v>
      </c>
      <c r="B7" s="2" t="s">
        <v>23</v>
      </c>
      <c r="C7" s="2" t="s">
        <v>59</v>
      </c>
      <c r="D7" s="2" t="s">
        <v>60</v>
      </c>
      <c r="E7" s="2" t="s">
        <v>61</v>
      </c>
      <c r="F7" s="2" t="s">
        <v>41</v>
      </c>
      <c r="G7" s="2" t="s">
        <v>42</v>
      </c>
      <c r="H7" s="2" t="s">
        <v>43</v>
      </c>
      <c r="I7" s="2" t="s">
        <v>44</v>
      </c>
      <c r="J7" s="2" t="s">
        <v>45</v>
      </c>
      <c r="K7" s="2" t="s">
        <v>46</v>
      </c>
      <c r="L7" s="3">
        <v>6</v>
      </c>
      <c r="M7" s="3">
        <v>5</v>
      </c>
      <c r="N7" s="3">
        <v>4</v>
      </c>
      <c r="O7" s="3">
        <v>3</v>
      </c>
      <c r="P7" s="3">
        <v>2</v>
      </c>
      <c r="Q7" s="3">
        <v>1</v>
      </c>
      <c r="R7" s="3">
        <v>0</v>
      </c>
    </row>
    <row r="8" spans="1:18" ht="62.5" x14ac:dyDescent="0.3">
      <c r="A8" s="3">
        <v>87</v>
      </c>
      <c r="B8" s="2" t="s">
        <v>24</v>
      </c>
      <c r="C8" s="2" t="s">
        <v>62</v>
      </c>
      <c r="D8" s="2" t="s">
        <v>63</v>
      </c>
      <c r="E8" s="2" t="s">
        <v>64</v>
      </c>
      <c r="F8" s="2" t="s">
        <v>41</v>
      </c>
      <c r="G8" s="2" t="s">
        <v>42</v>
      </c>
      <c r="H8" s="2" t="s">
        <v>43</v>
      </c>
      <c r="I8" s="2" t="s">
        <v>44</v>
      </c>
      <c r="J8" s="2" t="s">
        <v>45</v>
      </c>
      <c r="K8" s="2" t="s">
        <v>46</v>
      </c>
      <c r="L8" s="3">
        <v>6</v>
      </c>
      <c r="M8" s="3">
        <v>5</v>
      </c>
      <c r="N8" s="3">
        <v>4</v>
      </c>
      <c r="O8" s="3">
        <v>3</v>
      </c>
      <c r="P8" s="3">
        <v>2</v>
      </c>
      <c r="Q8" s="3">
        <v>1</v>
      </c>
      <c r="R8" s="3">
        <v>0</v>
      </c>
    </row>
    <row r="9" spans="1:18" ht="50" x14ac:dyDescent="0.3">
      <c r="A9" s="3">
        <v>87</v>
      </c>
      <c r="B9" s="2" t="s">
        <v>25</v>
      </c>
      <c r="C9" s="2" t="s">
        <v>65</v>
      </c>
      <c r="D9" s="2" t="s">
        <v>66</v>
      </c>
      <c r="E9" s="2" t="s">
        <v>67</v>
      </c>
      <c r="F9" s="2" t="s">
        <v>41</v>
      </c>
      <c r="G9" s="2" t="s">
        <v>42</v>
      </c>
      <c r="H9" s="2" t="s">
        <v>43</v>
      </c>
      <c r="I9" s="2" t="s">
        <v>44</v>
      </c>
      <c r="J9" s="2" t="s">
        <v>45</v>
      </c>
      <c r="K9" s="2" t="s">
        <v>46</v>
      </c>
      <c r="L9" s="3">
        <v>6</v>
      </c>
      <c r="M9" s="3">
        <v>5</v>
      </c>
      <c r="N9" s="3">
        <v>4</v>
      </c>
      <c r="O9" s="3">
        <v>3</v>
      </c>
      <c r="P9" s="3">
        <v>2</v>
      </c>
      <c r="Q9" s="3">
        <v>1</v>
      </c>
      <c r="R9" s="3">
        <v>0</v>
      </c>
    </row>
    <row r="10" spans="1:18" ht="62.5" x14ac:dyDescent="0.3">
      <c r="A10" s="3">
        <v>87</v>
      </c>
      <c r="B10" s="2" t="s">
        <v>26</v>
      </c>
      <c r="C10" s="2" t="s">
        <v>68</v>
      </c>
      <c r="D10" s="2" t="s">
        <v>69</v>
      </c>
      <c r="E10" s="2" t="s">
        <v>70</v>
      </c>
      <c r="F10" s="2" t="s">
        <v>41</v>
      </c>
      <c r="G10" s="2" t="s">
        <v>42</v>
      </c>
      <c r="H10" s="2" t="s">
        <v>43</v>
      </c>
      <c r="I10" s="2" t="s">
        <v>44</v>
      </c>
      <c r="J10" s="2" t="s">
        <v>45</v>
      </c>
      <c r="K10" s="2" t="s">
        <v>46</v>
      </c>
      <c r="L10" s="3">
        <v>0</v>
      </c>
      <c r="M10" s="3">
        <v>1</v>
      </c>
      <c r="N10" s="3">
        <v>2</v>
      </c>
      <c r="O10" s="3">
        <v>3</v>
      </c>
      <c r="P10" s="3">
        <v>4</v>
      </c>
      <c r="Q10" s="3">
        <v>5</v>
      </c>
      <c r="R10" s="3">
        <v>6</v>
      </c>
    </row>
    <row r="11" spans="1:18" ht="62.5" x14ac:dyDescent="0.3">
      <c r="A11" s="3">
        <v>87</v>
      </c>
      <c r="B11" s="2" t="s">
        <v>27</v>
      </c>
      <c r="C11" s="2" t="s">
        <v>71</v>
      </c>
      <c r="D11" s="2" t="s">
        <v>72</v>
      </c>
      <c r="E11" s="2" t="s">
        <v>73</v>
      </c>
      <c r="F11" s="2" t="s">
        <v>41</v>
      </c>
      <c r="G11" s="2" t="s">
        <v>42</v>
      </c>
      <c r="H11" s="2" t="s">
        <v>43</v>
      </c>
      <c r="I11" s="2" t="s">
        <v>44</v>
      </c>
      <c r="J11" s="2" t="s">
        <v>45</v>
      </c>
      <c r="K11" s="2" t="s">
        <v>46</v>
      </c>
      <c r="L11" s="3">
        <v>0</v>
      </c>
      <c r="M11" s="3">
        <v>1</v>
      </c>
      <c r="N11" s="3">
        <v>2</v>
      </c>
      <c r="O11" s="3">
        <v>3</v>
      </c>
      <c r="P11" s="3">
        <v>4</v>
      </c>
      <c r="Q11" s="3">
        <v>5</v>
      </c>
      <c r="R11" s="3">
        <v>6</v>
      </c>
    </row>
    <row r="12" spans="1:18" ht="87.5" x14ac:dyDescent="0.3">
      <c r="A12" s="3">
        <v>87</v>
      </c>
      <c r="B12" s="2" t="s">
        <v>28</v>
      </c>
      <c r="C12" s="2" t="s">
        <v>74</v>
      </c>
      <c r="D12" s="2" t="s">
        <v>75</v>
      </c>
      <c r="E12" s="2" t="s">
        <v>76</v>
      </c>
      <c r="F12" s="2" t="s">
        <v>41</v>
      </c>
      <c r="G12" s="2" t="s">
        <v>42</v>
      </c>
      <c r="H12" s="2" t="s">
        <v>43</v>
      </c>
      <c r="I12" s="2" t="s">
        <v>44</v>
      </c>
      <c r="J12" s="2" t="s">
        <v>45</v>
      </c>
      <c r="K12" s="2" t="s">
        <v>46</v>
      </c>
      <c r="L12" s="3">
        <v>0</v>
      </c>
      <c r="M12" s="3">
        <v>1</v>
      </c>
      <c r="N12" s="3">
        <v>2</v>
      </c>
      <c r="O12" s="3">
        <v>3</v>
      </c>
      <c r="P12" s="3">
        <v>4</v>
      </c>
      <c r="Q12" s="3">
        <v>5</v>
      </c>
      <c r="R12" s="3">
        <v>6</v>
      </c>
    </row>
    <row r="13" spans="1:18" ht="37.5" x14ac:dyDescent="0.3">
      <c r="A13" s="3">
        <v>87</v>
      </c>
      <c r="B13" s="2" t="s">
        <v>29</v>
      </c>
      <c r="C13" s="2" t="s">
        <v>77</v>
      </c>
      <c r="D13" s="2" t="s">
        <v>78</v>
      </c>
      <c r="E13" s="2" t="s">
        <v>79</v>
      </c>
      <c r="F13" s="2" t="s">
        <v>41</v>
      </c>
      <c r="G13" s="2" t="s">
        <v>42</v>
      </c>
      <c r="H13" s="2" t="s">
        <v>43</v>
      </c>
      <c r="I13" s="2" t="s">
        <v>44</v>
      </c>
      <c r="J13" s="2" t="s">
        <v>45</v>
      </c>
      <c r="K13" s="2" t="s">
        <v>46</v>
      </c>
      <c r="L13" s="3">
        <v>0</v>
      </c>
      <c r="M13" s="3">
        <v>1</v>
      </c>
      <c r="N13" s="3">
        <v>2</v>
      </c>
      <c r="O13" s="3">
        <v>3</v>
      </c>
      <c r="P13" s="3">
        <v>4</v>
      </c>
      <c r="Q13" s="3">
        <v>5</v>
      </c>
      <c r="R13" s="3">
        <v>6</v>
      </c>
    </row>
    <row r="14" spans="1:18" ht="75" x14ac:dyDescent="0.3">
      <c r="A14" s="3">
        <v>87</v>
      </c>
      <c r="B14" s="2" t="s">
        <v>30</v>
      </c>
      <c r="C14" s="2" t="s">
        <v>80</v>
      </c>
      <c r="D14" s="2" t="s">
        <v>81</v>
      </c>
      <c r="E14" s="2" t="s">
        <v>82</v>
      </c>
      <c r="F14" s="2" t="s">
        <v>41</v>
      </c>
      <c r="G14" s="2" t="s">
        <v>42</v>
      </c>
      <c r="H14" s="2" t="s">
        <v>43</v>
      </c>
      <c r="I14" s="2" t="s">
        <v>44</v>
      </c>
      <c r="J14" s="2" t="s">
        <v>45</v>
      </c>
      <c r="K14" s="2" t="s">
        <v>46</v>
      </c>
      <c r="L14" s="3">
        <v>0</v>
      </c>
      <c r="M14" s="3">
        <v>1</v>
      </c>
      <c r="N14" s="3">
        <v>2</v>
      </c>
      <c r="O14" s="3">
        <v>3</v>
      </c>
      <c r="P14" s="3">
        <v>4</v>
      </c>
      <c r="Q14" s="3">
        <v>5</v>
      </c>
      <c r="R14" s="3">
        <v>6</v>
      </c>
    </row>
    <row r="15" spans="1:18" ht="75" x14ac:dyDescent="0.3">
      <c r="A15" s="3">
        <v>87</v>
      </c>
      <c r="B15" s="2" t="s">
        <v>31</v>
      </c>
      <c r="C15" s="2" t="s">
        <v>83</v>
      </c>
      <c r="D15" s="2" t="s">
        <v>84</v>
      </c>
      <c r="E15" s="2" t="s">
        <v>85</v>
      </c>
      <c r="F15" s="2" t="s">
        <v>41</v>
      </c>
      <c r="G15" s="2" t="s">
        <v>42</v>
      </c>
      <c r="H15" s="2" t="s">
        <v>43</v>
      </c>
      <c r="I15" s="2" t="s">
        <v>44</v>
      </c>
      <c r="J15" s="2" t="s">
        <v>45</v>
      </c>
      <c r="K15" s="2" t="s">
        <v>46</v>
      </c>
      <c r="L15" s="3">
        <v>0</v>
      </c>
      <c r="M15" s="3">
        <v>1</v>
      </c>
      <c r="N15" s="3">
        <v>2</v>
      </c>
      <c r="O15" s="3">
        <v>3</v>
      </c>
      <c r="P15" s="3">
        <v>4</v>
      </c>
      <c r="Q15" s="3">
        <v>5</v>
      </c>
      <c r="R15" s="3">
        <v>6</v>
      </c>
    </row>
    <row r="16" spans="1:18" ht="75" x14ac:dyDescent="0.3">
      <c r="A16" s="3">
        <v>87</v>
      </c>
      <c r="B16" s="2" t="s">
        <v>32</v>
      </c>
      <c r="C16" s="2" t="s">
        <v>86</v>
      </c>
      <c r="D16" s="2" t="s">
        <v>87</v>
      </c>
      <c r="E16" s="2" t="s">
        <v>88</v>
      </c>
      <c r="F16" s="2" t="s">
        <v>41</v>
      </c>
      <c r="G16" s="2" t="s">
        <v>42</v>
      </c>
      <c r="H16" s="2" t="s">
        <v>43</v>
      </c>
      <c r="I16" s="2" t="s">
        <v>44</v>
      </c>
      <c r="J16" s="2" t="s">
        <v>45</v>
      </c>
      <c r="K16" s="2" t="s">
        <v>46</v>
      </c>
      <c r="L16" s="3">
        <v>0</v>
      </c>
      <c r="M16" s="3">
        <v>1</v>
      </c>
      <c r="N16" s="3">
        <v>2</v>
      </c>
      <c r="O16" s="3">
        <v>3</v>
      </c>
      <c r="P16" s="3">
        <v>4</v>
      </c>
      <c r="Q16" s="3">
        <v>5</v>
      </c>
      <c r="R16" s="3">
        <v>6</v>
      </c>
    </row>
    <row r="17" spans="1:18" ht="62.5" x14ac:dyDescent="0.3">
      <c r="A17" s="3">
        <v>87</v>
      </c>
      <c r="B17" s="2" t="s">
        <v>33</v>
      </c>
      <c r="C17" s="2" t="s">
        <v>89</v>
      </c>
      <c r="D17" s="2" t="s">
        <v>90</v>
      </c>
      <c r="E17" s="2" t="s">
        <v>91</v>
      </c>
      <c r="F17" s="2" t="s">
        <v>41</v>
      </c>
      <c r="G17" s="2" t="s">
        <v>42</v>
      </c>
      <c r="H17" s="2" t="s">
        <v>43</v>
      </c>
      <c r="I17" s="2" t="s">
        <v>44</v>
      </c>
      <c r="J17" s="2" t="s">
        <v>45</v>
      </c>
      <c r="K17" s="2" t="s">
        <v>46</v>
      </c>
      <c r="L17" s="3">
        <v>0</v>
      </c>
      <c r="M17" s="3">
        <v>1</v>
      </c>
      <c r="N17" s="3">
        <v>2</v>
      </c>
      <c r="O17" s="3">
        <v>3</v>
      </c>
      <c r="P17" s="3">
        <v>4</v>
      </c>
      <c r="Q17" s="3">
        <v>5</v>
      </c>
      <c r="R17" s="3">
        <v>6</v>
      </c>
    </row>
    <row r="18" spans="1:18" ht="75" x14ac:dyDescent="0.3">
      <c r="A18" s="3">
        <v>87</v>
      </c>
      <c r="B18" s="2" t="s">
        <v>34</v>
      </c>
      <c r="C18" s="2" t="s">
        <v>92</v>
      </c>
      <c r="D18" s="2" t="s">
        <v>93</v>
      </c>
      <c r="E18" s="2" t="s">
        <v>94</v>
      </c>
      <c r="F18" s="2" t="s">
        <v>41</v>
      </c>
      <c r="G18" s="2" t="s">
        <v>42</v>
      </c>
      <c r="H18" s="2" t="s">
        <v>43</v>
      </c>
      <c r="I18" s="2" t="s">
        <v>44</v>
      </c>
      <c r="J18" s="2" t="s">
        <v>45</v>
      </c>
      <c r="K18" s="2" t="s">
        <v>46</v>
      </c>
      <c r="L18" s="3">
        <v>6</v>
      </c>
      <c r="M18" s="3">
        <v>5</v>
      </c>
      <c r="N18" s="3">
        <v>4</v>
      </c>
      <c r="O18" s="3">
        <v>3</v>
      </c>
      <c r="P18" s="3">
        <v>2</v>
      </c>
      <c r="Q18" s="3">
        <v>1</v>
      </c>
      <c r="R18" s="3">
        <v>0</v>
      </c>
    </row>
    <row r="19" spans="1:18" ht="87.5" x14ac:dyDescent="0.3">
      <c r="A19" s="3">
        <v>87</v>
      </c>
      <c r="B19" s="2" t="s">
        <v>35</v>
      </c>
      <c r="C19" s="2" t="s">
        <v>95</v>
      </c>
      <c r="D19" s="2" t="s">
        <v>96</v>
      </c>
      <c r="E19" s="2" t="s">
        <v>97</v>
      </c>
      <c r="F19" s="2" t="s">
        <v>41</v>
      </c>
      <c r="G19" s="2" t="s">
        <v>42</v>
      </c>
      <c r="H19" s="2" t="s">
        <v>43</v>
      </c>
      <c r="I19" s="2" t="s">
        <v>44</v>
      </c>
      <c r="J19" s="2" t="s">
        <v>45</v>
      </c>
      <c r="K19" s="2" t="s">
        <v>46</v>
      </c>
      <c r="L19" s="3">
        <v>6</v>
      </c>
      <c r="M19" s="3">
        <v>5</v>
      </c>
      <c r="N19" s="3">
        <v>4</v>
      </c>
      <c r="O19" s="3">
        <v>3</v>
      </c>
      <c r="P19" s="3">
        <v>2</v>
      </c>
      <c r="Q19" s="3">
        <v>1</v>
      </c>
      <c r="R19" s="3">
        <v>0</v>
      </c>
    </row>
    <row r="20" spans="1:18" ht="62.5" x14ac:dyDescent="0.3">
      <c r="A20" s="3">
        <v>87</v>
      </c>
      <c r="B20" s="2" t="s">
        <v>36</v>
      </c>
      <c r="C20" s="2" t="s">
        <v>98</v>
      </c>
      <c r="D20" s="2" t="s">
        <v>99</v>
      </c>
      <c r="E20" s="2" t="s">
        <v>100</v>
      </c>
      <c r="F20" s="2" t="s">
        <v>41</v>
      </c>
      <c r="G20" s="2" t="s">
        <v>42</v>
      </c>
      <c r="H20" s="2" t="s">
        <v>43</v>
      </c>
      <c r="I20" s="2" t="s">
        <v>44</v>
      </c>
      <c r="J20" s="2" t="s">
        <v>45</v>
      </c>
      <c r="K20" s="2" t="s">
        <v>46</v>
      </c>
      <c r="L20" s="3">
        <v>6</v>
      </c>
      <c r="M20" s="3">
        <v>5</v>
      </c>
      <c r="N20" s="3">
        <v>4</v>
      </c>
      <c r="O20" s="3">
        <v>3</v>
      </c>
      <c r="P20" s="3">
        <v>2</v>
      </c>
      <c r="Q20" s="3">
        <v>1</v>
      </c>
      <c r="R20" s="3">
        <v>0</v>
      </c>
    </row>
    <row r="21" spans="1:18" ht="62.5" x14ac:dyDescent="0.3">
      <c r="A21" s="3">
        <v>87</v>
      </c>
      <c r="B21" s="2" t="s">
        <v>37</v>
      </c>
      <c r="C21" s="2" t="s">
        <v>101</v>
      </c>
      <c r="D21" s="2" t="s">
        <v>102</v>
      </c>
      <c r="E21" s="2" t="s">
        <v>103</v>
      </c>
      <c r="F21" s="2" t="s">
        <v>41</v>
      </c>
      <c r="G21" s="2" t="s">
        <v>42</v>
      </c>
      <c r="H21" s="2" t="s">
        <v>43</v>
      </c>
      <c r="I21" s="2" t="s">
        <v>44</v>
      </c>
      <c r="J21" s="2" t="s">
        <v>45</v>
      </c>
      <c r="K21" s="2" t="s">
        <v>46</v>
      </c>
      <c r="L21" s="3">
        <v>6</v>
      </c>
      <c r="M21" s="3">
        <v>5</v>
      </c>
      <c r="N21" s="3">
        <v>4</v>
      </c>
      <c r="O21" s="3">
        <v>3</v>
      </c>
      <c r="P21" s="3">
        <v>2</v>
      </c>
      <c r="Q21" s="3">
        <v>1</v>
      </c>
      <c r="R21" s="3">
        <v>0</v>
      </c>
    </row>
  </sheetData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1"/>
  <sheetViews>
    <sheetView workbookViewId="0">
      <selection activeCell="B14" sqref="B14"/>
    </sheetView>
  </sheetViews>
  <sheetFormatPr defaultRowHeight="17" x14ac:dyDescent="0.4"/>
  <sheetData>
    <row r="1" spans="1:6" x14ac:dyDescent="0.3">
      <c r="A1" s="17" t="s">
        <v>104</v>
      </c>
      <c r="B1" s="17" t="s">
        <v>0</v>
      </c>
      <c r="C1" s="17" t="s">
        <v>105</v>
      </c>
      <c r="D1" s="17" t="s">
        <v>106</v>
      </c>
      <c r="E1" s="17" t="s">
        <v>107</v>
      </c>
      <c r="F1" s="17" t="s">
        <v>108</v>
      </c>
    </row>
    <row r="2" spans="1:6" x14ac:dyDescent="0.3">
      <c r="A2" s="18">
        <v>41</v>
      </c>
      <c r="B2" s="18">
        <v>87</v>
      </c>
      <c r="C2" s="4">
        <v>2.3588187918973835</v>
      </c>
      <c r="D2" s="4">
        <v>-4.8635426501347325</v>
      </c>
      <c r="E2" s="4">
        <v>20.542673608396793</v>
      </c>
      <c r="F2" s="5">
        <v>-0.5332714670759916</v>
      </c>
    </row>
    <row r="3" spans="1:6" x14ac:dyDescent="0.3">
      <c r="A3" s="18">
        <v>42</v>
      </c>
      <c r="B3" s="18">
        <v>87</v>
      </c>
      <c r="C3" s="6">
        <v>-139.33712199914277</v>
      </c>
      <c r="D3" s="6">
        <v>0.30216087544148451</v>
      </c>
      <c r="E3" s="6">
        <v>2.3621523525983168</v>
      </c>
      <c r="F3" s="7">
        <v>716.64132097744687</v>
      </c>
    </row>
    <row r="4" spans="1:6" x14ac:dyDescent="0.3">
      <c r="A4" s="18">
        <v>43</v>
      </c>
      <c r="B4" s="18">
        <v>87</v>
      </c>
      <c r="C4" s="8">
        <v>-750.96962848651538</v>
      </c>
      <c r="D4" s="8">
        <v>-5.0991096268620147E-2</v>
      </c>
      <c r="E4" s="8">
        <v>0.34621738735000607</v>
      </c>
      <c r="F4" s="9">
        <v>3913.4521528833016</v>
      </c>
    </row>
    <row r="5" spans="1:6" x14ac:dyDescent="0.3">
      <c r="A5" s="18">
        <v>44</v>
      </c>
      <c r="B5" s="18">
        <v>87</v>
      </c>
      <c r="C5" s="10">
        <v>-21.853747744887603</v>
      </c>
      <c r="D5" s="8">
        <v>0.24103921584928836</v>
      </c>
      <c r="E5" s="8">
        <v>-9.148044748924071E-2</v>
      </c>
      <c r="F5" s="7">
        <v>103.29214501284247</v>
      </c>
    </row>
    <row r="6" spans="1:6" x14ac:dyDescent="0.3">
      <c r="A6" s="18">
        <v>45</v>
      </c>
      <c r="B6" s="18">
        <v>87</v>
      </c>
      <c r="C6" s="11">
        <v>-448.30908323938945</v>
      </c>
      <c r="D6" s="11">
        <v>0.34350513362294172</v>
      </c>
      <c r="E6" s="11">
        <v>0.20723060738034554</v>
      </c>
      <c r="F6" s="9">
        <v>2367.3744216189057</v>
      </c>
    </row>
    <row r="7" spans="1:6" x14ac:dyDescent="0.3">
      <c r="A7" s="18">
        <v>46</v>
      </c>
      <c r="B7" s="18">
        <v>87</v>
      </c>
      <c r="C7" s="12">
        <v>8.6098329298487588</v>
      </c>
      <c r="D7" s="12">
        <v>0.38712431719703394</v>
      </c>
      <c r="E7" s="12">
        <v>11.918587465542666</v>
      </c>
      <c r="F7" s="7">
        <v>-156.31174536541585</v>
      </c>
    </row>
    <row r="8" spans="1:6" x14ac:dyDescent="0.3">
      <c r="A8" s="18">
        <v>47</v>
      </c>
      <c r="B8" s="18">
        <v>87</v>
      </c>
      <c r="C8" s="13">
        <v>477.97647310658613</v>
      </c>
      <c r="D8" s="12">
        <v>0.16499275600736299</v>
      </c>
      <c r="E8" s="12">
        <v>1.0824782627577219</v>
      </c>
      <c r="F8" s="14">
        <v>-4315.9287038880693</v>
      </c>
    </row>
    <row r="9" spans="1:6" x14ac:dyDescent="0.3">
      <c r="A9" s="18">
        <v>48</v>
      </c>
      <c r="B9" s="18">
        <v>87</v>
      </c>
      <c r="C9" s="15">
        <v>369.07775275234252</v>
      </c>
      <c r="D9" s="15">
        <v>0.27508745613256302</v>
      </c>
      <c r="E9" s="15">
        <v>-6.3785485869213981E-2</v>
      </c>
      <c r="F9" s="7">
        <v>5.1411787526430119E-3</v>
      </c>
    </row>
    <row r="10" spans="1:6" x14ac:dyDescent="0.3">
      <c r="A10" s="18">
        <v>49</v>
      </c>
      <c r="B10" s="18">
        <v>87</v>
      </c>
      <c r="C10" s="16">
        <v>1.737053955909329E-2</v>
      </c>
      <c r="D10" s="16">
        <v>-2.4322174599618728E-2</v>
      </c>
      <c r="E10" s="16">
        <v>2.621690770119196</v>
      </c>
      <c r="F10" s="14">
        <v>7.6033799899054384E-3</v>
      </c>
    </row>
    <row r="11" spans="1:6" x14ac:dyDescent="0.3">
      <c r="A11" s="18">
        <v>50</v>
      </c>
      <c r="B11" s="18">
        <v>87</v>
      </c>
      <c r="C11" s="18">
        <v>0</v>
      </c>
      <c r="D11" s="16">
        <v>0.39722790028489746</v>
      </c>
      <c r="E11" s="16">
        <v>4.4522810330346024E-2</v>
      </c>
      <c r="F11" s="18">
        <v>0</v>
      </c>
    </row>
  </sheetData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O26"/>
  <sheetViews>
    <sheetView workbookViewId="0">
      <selection sqref="A1:XFD1048576"/>
    </sheetView>
  </sheetViews>
  <sheetFormatPr defaultRowHeight="17" x14ac:dyDescent="0.4"/>
  <cols>
    <col min="1" max="16384" width="8.7265625" style="20"/>
  </cols>
  <sheetData>
    <row r="1" spans="1:1003" customFormat="1" x14ac:dyDescent="0.4">
      <c r="A1">
        <v>1</v>
      </c>
      <c r="B1">
        <v>0</v>
      </c>
      <c r="C1">
        <v>0</v>
      </c>
      <c r="D1">
        <v>1</v>
      </c>
      <c r="E1">
        <v>0</v>
      </c>
      <c r="F1">
        <v>1</v>
      </c>
      <c r="G1">
        <v>0</v>
      </c>
      <c r="H1">
        <v>1</v>
      </c>
      <c r="I1">
        <v>0</v>
      </c>
      <c r="J1">
        <v>0</v>
      </c>
      <c r="K1">
        <v>1</v>
      </c>
      <c r="L1">
        <v>1</v>
      </c>
      <c r="M1">
        <v>0</v>
      </c>
      <c r="N1">
        <v>1</v>
      </c>
      <c r="O1">
        <v>1</v>
      </c>
      <c r="P1">
        <v>0</v>
      </c>
      <c r="Q1">
        <v>1</v>
      </c>
      <c r="R1">
        <v>0</v>
      </c>
      <c r="S1">
        <v>1</v>
      </c>
      <c r="T1">
        <v>0</v>
      </c>
      <c r="U1">
        <v>0</v>
      </c>
      <c r="V1">
        <v>1</v>
      </c>
      <c r="W1">
        <v>1</v>
      </c>
      <c r="X1">
        <v>1</v>
      </c>
      <c r="Y1">
        <v>0</v>
      </c>
      <c r="Z1">
        <v>1</v>
      </c>
      <c r="AA1">
        <v>0</v>
      </c>
      <c r="AB1">
        <v>0</v>
      </c>
      <c r="AC1">
        <v>1</v>
      </c>
      <c r="AD1">
        <v>0</v>
      </c>
      <c r="AE1">
        <v>0</v>
      </c>
      <c r="AF1">
        <v>0</v>
      </c>
      <c r="AG1">
        <v>0</v>
      </c>
      <c r="AH1">
        <v>0</v>
      </c>
      <c r="AI1">
        <v>1</v>
      </c>
      <c r="AJ1">
        <v>0</v>
      </c>
      <c r="AK1">
        <v>0</v>
      </c>
      <c r="AL1">
        <v>0</v>
      </c>
      <c r="AM1">
        <v>0</v>
      </c>
      <c r="AN1">
        <v>1</v>
      </c>
      <c r="AO1">
        <v>1</v>
      </c>
      <c r="AP1">
        <v>1</v>
      </c>
      <c r="AQ1">
        <v>1</v>
      </c>
      <c r="AR1">
        <v>1</v>
      </c>
      <c r="AS1">
        <v>1</v>
      </c>
      <c r="AT1">
        <v>0</v>
      </c>
      <c r="AU1">
        <v>0</v>
      </c>
      <c r="AV1">
        <v>1</v>
      </c>
      <c r="AW1">
        <v>0</v>
      </c>
      <c r="AX1">
        <v>1</v>
      </c>
      <c r="AY1">
        <v>1</v>
      </c>
      <c r="AZ1">
        <v>1</v>
      </c>
      <c r="BA1">
        <v>1</v>
      </c>
      <c r="BB1">
        <v>0</v>
      </c>
      <c r="BC1">
        <v>0</v>
      </c>
      <c r="BD1">
        <v>0</v>
      </c>
      <c r="BE1">
        <v>1</v>
      </c>
      <c r="BF1">
        <v>0</v>
      </c>
      <c r="BG1">
        <v>0</v>
      </c>
      <c r="BH1">
        <v>1</v>
      </c>
      <c r="BI1">
        <v>1</v>
      </c>
      <c r="BJ1">
        <v>1</v>
      </c>
      <c r="BK1">
        <v>1</v>
      </c>
      <c r="BL1">
        <v>1</v>
      </c>
      <c r="BM1">
        <v>1</v>
      </c>
      <c r="BN1">
        <v>1</v>
      </c>
      <c r="BO1">
        <v>1</v>
      </c>
      <c r="BP1">
        <v>1</v>
      </c>
      <c r="BQ1">
        <v>1</v>
      </c>
      <c r="BR1">
        <v>1</v>
      </c>
      <c r="BS1">
        <v>0</v>
      </c>
      <c r="BT1">
        <v>1</v>
      </c>
      <c r="BU1">
        <v>0</v>
      </c>
      <c r="BV1">
        <v>0</v>
      </c>
      <c r="BW1">
        <v>1</v>
      </c>
      <c r="BX1">
        <v>0</v>
      </c>
      <c r="BY1">
        <v>0</v>
      </c>
      <c r="BZ1">
        <v>1</v>
      </c>
      <c r="CA1">
        <v>1</v>
      </c>
      <c r="CB1">
        <v>1</v>
      </c>
      <c r="CC1">
        <v>0</v>
      </c>
      <c r="CD1">
        <v>0</v>
      </c>
      <c r="CE1">
        <v>0</v>
      </c>
      <c r="CF1">
        <v>1</v>
      </c>
      <c r="CG1">
        <v>0</v>
      </c>
      <c r="CH1">
        <v>1</v>
      </c>
      <c r="CI1">
        <v>0</v>
      </c>
      <c r="CJ1">
        <v>0</v>
      </c>
      <c r="CK1">
        <v>1</v>
      </c>
      <c r="CL1">
        <v>1</v>
      </c>
      <c r="CM1">
        <v>1</v>
      </c>
      <c r="CN1">
        <v>1</v>
      </c>
      <c r="CO1">
        <v>1</v>
      </c>
      <c r="CP1">
        <v>1</v>
      </c>
      <c r="CQ1">
        <v>0</v>
      </c>
      <c r="CR1">
        <v>1</v>
      </c>
      <c r="CS1">
        <v>0</v>
      </c>
      <c r="CT1">
        <v>0</v>
      </c>
      <c r="CU1">
        <v>0</v>
      </c>
      <c r="CV1">
        <v>1</v>
      </c>
      <c r="CW1">
        <v>1</v>
      </c>
      <c r="CX1">
        <v>0</v>
      </c>
      <c r="CY1">
        <v>0</v>
      </c>
      <c r="CZ1">
        <v>1</v>
      </c>
      <c r="DA1">
        <v>0</v>
      </c>
      <c r="DB1">
        <v>1</v>
      </c>
      <c r="DC1">
        <v>1</v>
      </c>
      <c r="DD1">
        <v>0</v>
      </c>
      <c r="DE1">
        <v>0</v>
      </c>
      <c r="DF1">
        <v>1</v>
      </c>
      <c r="DG1">
        <v>1</v>
      </c>
      <c r="DH1">
        <v>1</v>
      </c>
      <c r="DI1">
        <v>1</v>
      </c>
      <c r="DJ1">
        <v>0</v>
      </c>
      <c r="DK1">
        <v>0</v>
      </c>
      <c r="DL1">
        <v>1</v>
      </c>
      <c r="DM1">
        <v>0</v>
      </c>
      <c r="DN1">
        <v>0</v>
      </c>
      <c r="DO1">
        <v>0</v>
      </c>
      <c r="DP1">
        <v>0</v>
      </c>
      <c r="DQ1">
        <v>0</v>
      </c>
      <c r="DR1">
        <v>0</v>
      </c>
      <c r="DS1">
        <v>1</v>
      </c>
      <c r="DT1">
        <v>1</v>
      </c>
      <c r="DU1">
        <v>0</v>
      </c>
      <c r="DV1">
        <v>0</v>
      </c>
      <c r="DW1">
        <v>0</v>
      </c>
      <c r="DX1">
        <v>0</v>
      </c>
      <c r="DY1">
        <v>1</v>
      </c>
      <c r="DZ1">
        <v>1</v>
      </c>
      <c r="EA1">
        <v>1</v>
      </c>
      <c r="EB1">
        <v>0</v>
      </c>
      <c r="EC1">
        <v>0</v>
      </c>
      <c r="ED1">
        <v>0</v>
      </c>
      <c r="EE1">
        <v>0</v>
      </c>
      <c r="EF1">
        <v>0</v>
      </c>
      <c r="EG1">
        <v>0</v>
      </c>
      <c r="EH1">
        <v>0</v>
      </c>
      <c r="EI1">
        <v>1</v>
      </c>
      <c r="EJ1">
        <v>1</v>
      </c>
      <c r="EK1">
        <v>0</v>
      </c>
      <c r="EL1">
        <v>0</v>
      </c>
      <c r="EM1">
        <v>1</v>
      </c>
      <c r="EN1">
        <v>0</v>
      </c>
      <c r="EO1">
        <v>1</v>
      </c>
      <c r="EP1">
        <v>0</v>
      </c>
      <c r="EQ1">
        <v>0</v>
      </c>
      <c r="ER1">
        <v>1</v>
      </c>
      <c r="ES1">
        <v>0</v>
      </c>
      <c r="ET1">
        <v>1</v>
      </c>
      <c r="EU1">
        <v>1</v>
      </c>
      <c r="EV1">
        <v>0</v>
      </c>
      <c r="EW1">
        <v>0</v>
      </c>
      <c r="EX1">
        <v>0</v>
      </c>
      <c r="EY1">
        <v>0</v>
      </c>
      <c r="EZ1">
        <v>0</v>
      </c>
      <c r="FA1">
        <v>0</v>
      </c>
      <c r="FB1">
        <v>0</v>
      </c>
      <c r="FC1">
        <v>0</v>
      </c>
      <c r="FD1">
        <v>1</v>
      </c>
      <c r="FE1">
        <v>1</v>
      </c>
      <c r="FF1">
        <v>0</v>
      </c>
      <c r="FG1">
        <v>1</v>
      </c>
      <c r="FH1">
        <v>0</v>
      </c>
      <c r="FI1">
        <v>1</v>
      </c>
      <c r="FJ1">
        <v>1</v>
      </c>
      <c r="FK1">
        <v>0</v>
      </c>
      <c r="FL1">
        <v>1</v>
      </c>
      <c r="FM1">
        <v>1</v>
      </c>
      <c r="FN1">
        <v>1</v>
      </c>
      <c r="FO1">
        <v>0</v>
      </c>
      <c r="FP1">
        <v>0</v>
      </c>
      <c r="FQ1">
        <v>1</v>
      </c>
      <c r="FR1">
        <v>0</v>
      </c>
      <c r="FS1">
        <v>1</v>
      </c>
      <c r="FT1">
        <v>0</v>
      </c>
      <c r="FU1">
        <v>1</v>
      </c>
      <c r="FV1">
        <v>0</v>
      </c>
      <c r="FW1">
        <v>0</v>
      </c>
      <c r="FX1">
        <v>0</v>
      </c>
      <c r="FY1">
        <v>0</v>
      </c>
      <c r="FZ1">
        <v>1</v>
      </c>
      <c r="GA1">
        <v>0</v>
      </c>
      <c r="GB1">
        <v>0</v>
      </c>
      <c r="GC1">
        <v>0</v>
      </c>
      <c r="GD1">
        <v>1</v>
      </c>
      <c r="GE1">
        <v>0</v>
      </c>
      <c r="GF1">
        <v>1</v>
      </c>
      <c r="GG1">
        <v>0</v>
      </c>
      <c r="GH1">
        <v>1</v>
      </c>
      <c r="GI1">
        <v>0</v>
      </c>
      <c r="GJ1">
        <v>1</v>
      </c>
      <c r="GK1">
        <v>1</v>
      </c>
      <c r="GL1">
        <v>1</v>
      </c>
      <c r="GM1">
        <v>0</v>
      </c>
      <c r="GN1">
        <v>1</v>
      </c>
      <c r="GO1">
        <v>1</v>
      </c>
      <c r="GP1">
        <v>1</v>
      </c>
      <c r="GQ1">
        <v>1</v>
      </c>
      <c r="GR1">
        <v>0</v>
      </c>
      <c r="GS1">
        <v>0</v>
      </c>
      <c r="GT1">
        <v>1</v>
      </c>
      <c r="GU1">
        <v>1</v>
      </c>
      <c r="GV1">
        <v>1</v>
      </c>
      <c r="GW1">
        <v>0</v>
      </c>
      <c r="GX1">
        <v>1</v>
      </c>
      <c r="GY1">
        <v>0</v>
      </c>
      <c r="GZ1">
        <v>0</v>
      </c>
      <c r="HA1">
        <v>0</v>
      </c>
      <c r="HB1">
        <v>0</v>
      </c>
      <c r="HC1">
        <v>0</v>
      </c>
      <c r="HD1">
        <v>1</v>
      </c>
      <c r="HE1">
        <v>1</v>
      </c>
      <c r="HF1">
        <v>1</v>
      </c>
      <c r="HG1">
        <v>0</v>
      </c>
      <c r="HH1">
        <v>1</v>
      </c>
      <c r="HI1">
        <v>0</v>
      </c>
      <c r="HJ1">
        <v>1</v>
      </c>
      <c r="HK1">
        <v>1</v>
      </c>
      <c r="HL1">
        <v>1</v>
      </c>
      <c r="HM1">
        <v>0</v>
      </c>
      <c r="HN1">
        <v>0</v>
      </c>
      <c r="HO1">
        <v>1</v>
      </c>
      <c r="HP1">
        <v>0</v>
      </c>
      <c r="HQ1">
        <v>0</v>
      </c>
      <c r="HR1">
        <v>0</v>
      </c>
      <c r="HS1">
        <v>0</v>
      </c>
      <c r="HT1">
        <v>1</v>
      </c>
      <c r="HU1">
        <v>0</v>
      </c>
      <c r="HV1">
        <v>0</v>
      </c>
      <c r="HW1">
        <v>0</v>
      </c>
      <c r="HX1">
        <v>0</v>
      </c>
      <c r="HY1">
        <v>1</v>
      </c>
      <c r="HZ1">
        <v>0</v>
      </c>
      <c r="IA1">
        <v>0</v>
      </c>
      <c r="IB1">
        <v>1</v>
      </c>
      <c r="IC1">
        <v>0</v>
      </c>
      <c r="ID1">
        <v>0</v>
      </c>
      <c r="IE1">
        <v>0</v>
      </c>
      <c r="IF1">
        <v>1</v>
      </c>
      <c r="IG1">
        <v>1</v>
      </c>
      <c r="IH1">
        <v>0</v>
      </c>
      <c r="II1">
        <v>0</v>
      </c>
      <c r="IJ1">
        <v>0</v>
      </c>
      <c r="IK1">
        <v>0</v>
      </c>
      <c r="IL1">
        <v>0</v>
      </c>
      <c r="IM1">
        <v>0</v>
      </c>
      <c r="IN1">
        <v>1</v>
      </c>
      <c r="IO1">
        <v>0</v>
      </c>
      <c r="IP1">
        <v>0</v>
      </c>
      <c r="IQ1">
        <v>1</v>
      </c>
      <c r="IR1">
        <v>0</v>
      </c>
      <c r="IS1">
        <v>1</v>
      </c>
      <c r="IT1">
        <v>0</v>
      </c>
      <c r="IU1">
        <v>1</v>
      </c>
      <c r="IV1">
        <v>0</v>
      </c>
      <c r="IW1">
        <v>0</v>
      </c>
      <c r="IX1">
        <v>0</v>
      </c>
      <c r="IY1">
        <v>0</v>
      </c>
      <c r="IZ1">
        <v>0</v>
      </c>
      <c r="JA1">
        <v>0</v>
      </c>
      <c r="JB1">
        <v>0</v>
      </c>
      <c r="JC1">
        <v>0</v>
      </c>
      <c r="JD1">
        <v>0</v>
      </c>
      <c r="JE1">
        <v>0</v>
      </c>
      <c r="JF1">
        <v>1</v>
      </c>
      <c r="JG1">
        <v>1</v>
      </c>
      <c r="JH1">
        <v>0</v>
      </c>
      <c r="JI1">
        <v>1</v>
      </c>
      <c r="JJ1">
        <v>1</v>
      </c>
      <c r="JK1">
        <v>1</v>
      </c>
      <c r="JL1">
        <v>0</v>
      </c>
      <c r="JM1">
        <v>0</v>
      </c>
      <c r="JN1">
        <v>0</v>
      </c>
      <c r="JO1">
        <v>1</v>
      </c>
      <c r="JP1">
        <v>1</v>
      </c>
      <c r="JQ1">
        <v>0</v>
      </c>
      <c r="JR1">
        <v>0</v>
      </c>
      <c r="JS1">
        <v>0</v>
      </c>
      <c r="JT1">
        <v>0</v>
      </c>
      <c r="JU1">
        <v>1</v>
      </c>
      <c r="JV1">
        <v>1</v>
      </c>
      <c r="JW1">
        <v>1</v>
      </c>
      <c r="JX1">
        <v>1</v>
      </c>
      <c r="JY1">
        <v>1</v>
      </c>
      <c r="JZ1">
        <v>0</v>
      </c>
      <c r="KA1">
        <v>0</v>
      </c>
      <c r="KB1">
        <v>0</v>
      </c>
      <c r="KC1">
        <v>0</v>
      </c>
      <c r="KD1">
        <v>1</v>
      </c>
      <c r="KE1">
        <v>0</v>
      </c>
      <c r="KF1">
        <v>1</v>
      </c>
      <c r="KG1">
        <v>0</v>
      </c>
      <c r="KH1">
        <v>1</v>
      </c>
      <c r="KI1">
        <v>1</v>
      </c>
      <c r="KJ1">
        <v>0</v>
      </c>
      <c r="KK1">
        <v>1</v>
      </c>
      <c r="KL1">
        <v>1</v>
      </c>
      <c r="KM1">
        <v>1</v>
      </c>
      <c r="KN1">
        <v>0</v>
      </c>
      <c r="KO1">
        <v>0</v>
      </c>
      <c r="KP1">
        <v>1</v>
      </c>
      <c r="KQ1">
        <v>1</v>
      </c>
      <c r="KR1">
        <v>0</v>
      </c>
      <c r="KS1">
        <v>0</v>
      </c>
      <c r="KT1">
        <v>0</v>
      </c>
      <c r="KU1">
        <v>0</v>
      </c>
      <c r="KV1">
        <v>0</v>
      </c>
      <c r="KW1">
        <v>1</v>
      </c>
      <c r="KX1">
        <v>0</v>
      </c>
      <c r="KY1">
        <v>0</v>
      </c>
      <c r="KZ1">
        <v>0</v>
      </c>
      <c r="LA1">
        <v>1</v>
      </c>
      <c r="LB1">
        <v>0</v>
      </c>
      <c r="LC1">
        <v>1</v>
      </c>
      <c r="LD1">
        <v>0</v>
      </c>
      <c r="LE1">
        <v>1</v>
      </c>
      <c r="LF1">
        <v>0</v>
      </c>
      <c r="LG1">
        <v>1</v>
      </c>
      <c r="LH1">
        <v>1</v>
      </c>
      <c r="LI1">
        <v>0</v>
      </c>
      <c r="LJ1">
        <v>0</v>
      </c>
      <c r="LK1">
        <v>0</v>
      </c>
      <c r="LL1">
        <v>0</v>
      </c>
      <c r="LM1">
        <v>1</v>
      </c>
      <c r="LN1">
        <v>0</v>
      </c>
      <c r="LO1">
        <v>1</v>
      </c>
      <c r="LP1">
        <v>1</v>
      </c>
      <c r="LQ1">
        <v>1</v>
      </c>
      <c r="LR1">
        <v>1</v>
      </c>
      <c r="LS1">
        <v>0</v>
      </c>
      <c r="LT1">
        <v>0</v>
      </c>
      <c r="LU1">
        <v>0</v>
      </c>
      <c r="LV1">
        <v>0</v>
      </c>
      <c r="LW1">
        <v>1</v>
      </c>
      <c r="LX1">
        <v>0</v>
      </c>
      <c r="LY1">
        <v>0</v>
      </c>
      <c r="LZ1">
        <v>1</v>
      </c>
      <c r="MA1">
        <v>0</v>
      </c>
      <c r="MB1">
        <v>1</v>
      </c>
      <c r="MC1">
        <v>0</v>
      </c>
      <c r="MD1">
        <v>0</v>
      </c>
      <c r="ME1">
        <v>1</v>
      </c>
      <c r="MF1">
        <v>1</v>
      </c>
      <c r="MG1">
        <v>0</v>
      </c>
      <c r="MH1">
        <v>1</v>
      </c>
      <c r="MI1">
        <v>1</v>
      </c>
      <c r="MJ1">
        <v>0</v>
      </c>
      <c r="MK1">
        <v>1</v>
      </c>
      <c r="ML1">
        <v>0</v>
      </c>
      <c r="MM1">
        <v>0</v>
      </c>
      <c r="MN1">
        <v>0</v>
      </c>
      <c r="MO1">
        <v>0</v>
      </c>
      <c r="MP1">
        <v>0</v>
      </c>
      <c r="MQ1">
        <v>1</v>
      </c>
      <c r="MR1">
        <v>1</v>
      </c>
      <c r="MS1">
        <v>0</v>
      </c>
      <c r="MT1">
        <v>1</v>
      </c>
      <c r="MU1">
        <v>1</v>
      </c>
      <c r="MV1">
        <v>0</v>
      </c>
      <c r="MW1">
        <v>1</v>
      </c>
      <c r="MX1">
        <v>1</v>
      </c>
      <c r="MY1">
        <v>0</v>
      </c>
      <c r="MZ1">
        <v>0</v>
      </c>
      <c r="NA1">
        <v>1</v>
      </c>
      <c r="NB1">
        <v>0</v>
      </c>
      <c r="NC1">
        <v>1</v>
      </c>
      <c r="ND1">
        <v>0</v>
      </c>
      <c r="NE1">
        <v>1</v>
      </c>
      <c r="NF1">
        <v>1</v>
      </c>
      <c r="NG1">
        <v>0</v>
      </c>
      <c r="NH1">
        <v>0</v>
      </c>
      <c r="NI1">
        <v>0</v>
      </c>
      <c r="NJ1">
        <v>0</v>
      </c>
      <c r="NK1">
        <v>0</v>
      </c>
      <c r="NL1">
        <v>1</v>
      </c>
      <c r="NM1">
        <v>0</v>
      </c>
      <c r="NN1">
        <v>0</v>
      </c>
      <c r="NO1">
        <v>0</v>
      </c>
      <c r="NP1">
        <v>1</v>
      </c>
      <c r="NQ1">
        <v>1</v>
      </c>
      <c r="NR1">
        <v>1</v>
      </c>
      <c r="NS1">
        <v>1</v>
      </c>
      <c r="NT1">
        <v>1</v>
      </c>
      <c r="NU1">
        <v>0</v>
      </c>
      <c r="NV1">
        <v>0</v>
      </c>
      <c r="NW1">
        <v>1</v>
      </c>
      <c r="NX1">
        <v>1</v>
      </c>
      <c r="NY1">
        <v>0</v>
      </c>
      <c r="NZ1">
        <v>1</v>
      </c>
      <c r="OA1">
        <v>0</v>
      </c>
      <c r="OB1">
        <v>0</v>
      </c>
      <c r="OC1">
        <v>1</v>
      </c>
      <c r="OD1">
        <v>1</v>
      </c>
      <c r="OE1">
        <v>0</v>
      </c>
      <c r="OF1">
        <v>1</v>
      </c>
      <c r="OG1">
        <v>1</v>
      </c>
      <c r="OH1">
        <v>0</v>
      </c>
      <c r="OI1">
        <v>0</v>
      </c>
      <c r="OJ1">
        <v>0</v>
      </c>
      <c r="OK1">
        <v>1</v>
      </c>
      <c r="OL1">
        <v>0</v>
      </c>
      <c r="OM1">
        <v>0</v>
      </c>
      <c r="ON1">
        <v>0</v>
      </c>
      <c r="OO1">
        <v>0</v>
      </c>
      <c r="OP1">
        <v>1</v>
      </c>
      <c r="OQ1">
        <v>1</v>
      </c>
      <c r="OR1">
        <v>1</v>
      </c>
      <c r="OS1">
        <v>0</v>
      </c>
      <c r="OT1">
        <v>0</v>
      </c>
      <c r="OU1">
        <v>1</v>
      </c>
      <c r="OV1">
        <v>0</v>
      </c>
      <c r="OW1">
        <v>0</v>
      </c>
      <c r="OX1">
        <v>0</v>
      </c>
      <c r="OY1">
        <v>1</v>
      </c>
      <c r="OZ1">
        <v>0</v>
      </c>
      <c r="PA1">
        <v>1</v>
      </c>
      <c r="PB1">
        <v>0</v>
      </c>
      <c r="PC1">
        <v>0</v>
      </c>
      <c r="PD1">
        <v>1</v>
      </c>
      <c r="PE1">
        <v>0</v>
      </c>
      <c r="PF1">
        <v>0</v>
      </c>
      <c r="PG1">
        <v>1</v>
      </c>
      <c r="PH1">
        <v>0</v>
      </c>
      <c r="PI1">
        <v>0</v>
      </c>
      <c r="PJ1">
        <v>1</v>
      </c>
      <c r="PK1">
        <v>0</v>
      </c>
      <c r="PL1">
        <v>0</v>
      </c>
      <c r="PM1">
        <v>0</v>
      </c>
      <c r="PN1">
        <v>0</v>
      </c>
      <c r="PO1">
        <v>1</v>
      </c>
      <c r="PP1">
        <v>1</v>
      </c>
      <c r="PQ1">
        <v>1</v>
      </c>
      <c r="PR1">
        <v>0</v>
      </c>
      <c r="PS1">
        <v>1</v>
      </c>
      <c r="PT1">
        <v>1</v>
      </c>
      <c r="PU1">
        <v>1</v>
      </c>
      <c r="PV1">
        <v>1</v>
      </c>
      <c r="PW1">
        <v>0</v>
      </c>
      <c r="PX1">
        <v>0</v>
      </c>
      <c r="PY1">
        <v>0</v>
      </c>
      <c r="PZ1">
        <v>0</v>
      </c>
      <c r="QA1">
        <v>0</v>
      </c>
      <c r="QB1">
        <v>1</v>
      </c>
      <c r="QC1">
        <v>0</v>
      </c>
      <c r="QD1">
        <v>0</v>
      </c>
      <c r="QE1">
        <v>0</v>
      </c>
      <c r="QF1">
        <v>1</v>
      </c>
      <c r="QG1">
        <v>0</v>
      </c>
      <c r="QH1">
        <v>0</v>
      </c>
      <c r="QI1">
        <v>1</v>
      </c>
      <c r="QJ1">
        <v>0</v>
      </c>
      <c r="QK1">
        <v>1</v>
      </c>
      <c r="QL1">
        <v>0</v>
      </c>
      <c r="QM1">
        <v>0</v>
      </c>
      <c r="QN1">
        <v>1</v>
      </c>
      <c r="QO1">
        <v>0</v>
      </c>
      <c r="QP1">
        <v>1</v>
      </c>
      <c r="QQ1">
        <v>1</v>
      </c>
      <c r="QR1">
        <v>0</v>
      </c>
      <c r="QS1">
        <v>1</v>
      </c>
      <c r="QT1">
        <v>1</v>
      </c>
      <c r="QU1">
        <v>0</v>
      </c>
      <c r="QV1">
        <v>0</v>
      </c>
      <c r="QW1">
        <v>0</v>
      </c>
      <c r="QX1">
        <v>0</v>
      </c>
      <c r="QY1">
        <v>0</v>
      </c>
      <c r="QZ1">
        <v>0</v>
      </c>
      <c r="RA1">
        <v>0</v>
      </c>
      <c r="RB1">
        <v>0</v>
      </c>
      <c r="RC1">
        <v>0</v>
      </c>
      <c r="RD1">
        <v>0</v>
      </c>
      <c r="RE1">
        <v>0</v>
      </c>
      <c r="RF1">
        <v>1</v>
      </c>
      <c r="RG1">
        <v>1</v>
      </c>
      <c r="RH1">
        <v>0</v>
      </c>
      <c r="RI1">
        <v>1</v>
      </c>
      <c r="RJ1">
        <v>1</v>
      </c>
      <c r="RK1">
        <v>1</v>
      </c>
      <c r="RL1">
        <v>0</v>
      </c>
      <c r="RM1">
        <v>0</v>
      </c>
      <c r="RN1">
        <v>1</v>
      </c>
      <c r="RO1">
        <v>1</v>
      </c>
      <c r="RP1">
        <v>0</v>
      </c>
      <c r="RQ1">
        <v>0</v>
      </c>
      <c r="RR1">
        <v>1</v>
      </c>
      <c r="RS1">
        <v>0</v>
      </c>
      <c r="RT1">
        <v>1</v>
      </c>
      <c r="RU1">
        <v>0</v>
      </c>
      <c r="RV1">
        <v>1</v>
      </c>
      <c r="RW1">
        <v>1</v>
      </c>
      <c r="RX1">
        <v>0</v>
      </c>
      <c r="RY1">
        <v>1</v>
      </c>
      <c r="RZ1">
        <v>0</v>
      </c>
      <c r="SA1">
        <v>1</v>
      </c>
      <c r="SB1">
        <v>0</v>
      </c>
      <c r="SC1">
        <v>1</v>
      </c>
      <c r="SD1">
        <v>0</v>
      </c>
      <c r="SE1">
        <v>1</v>
      </c>
      <c r="SF1">
        <v>0</v>
      </c>
      <c r="SG1">
        <v>1</v>
      </c>
      <c r="SH1">
        <v>0</v>
      </c>
      <c r="SI1">
        <v>0</v>
      </c>
      <c r="SJ1">
        <v>1</v>
      </c>
      <c r="SK1">
        <v>0</v>
      </c>
      <c r="SL1">
        <v>0</v>
      </c>
      <c r="SM1">
        <v>1</v>
      </c>
      <c r="SN1">
        <v>0</v>
      </c>
      <c r="SO1">
        <v>0</v>
      </c>
      <c r="SP1">
        <v>1</v>
      </c>
      <c r="SQ1">
        <v>1</v>
      </c>
      <c r="SR1">
        <v>1</v>
      </c>
      <c r="SS1">
        <v>1</v>
      </c>
      <c r="ST1">
        <v>1</v>
      </c>
      <c r="SU1">
        <v>1</v>
      </c>
      <c r="SV1">
        <v>0</v>
      </c>
      <c r="SW1">
        <v>0</v>
      </c>
      <c r="SX1">
        <v>0</v>
      </c>
      <c r="SY1">
        <v>1</v>
      </c>
      <c r="SZ1">
        <v>1</v>
      </c>
      <c r="TA1">
        <v>0</v>
      </c>
      <c r="TB1">
        <v>1</v>
      </c>
      <c r="TC1">
        <v>1</v>
      </c>
      <c r="TD1">
        <v>1</v>
      </c>
      <c r="TE1">
        <v>1</v>
      </c>
      <c r="TF1">
        <v>0</v>
      </c>
      <c r="TG1">
        <v>0</v>
      </c>
      <c r="TH1">
        <v>1</v>
      </c>
      <c r="TI1">
        <v>0</v>
      </c>
      <c r="TJ1">
        <v>1</v>
      </c>
      <c r="TK1">
        <v>1</v>
      </c>
      <c r="TL1">
        <v>1</v>
      </c>
      <c r="TM1">
        <v>1</v>
      </c>
      <c r="TN1">
        <v>1</v>
      </c>
      <c r="TO1">
        <v>0</v>
      </c>
      <c r="TP1">
        <v>1</v>
      </c>
      <c r="TQ1">
        <v>1</v>
      </c>
      <c r="TR1">
        <v>0</v>
      </c>
      <c r="TS1">
        <v>0</v>
      </c>
      <c r="TT1">
        <v>0</v>
      </c>
      <c r="TU1">
        <v>0</v>
      </c>
      <c r="TV1">
        <v>1</v>
      </c>
      <c r="TW1">
        <v>0</v>
      </c>
      <c r="TX1">
        <v>0</v>
      </c>
      <c r="TY1">
        <v>1</v>
      </c>
      <c r="TZ1">
        <v>0</v>
      </c>
      <c r="UA1">
        <v>0</v>
      </c>
      <c r="UB1">
        <v>0</v>
      </c>
      <c r="UC1">
        <v>1</v>
      </c>
      <c r="UD1">
        <v>0</v>
      </c>
      <c r="UE1">
        <v>1</v>
      </c>
      <c r="UF1">
        <v>0</v>
      </c>
      <c r="UG1">
        <v>0</v>
      </c>
      <c r="UH1">
        <v>0</v>
      </c>
      <c r="UI1">
        <v>1</v>
      </c>
      <c r="UJ1">
        <v>1</v>
      </c>
      <c r="UK1">
        <v>1</v>
      </c>
      <c r="UL1">
        <v>0</v>
      </c>
      <c r="UM1">
        <v>0</v>
      </c>
      <c r="UN1">
        <v>1</v>
      </c>
      <c r="UO1">
        <v>1</v>
      </c>
      <c r="UP1">
        <v>0</v>
      </c>
      <c r="UQ1">
        <v>0</v>
      </c>
      <c r="UR1">
        <v>0</v>
      </c>
      <c r="US1">
        <v>0</v>
      </c>
      <c r="UT1">
        <v>1</v>
      </c>
      <c r="UU1">
        <v>0</v>
      </c>
      <c r="UV1">
        <v>1</v>
      </c>
      <c r="UW1">
        <v>1</v>
      </c>
      <c r="UX1">
        <v>0</v>
      </c>
      <c r="UY1">
        <v>1</v>
      </c>
      <c r="UZ1">
        <v>0</v>
      </c>
      <c r="VA1">
        <v>0</v>
      </c>
      <c r="VB1">
        <v>1</v>
      </c>
      <c r="VC1">
        <v>0</v>
      </c>
      <c r="VD1">
        <v>0</v>
      </c>
      <c r="VE1">
        <v>0</v>
      </c>
      <c r="VF1">
        <v>1</v>
      </c>
      <c r="VG1">
        <v>0</v>
      </c>
      <c r="VH1">
        <v>0</v>
      </c>
      <c r="VI1">
        <v>0</v>
      </c>
      <c r="VJ1">
        <v>1</v>
      </c>
      <c r="VK1">
        <v>0</v>
      </c>
      <c r="VL1">
        <v>1</v>
      </c>
      <c r="VM1">
        <v>1</v>
      </c>
      <c r="VN1">
        <v>1</v>
      </c>
      <c r="VO1">
        <v>1</v>
      </c>
      <c r="VP1">
        <v>1</v>
      </c>
      <c r="VQ1">
        <v>1</v>
      </c>
      <c r="VR1">
        <v>1</v>
      </c>
      <c r="VS1">
        <v>1</v>
      </c>
      <c r="VT1">
        <v>0</v>
      </c>
      <c r="VU1">
        <v>0</v>
      </c>
      <c r="VV1">
        <v>1</v>
      </c>
      <c r="VW1">
        <v>0</v>
      </c>
      <c r="VX1">
        <v>0</v>
      </c>
      <c r="VY1">
        <v>0</v>
      </c>
      <c r="VZ1">
        <v>1</v>
      </c>
      <c r="WA1">
        <v>1</v>
      </c>
      <c r="WB1">
        <v>0</v>
      </c>
      <c r="WC1">
        <v>1</v>
      </c>
      <c r="WD1">
        <v>1</v>
      </c>
      <c r="WE1">
        <v>0</v>
      </c>
      <c r="WF1">
        <v>1</v>
      </c>
      <c r="WG1">
        <v>1</v>
      </c>
      <c r="WH1">
        <v>1</v>
      </c>
      <c r="WI1">
        <v>1</v>
      </c>
      <c r="WJ1">
        <v>1</v>
      </c>
      <c r="WK1">
        <v>1</v>
      </c>
      <c r="WL1">
        <v>0</v>
      </c>
      <c r="WM1">
        <v>1</v>
      </c>
      <c r="WN1">
        <v>1</v>
      </c>
      <c r="WO1">
        <v>1</v>
      </c>
      <c r="WP1">
        <v>0</v>
      </c>
      <c r="WQ1">
        <v>0</v>
      </c>
      <c r="WR1">
        <v>0</v>
      </c>
      <c r="WS1">
        <v>1</v>
      </c>
      <c r="WT1">
        <v>1</v>
      </c>
      <c r="WU1">
        <v>1</v>
      </c>
      <c r="WV1">
        <v>1</v>
      </c>
      <c r="WW1">
        <v>1</v>
      </c>
      <c r="WX1">
        <v>1</v>
      </c>
      <c r="WY1">
        <v>0</v>
      </c>
      <c r="WZ1">
        <v>1</v>
      </c>
      <c r="XA1">
        <v>0</v>
      </c>
      <c r="XB1">
        <v>0</v>
      </c>
      <c r="XC1">
        <v>0</v>
      </c>
      <c r="XD1">
        <v>1</v>
      </c>
      <c r="XE1">
        <v>1</v>
      </c>
      <c r="XF1">
        <v>1</v>
      </c>
      <c r="XG1">
        <v>1</v>
      </c>
      <c r="XH1">
        <v>1</v>
      </c>
      <c r="XI1">
        <v>0</v>
      </c>
      <c r="XJ1">
        <v>1</v>
      </c>
      <c r="XK1">
        <v>1</v>
      </c>
      <c r="XL1">
        <v>0</v>
      </c>
      <c r="XM1">
        <v>0</v>
      </c>
      <c r="XN1">
        <v>0</v>
      </c>
      <c r="XO1">
        <v>0</v>
      </c>
      <c r="XP1">
        <v>0</v>
      </c>
      <c r="XQ1">
        <v>0</v>
      </c>
      <c r="XR1">
        <v>0</v>
      </c>
      <c r="XS1">
        <v>1</v>
      </c>
      <c r="XT1">
        <v>1</v>
      </c>
      <c r="XU1">
        <v>1</v>
      </c>
      <c r="XV1">
        <v>0</v>
      </c>
      <c r="XW1">
        <v>0</v>
      </c>
      <c r="XX1">
        <v>1</v>
      </c>
      <c r="XY1">
        <v>1</v>
      </c>
      <c r="XZ1">
        <v>0</v>
      </c>
      <c r="YA1">
        <v>1</v>
      </c>
      <c r="YB1">
        <v>1</v>
      </c>
      <c r="YC1">
        <v>1</v>
      </c>
      <c r="YD1">
        <v>0</v>
      </c>
      <c r="YE1">
        <v>0</v>
      </c>
      <c r="YF1">
        <v>1</v>
      </c>
      <c r="YG1">
        <v>1</v>
      </c>
      <c r="YH1">
        <v>0</v>
      </c>
      <c r="YI1">
        <v>1</v>
      </c>
      <c r="YJ1">
        <v>1</v>
      </c>
      <c r="YK1">
        <v>1</v>
      </c>
      <c r="YL1">
        <v>0</v>
      </c>
      <c r="YM1">
        <v>1</v>
      </c>
      <c r="YN1">
        <v>1</v>
      </c>
      <c r="YO1">
        <v>0</v>
      </c>
      <c r="YP1">
        <v>1</v>
      </c>
      <c r="YQ1">
        <v>1</v>
      </c>
      <c r="YR1">
        <v>0</v>
      </c>
      <c r="YS1">
        <v>0</v>
      </c>
      <c r="YT1">
        <v>0</v>
      </c>
      <c r="YU1">
        <v>0</v>
      </c>
      <c r="YV1">
        <v>1</v>
      </c>
      <c r="YW1">
        <v>1</v>
      </c>
      <c r="YX1">
        <v>1</v>
      </c>
      <c r="YY1">
        <v>0</v>
      </c>
      <c r="YZ1">
        <v>0</v>
      </c>
      <c r="ZA1">
        <v>0</v>
      </c>
      <c r="ZB1">
        <v>1</v>
      </c>
      <c r="ZC1">
        <v>1</v>
      </c>
      <c r="ZD1">
        <v>0</v>
      </c>
      <c r="ZE1">
        <v>0</v>
      </c>
      <c r="ZF1">
        <v>0</v>
      </c>
      <c r="ZG1">
        <v>1</v>
      </c>
      <c r="ZH1">
        <v>1</v>
      </c>
      <c r="ZI1">
        <v>1</v>
      </c>
      <c r="ZJ1">
        <v>1</v>
      </c>
      <c r="ZK1">
        <v>0</v>
      </c>
      <c r="ZL1">
        <v>1</v>
      </c>
      <c r="ZM1">
        <v>1</v>
      </c>
      <c r="ZN1">
        <v>1</v>
      </c>
      <c r="ZO1">
        <v>1</v>
      </c>
      <c r="ZP1">
        <v>1</v>
      </c>
      <c r="ZQ1">
        <v>0</v>
      </c>
      <c r="ZR1">
        <v>0</v>
      </c>
      <c r="ZS1">
        <v>0</v>
      </c>
      <c r="ZT1">
        <v>0</v>
      </c>
      <c r="ZU1">
        <v>0</v>
      </c>
      <c r="ZV1">
        <v>0</v>
      </c>
      <c r="ZW1">
        <v>0</v>
      </c>
      <c r="ZX1">
        <v>0</v>
      </c>
      <c r="ZY1">
        <v>0</v>
      </c>
      <c r="ZZ1">
        <v>1</v>
      </c>
      <c r="AAA1">
        <v>0</v>
      </c>
      <c r="AAB1">
        <v>0</v>
      </c>
      <c r="AAC1">
        <v>1</v>
      </c>
      <c r="AAD1">
        <v>1</v>
      </c>
      <c r="AAE1">
        <v>1</v>
      </c>
      <c r="AAF1">
        <v>1</v>
      </c>
      <c r="AAG1">
        <v>1</v>
      </c>
      <c r="AAH1">
        <v>0</v>
      </c>
      <c r="AAI1">
        <v>1</v>
      </c>
      <c r="AAJ1">
        <v>0</v>
      </c>
      <c r="AAK1">
        <v>0</v>
      </c>
      <c r="AAL1">
        <v>1</v>
      </c>
      <c r="AAM1">
        <v>0</v>
      </c>
      <c r="AAN1">
        <v>0</v>
      </c>
      <c r="AAO1">
        <v>0</v>
      </c>
      <c r="AAP1">
        <v>0</v>
      </c>
      <c r="AAQ1">
        <v>0</v>
      </c>
      <c r="AAR1">
        <v>1</v>
      </c>
      <c r="AAS1">
        <v>0</v>
      </c>
      <c r="AAT1">
        <v>1</v>
      </c>
      <c r="AAU1">
        <v>1</v>
      </c>
      <c r="AAV1">
        <v>0</v>
      </c>
      <c r="AAW1">
        <v>1</v>
      </c>
      <c r="AAX1">
        <v>1</v>
      </c>
      <c r="AAY1">
        <v>1</v>
      </c>
      <c r="AAZ1">
        <v>1</v>
      </c>
      <c r="ABA1">
        <v>1</v>
      </c>
      <c r="ABB1">
        <v>0</v>
      </c>
      <c r="ABC1">
        <v>1</v>
      </c>
      <c r="ABD1">
        <v>0</v>
      </c>
      <c r="ABE1">
        <v>1</v>
      </c>
      <c r="ABF1">
        <v>1</v>
      </c>
      <c r="ABG1">
        <v>0</v>
      </c>
      <c r="ABH1">
        <v>0</v>
      </c>
      <c r="ABI1">
        <v>1</v>
      </c>
      <c r="ABJ1">
        <v>0</v>
      </c>
      <c r="ABK1">
        <v>0</v>
      </c>
      <c r="ABL1">
        <v>0</v>
      </c>
      <c r="ABM1">
        <v>0</v>
      </c>
      <c r="ABN1">
        <v>1</v>
      </c>
      <c r="ABO1">
        <v>1</v>
      </c>
      <c r="ABP1">
        <v>1</v>
      </c>
      <c r="ABQ1">
        <v>0</v>
      </c>
      <c r="ABR1">
        <v>1</v>
      </c>
      <c r="ABS1">
        <v>1</v>
      </c>
      <c r="ABT1">
        <v>1</v>
      </c>
      <c r="ABU1">
        <v>0</v>
      </c>
      <c r="ABV1">
        <v>0</v>
      </c>
      <c r="ABW1">
        <v>1</v>
      </c>
      <c r="ABX1">
        <v>1</v>
      </c>
      <c r="ABY1">
        <v>1</v>
      </c>
      <c r="ABZ1">
        <v>1</v>
      </c>
      <c r="ACA1">
        <v>1</v>
      </c>
      <c r="ACB1">
        <v>0</v>
      </c>
      <c r="ACC1">
        <v>0</v>
      </c>
      <c r="ACD1">
        <v>1</v>
      </c>
      <c r="ACE1">
        <v>0</v>
      </c>
      <c r="ACF1">
        <v>1</v>
      </c>
      <c r="ACG1">
        <v>1</v>
      </c>
      <c r="ACH1">
        <v>0</v>
      </c>
      <c r="ACI1">
        <v>1</v>
      </c>
      <c r="ACJ1">
        <v>0</v>
      </c>
      <c r="ACK1">
        <v>1</v>
      </c>
      <c r="ACL1">
        <v>0</v>
      </c>
      <c r="ACM1">
        <v>1</v>
      </c>
      <c r="ACN1">
        <v>1</v>
      </c>
      <c r="ACO1">
        <v>1</v>
      </c>
      <c r="ACP1">
        <v>1</v>
      </c>
      <c r="ACQ1">
        <v>1</v>
      </c>
      <c r="ACR1">
        <v>1</v>
      </c>
      <c r="ACS1">
        <v>1</v>
      </c>
      <c r="ACT1">
        <v>0</v>
      </c>
      <c r="ACU1">
        <v>1</v>
      </c>
      <c r="ACV1">
        <v>1</v>
      </c>
      <c r="ACW1">
        <v>1</v>
      </c>
      <c r="ACX1">
        <v>0</v>
      </c>
      <c r="ACY1">
        <v>0</v>
      </c>
      <c r="ACZ1">
        <v>0</v>
      </c>
      <c r="ADA1">
        <v>0</v>
      </c>
      <c r="ADB1">
        <v>1</v>
      </c>
      <c r="ADC1">
        <v>1</v>
      </c>
      <c r="ADD1">
        <v>1</v>
      </c>
      <c r="ADE1">
        <v>0</v>
      </c>
      <c r="ADF1">
        <v>0</v>
      </c>
      <c r="ADG1">
        <v>0</v>
      </c>
      <c r="ADH1">
        <v>1</v>
      </c>
      <c r="ADI1">
        <v>1</v>
      </c>
      <c r="ADJ1">
        <v>0</v>
      </c>
      <c r="ADK1">
        <v>1</v>
      </c>
      <c r="ADL1">
        <v>1</v>
      </c>
      <c r="ADM1">
        <v>1</v>
      </c>
      <c r="ADN1">
        <v>1</v>
      </c>
      <c r="ADO1">
        <v>0</v>
      </c>
      <c r="ADP1">
        <v>0</v>
      </c>
      <c r="ADQ1">
        <v>1</v>
      </c>
      <c r="ADR1">
        <v>0</v>
      </c>
      <c r="ADS1">
        <v>0</v>
      </c>
      <c r="ADT1">
        <v>0</v>
      </c>
      <c r="ADU1">
        <v>1</v>
      </c>
      <c r="ADV1">
        <v>1</v>
      </c>
      <c r="ADW1">
        <v>1</v>
      </c>
      <c r="ADX1">
        <v>0</v>
      </c>
      <c r="ADY1">
        <v>1</v>
      </c>
      <c r="ADZ1">
        <v>1</v>
      </c>
      <c r="AEA1">
        <v>0</v>
      </c>
      <c r="AEB1">
        <v>1</v>
      </c>
      <c r="AEC1">
        <v>1</v>
      </c>
      <c r="AED1">
        <v>1</v>
      </c>
      <c r="AEE1">
        <v>1</v>
      </c>
      <c r="AEF1">
        <v>1</v>
      </c>
      <c r="AEG1">
        <v>0</v>
      </c>
      <c r="AEH1">
        <v>1</v>
      </c>
      <c r="AEI1">
        <v>0</v>
      </c>
      <c r="AEJ1">
        <v>0</v>
      </c>
      <c r="AEK1">
        <v>0</v>
      </c>
      <c r="AEL1">
        <v>1</v>
      </c>
      <c r="AEM1">
        <v>1</v>
      </c>
      <c r="AEN1">
        <v>1</v>
      </c>
      <c r="AEO1">
        <v>0</v>
      </c>
      <c r="AEP1">
        <v>0</v>
      </c>
      <c r="AEQ1">
        <v>1</v>
      </c>
      <c r="AER1">
        <v>1</v>
      </c>
      <c r="AES1">
        <v>0</v>
      </c>
      <c r="AET1">
        <v>0</v>
      </c>
      <c r="AEU1">
        <v>0</v>
      </c>
      <c r="AEV1">
        <v>0</v>
      </c>
      <c r="AEW1">
        <v>0</v>
      </c>
      <c r="AEX1">
        <v>0</v>
      </c>
      <c r="AEY1">
        <v>1</v>
      </c>
      <c r="AEZ1">
        <v>0</v>
      </c>
      <c r="AFA1">
        <v>0</v>
      </c>
      <c r="AFB1">
        <v>0</v>
      </c>
      <c r="AFC1">
        <v>1</v>
      </c>
      <c r="AFD1">
        <v>0</v>
      </c>
      <c r="AFE1">
        <v>1</v>
      </c>
      <c r="AFF1">
        <v>1</v>
      </c>
      <c r="AFG1">
        <v>0</v>
      </c>
      <c r="AFH1">
        <v>0</v>
      </c>
      <c r="AFI1">
        <v>0</v>
      </c>
      <c r="AFJ1">
        <v>0</v>
      </c>
      <c r="AFK1">
        <v>0</v>
      </c>
      <c r="AFL1">
        <v>1</v>
      </c>
      <c r="AFM1">
        <v>1</v>
      </c>
      <c r="AFN1">
        <v>0</v>
      </c>
      <c r="AFO1">
        <v>0</v>
      </c>
      <c r="AFP1">
        <v>0</v>
      </c>
      <c r="AFQ1">
        <v>0</v>
      </c>
      <c r="AFR1">
        <v>1</v>
      </c>
      <c r="AFS1">
        <v>1</v>
      </c>
      <c r="AFT1">
        <v>0</v>
      </c>
      <c r="AFU1">
        <v>0</v>
      </c>
      <c r="AFV1">
        <v>1</v>
      </c>
      <c r="AFW1">
        <v>0</v>
      </c>
      <c r="AFX1">
        <v>0</v>
      </c>
      <c r="AFY1">
        <v>0</v>
      </c>
      <c r="AFZ1">
        <v>0</v>
      </c>
      <c r="AGA1">
        <v>0</v>
      </c>
      <c r="AGB1">
        <v>1</v>
      </c>
      <c r="AGC1">
        <v>1</v>
      </c>
      <c r="AGD1">
        <v>0</v>
      </c>
      <c r="AGE1">
        <v>0</v>
      </c>
      <c r="AGF1">
        <v>0</v>
      </c>
      <c r="AGG1">
        <v>0</v>
      </c>
      <c r="AGH1">
        <v>1</v>
      </c>
      <c r="AGI1">
        <v>0</v>
      </c>
      <c r="AGJ1">
        <v>1</v>
      </c>
      <c r="AGK1">
        <v>0</v>
      </c>
      <c r="AGL1">
        <v>0</v>
      </c>
      <c r="AGM1">
        <v>0</v>
      </c>
      <c r="AGN1">
        <v>1</v>
      </c>
      <c r="AGO1">
        <v>0</v>
      </c>
      <c r="AGP1">
        <v>0</v>
      </c>
      <c r="AGQ1">
        <v>0</v>
      </c>
      <c r="AGR1">
        <v>0</v>
      </c>
      <c r="AGS1">
        <v>0</v>
      </c>
      <c r="AGT1">
        <v>0</v>
      </c>
      <c r="AGU1">
        <v>1</v>
      </c>
      <c r="AGV1">
        <v>1</v>
      </c>
      <c r="AGW1">
        <v>0</v>
      </c>
      <c r="AGX1">
        <v>0</v>
      </c>
      <c r="AGY1">
        <v>1</v>
      </c>
      <c r="AGZ1">
        <v>0</v>
      </c>
      <c r="AHA1">
        <v>1</v>
      </c>
      <c r="AHB1">
        <v>0</v>
      </c>
      <c r="AHC1">
        <v>1</v>
      </c>
      <c r="AHD1">
        <v>0</v>
      </c>
      <c r="AHE1">
        <v>0</v>
      </c>
      <c r="AHF1">
        <v>0</v>
      </c>
      <c r="AHG1">
        <v>1</v>
      </c>
      <c r="AHH1">
        <v>1</v>
      </c>
      <c r="AHI1">
        <v>1</v>
      </c>
      <c r="AHJ1">
        <v>0</v>
      </c>
      <c r="AHK1">
        <v>1</v>
      </c>
      <c r="AHL1">
        <v>1</v>
      </c>
      <c r="AHM1">
        <v>0</v>
      </c>
      <c r="AHN1">
        <v>0</v>
      </c>
      <c r="AHO1">
        <v>1</v>
      </c>
      <c r="AHP1">
        <v>0</v>
      </c>
      <c r="AHQ1">
        <v>1</v>
      </c>
      <c r="AHR1">
        <v>0</v>
      </c>
      <c r="AHS1">
        <v>1</v>
      </c>
      <c r="AHT1">
        <v>0</v>
      </c>
      <c r="AHU1">
        <v>0</v>
      </c>
      <c r="AHV1">
        <v>0</v>
      </c>
      <c r="AHW1">
        <v>1</v>
      </c>
      <c r="AHX1">
        <v>1</v>
      </c>
      <c r="AHY1">
        <v>0</v>
      </c>
      <c r="AHZ1">
        <v>0</v>
      </c>
      <c r="AIA1">
        <v>1</v>
      </c>
      <c r="AIB1">
        <v>0</v>
      </c>
      <c r="AIC1">
        <v>0</v>
      </c>
      <c r="AID1">
        <v>0</v>
      </c>
      <c r="AIE1">
        <v>0</v>
      </c>
      <c r="AIF1">
        <v>1</v>
      </c>
      <c r="AIG1">
        <v>1</v>
      </c>
      <c r="AIH1">
        <v>1</v>
      </c>
      <c r="AII1">
        <v>1</v>
      </c>
      <c r="AIJ1">
        <v>0</v>
      </c>
      <c r="AIK1">
        <v>0</v>
      </c>
      <c r="AIL1">
        <v>1</v>
      </c>
      <c r="AIM1">
        <v>0</v>
      </c>
      <c r="AIN1">
        <v>0</v>
      </c>
      <c r="AIO1">
        <v>1</v>
      </c>
      <c r="AIP1">
        <v>0</v>
      </c>
      <c r="AIQ1">
        <v>1</v>
      </c>
      <c r="AIR1">
        <v>0</v>
      </c>
      <c r="AIS1">
        <v>0</v>
      </c>
      <c r="AIT1">
        <v>1</v>
      </c>
      <c r="AIU1">
        <v>0</v>
      </c>
      <c r="AIV1">
        <v>1</v>
      </c>
      <c r="AIW1">
        <v>0</v>
      </c>
      <c r="AIX1">
        <v>1</v>
      </c>
      <c r="AIY1">
        <v>1</v>
      </c>
      <c r="AIZ1">
        <v>0</v>
      </c>
      <c r="AJA1">
        <v>1</v>
      </c>
      <c r="AJB1">
        <v>0</v>
      </c>
      <c r="AJC1">
        <v>0</v>
      </c>
      <c r="AJD1">
        <v>0</v>
      </c>
      <c r="AJE1">
        <v>1</v>
      </c>
      <c r="AJF1">
        <v>1</v>
      </c>
      <c r="AJG1">
        <v>0</v>
      </c>
      <c r="AJH1">
        <v>1</v>
      </c>
      <c r="AJI1">
        <v>1</v>
      </c>
      <c r="AJJ1">
        <v>0</v>
      </c>
      <c r="AJK1">
        <v>0</v>
      </c>
      <c r="AJL1">
        <v>1</v>
      </c>
      <c r="AJM1">
        <v>0</v>
      </c>
      <c r="AJN1">
        <v>0</v>
      </c>
      <c r="AJO1">
        <v>1</v>
      </c>
      <c r="AJP1">
        <v>0</v>
      </c>
      <c r="AJQ1">
        <v>1</v>
      </c>
      <c r="AJR1">
        <v>0</v>
      </c>
      <c r="AJS1">
        <v>0</v>
      </c>
      <c r="AJT1">
        <v>0</v>
      </c>
      <c r="AJU1">
        <v>0</v>
      </c>
      <c r="AJV1">
        <v>1</v>
      </c>
      <c r="AJW1">
        <v>0</v>
      </c>
      <c r="AJX1">
        <v>1</v>
      </c>
      <c r="AJY1">
        <v>0</v>
      </c>
      <c r="AJZ1">
        <v>1</v>
      </c>
      <c r="AKA1">
        <v>0</v>
      </c>
      <c r="AKB1">
        <v>0</v>
      </c>
      <c r="AKC1">
        <v>0</v>
      </c>
      <c r="AKD1">
        <v>0</v>
      </c>
      <c r="AKE1">
        <v>0</v>
      </c>
      <c r="AKF1">
        <v>0</v>
      </c>
      <c r="AKG1">
        <v>1</v>
      </c>
      <c r="AKH1">
        <v>0</v>
      </c>
      <c r="AKI1">
        <v>0</v>
      </c>
      <c r="AKJ1">
        <v>1</v>
      </c>
      <c r="AKK1">
        <v>1</v>
      </c>
      <c r="AKL1">
        <v>0</v>
      </c>
      <c r="AKM1">
        <v>1</v>
      </c>
      <c r="AKN1">
        <v>1</v>
      </c>
      <c r="AKO1">
        <v>1</v>
      </c>
      <c r="AKP1">
        <v>1</v>
      </c>
      <c r="AKQ1">
        <v>0</v>
      </c>
      <c r="AKR1">
        <v>1</v>
      </c>
      <c r="AKS1">
        <v>1</v>
      </c>
      <c r="AKT1">
        <v>0</v>
      </c>
      <c r="AKU1">
        <v>0</v>
      </c>
      <c r="AKV1">
        <v>0</v>
      </c>
      <c r="AKW1">
        <v>1</v>
      </c>
      <c r="AKX1">
        <v>1</v>
      </c>
      <c r="AKY1">
        <v>0</v>
      </c>
      <c r="AKZ1">
        <v>0</v>
      </c>
      <c r="ALA1">
        <v>1</v>
      </c>
      <c r="ALB1">
        <v>1</v>
      </c>
      <c r="ALC1">
        <v>0</v>
      </c>
      <c r="ALD1">
        <v>1</v>
      </c>
      <c r="ALE1">
        <v>0</v>
      </c>
      <c r="ALF1">
        <v>0</v>
      </c>
      <c r="ALG1">
        <v>0</v>
      </c>
      <c r="ALH1">
        <v>1</v>
      </c>
      <c r="ALI1">
        <v>0</v>
      </c>
      <c r="ALJ1">
        <v>1</v>
      </c>
      <c r="ALK1">
        <v>1</v>
      </c>
      <c r="ALL1">
        <v>1</v>
      </c>
      <c r="ALM1">
        <v>1</v>
      </c>
      <c r="ALN1">
        <v>0</v>
      </c>
      <c r="ALO1">
        <v>1</v>
      </c>
    </row>
    <row r="2" spans="1:1003" customFormat="1" x14ac:dyDescent="0.4">
      <c r="A2">
        <v>0</v>
      </c>
      <c r="B2">
        <v>1</v>
      </c>
      <c r="C2">
        <v>1</v>
      </c>
      <c r="D2">
        <v>0</v>
      </c>
      <c r="E2">
        <v>1</v>
      </c>
      <c r="F2">
        <v>0</v>
      </c>
      <c r="G2">
        <v>1</v>
      </c>
      <c r="H2">
        <v>0</v>
      </c>
      <c r="I2">
        <v>1</v>
      </c>
      <c r="J2">
        <v>1</v>
      </c>
      <c r="K2">
        <v>0</v>
      </c>
      <c r="L2">
        <v>0</v>
      </c>
      <c r="M2">
        <v>1</v>
      </c>
      <c r="N2">
        <v>0</v>
      </c>
      <c r="O2">
        <v>0</v>
      </c>
      <c r="P2">
        <v>1</v>
      </c>
      <c r="Q2">
        <v>0</v>
      </c>
      <c r="R2">
        <v>1</v>
      </c>
      <c r="S2">
        <v>0</v>
      </c>
      <c r="T2">
        <v>1</v>
      </c>
      <c r="U2">
        <v>1</v>
      </c>
      <c r="V2">
        <v>0</v>
      </c>
      <c r="W2">
        <v>0</v>
      </c>
      <c r="X2">
        <v>0</v>
      </c>
      <c r="Y2">
        <v>1</v>
      </c>
      <c r="Z2">
        <v>0</v>
      </c>
      <c r="AA2">
        <v>1</v>
      </c>
      <c r="AB2">
        <v>1</v>
      </c>
      <c r="AC2">
        <v>0</v>
      </c>
      <c r="AD2">
        <v>1</v>
      </c>
      <c r="AE2">
        <v>1</v>
      </c>
      <c r="AF2">
        <v>1</v>
      </c>
      <c r="AG2">
        <v>1</v>
      </c>
      <c r="AH2">
        <v>1</v>
      </c>
      <c r="AI2">
        <v>0</v>
      </c>
      <c r="AJ2">
        <v>1</v>
      </c>
      <c r="AK2">
        <v>1</v>
      </c>
      <c r="AL2">
        <v>1</v>
      </c>
      <c r="AM2">
        <v>1</v>
      </c>
      <c r="AN2">
        <v>0</v>
      </c>
      <c r="AO2">
        <v>0</v>
      </c>
      <c r="AP2">
        <v>0</v>
      </c>
      <c r="AQ2">
        <v>0</v>
      </c>
      <c r="AR2">
        <v>0</v>
      </c>
      <c r="AS2">
        <v>0</v>
      </c>
      <c r="AT2">
        <v>1</v>
      </c>
      <c r="AU2">
        <v>1</v>
      </c>
      <c r="AV2">
        <v>0</v>
      </c>
      <c r="AW2">
        <v>1</v>
      </c>
      <c r="AX2">
        <v>0</v>
      </c>
      <c r="AY2">
        <v>0</v>
      </c>
      <c r="AZ2">
        <v>0</v>
      </c>
      <c r="BA2">
        <v>0</v>
      </c>
      <c r="BB2">
        <v>1</v>
      </c>
      <c r="BC2">
        <v>1</v>
      </c>
      <c r="BD2">
        <v>1</v>
      </c>
      <c r="BE2">
        <v>0</v>
      </c>
      <c r="BF2">
        <v>1</v>
      </c>
      <c r="BG2">
        <v>1</v>
      </c>
      <c r="BH2">
        <v>0</v>
      </c>
      <c r="BI2">
        <v>0</v>
      </c>
      <c r="BJ2">
        <v>0</v>
      </c>
      <c r="BK2">
        <v>0</v>
      </c>
      <c r="BL2">
        <v>0</v>
      </c>
      <c r="BM2">
        <v>0</v>
      </c>
      <c r="BN2">
        <v>0</v>
      </c>
      <c r="BO2">
        <v>0</v>
      </c>
      <c r="BP2">
        <v>0</v>
      </c>
      <c r="BQ2">
        <v>0</v>
      </c>
      <c r="BR2">
        <v>0</v>
      </c>
      <c r="BS2">
        <v>1</v>
      </c>
      <c r="BT2">
        <v>0</v>
      </c>
      <c r="BU2">
        <v>1</v>
      </c>
      <c r="BV2">
        <v>1</v>
      </c>
      <c r="BW2">
        <v>0</v>
      </c>
      <c r="BX2">
        <v>1</v>
      </c>
      <c r="BY2">
        <v>1</v>
      </c>
      <c r="BZ2">
        <v>0</v>
      </c>
      <c r="CA2">
        <v>0</v>
      </c>
      <c r="CB2">
        <v>0</v>
      </c>
      <c r="CC2">
        <v>1</v>
      </c>
      <c r="CD2">
        <v>1</v>
      </c>
      <c r="CE2">
        <v>1</v>
      </c>
      <c r="CF2">
        <v>0</v>
      </c>
      <c r="CG2">
        <v>1</v>
      </c>
      <c r="CH2">
        <v>0</v>
      </c>
      <c r="CI2">
        <v>1</v>
      </c>
      <c r="CJ2">
        <v>1</v>
      </c>
      <c r="CK2">
        <v>0</v>
      </c>
      <c r="CL2">
        <v>0</v>
      </c>
      <c r="CM2">
        <v>0</v>
      </c>
      <c r="CN2">
        <v>0</v>
      </c>
      <c r="CO2">
        <v>0</v>
      </c>
      <c r="CP2">
        <v>0</v>
      </c>
      <c r="CQ2">
        <v>1</v>
      </c>
      <c r="CR2">
        <v>0</v>
      </c>
      <c r="CS2">
        <v>1</v>
      </c>
      <c r="CT2">
        <v>1</v>
      </c>
      <c r="CU2">
        <v>1</v>
      </c>
      <c r="CV2">
        <v>0</v>
      </c>
      <c r="CW2">
        <v>0</v>
      </c>
      <c r="CX2">
        <v>1</v>
      </c>
      <c r="CY2">
        <v>1</v>
      </c>
      <c r="CZ2">
        <v>0</v>
      </c>
      <c r="DA2">
        <v>1</v>
      </c>
      <c r="DB2">
        <v>0</v>
      </c>
      <c r="DC2">
        <v>0</v>
      </c>
      <c r="DD2">
        <v>1</v>
      </c>
      <c r="DE2">
        <v>1</v>
      </c>
      <c r="DF2">
        <v>0</v>
      </c>
      <c r="DG2">
        <v>0</v>
      </c>
      <c r="DH2">
        <v>0</v>
      </c>
      <c r="DI2">
        <v>0</v>
      </c>
      <c r="DJ2">
        <v>1</v>
      </c>
      <c r="DK2">
        <v>1</v>
      </c>
      <c r="DL2">
        <v>0</v>
      </c>
      <c r="DM2">
        <v>1</v>
      </c>
      <c r="DN2">
        <v>1</v>
      </c>
      <c r="DO2">
        <v>1</v>
      </c>
      <c r="DP2">
        <v>1</v>
      </c>
      <c r="DQ2">
        <v>1</v>
      </c>
      <c r="DR2">
        <v>1</v>
      </c>
      <c r="DS2">
        <v>0</v>
      </c>
      <c r="DT2">
        <v>0</v>
      </c>
      <c r="DU2">
        <v>1</v>
      </c>
      <c r="DV2">
        <v>1</v>
      </c>
      <c r="DW2">
        <v>1</v>
      </c>
      <c r="DX2">
        <v>1</v>
      </c>
      <c r="DY2">
        <v>0</v>
      </c>
      <c r="DZ2">
        <v>0</v>
      </c>
      <c r="EA2">
        <v>0</v>
      </c>
      <c r="EB2">
        <v>1</v>
      </c>
      <c r="EC2">
        <v>1</v>
      </c>
      <c r="ED2">
        <v>1</v>
      </c>
      <c r="EE2">
        <v>1</v>
      </c>
      <c r="EF2">
        <v>1</v>
      </c>
      <c r="EG2">
        <v>1</v>
      </c>
      <c r="EH2">
        <v>1</v>
      </c>
      <c r="EI2">
        <v>0</v>
      </c>
      <c r="EJ2">
        <v>0</v>
      </c>
      <c r="EK2">
        <v>1</v>
      </c>
      <c r="EL2">
        <v>1</v>
      </c>
      <c r="EM2">
        <v>0</v>
      </c>
      <c r="EN2">
        <v>1</v>
      </c>
      <c r="EO2">
        <v>0</v>
      </c>
      <c r="EP2">
        <v>1</v>
      </c>
      <c r="EQ2">
        <v>1</v>
      </c>
      <c r="ER2">
        <v>0</v>
      </c>
      <c r="ES2">
        <v>1</v>
      </c>
      <c r="ET2">
        <v>0</v>
      </c>
      <c r="EU2">
        <v>0</v>
      </c>
      <c r="EV2">
        <v>1</v>
      </c>
      <c r="EW2">
        <v>1</v>
      </c>
      <c r="EX2">
        <v>1</v>
      </c>
      <c r="EY2">
        <v>1</v>
      </c>
      <c r="EZ2">
        <v>1</v>
      </c>
      <c r="FA2">
        <v>1</v>
      </c>
      <c r="FB2">
        <v>1</v>
      </c>
      <c r="FC2">
        <v>1</v>
      </c>
      <c r="FD2">
        <v>0</v>
      </c>
      <c r="FE2">
        <v>0</v>
      </c>
      <c r="FF2">
        <v>1</v>
      </c>
      <c r="FG2">
        <v>0</v>
      </c>
      <c r="FH2">
        <v>1</v>
      </c>
      <c r="FI2">
        <v>0</v>
      </c>
      <c r="FJ2">
        <v>0</v>
      </c>
      <c r="FK2">
        <v>1</v>
      </c>
      <c r="FL2">
        <v>0</v>
      </c>
      <c r="FM2">
        <v>0</v>
      </c>
      <c r="FN2">
        <v>0</v>
      </c>
      <c r="FO2">
        <v>1</v>
      </c>
      <c r="FP2">
        <v>1</v>
      </c>
      <c r="FQ2">
        <v>0</v>
      </c>
      <c r="FR2">
        <v>1</v>
      </c>
      <c r="FS2">
        <v>0</v>
      </c>
      <c r="FT2">
        <v>1</v>
      </c>
      <c r="FU2">
        <v>0</v>
      </c>
      <c r="FV2">
        <v>1</v>
      </c>
      <c r="FW2">
        <v>1</v>
      </c>
      <c r="FX2">
        <v>1</v>
      </c>
      <c r="FY2">
        <v>1</v>
      </c>
      <c r="FZ2">
        <v>0</v>
      </c>
      <c r="GA2">
        <v>1</v>
      </c>
      <c r="GB2">
        <v>1</v>
      </c>
      <c r="GC2">
        <v>1</v>
      </c>
      <c r="GD2">
        <v>0</v>
      </c>
      <c r="GE2">
        <v>1</v>
      </c>
      <c r="GF2">
        <v>0</v>
      </c>
      <c r="GG2">
        <v>1</v>
      </c>
      <c r="GH2">
        <v>0</v>
      </c>
      <c r="GI2">
        <v>1</v>
      </c>
      <c r="GJ2">
        <v>0</v>
      </c>
      <c r="GK2">
        <v>0</v>
      </c>
      <c r="GL2">
        <v>0</v>
      </c>
      <c r="GM2">
        <v>1</v>
      </c>
      <c r="GN2">
        <v>0</v>
      </c>
      <c r="GO2">
        <v>0</v>
      </c>
      <c r="GP2">
        <v>0</v>
      </c>
      <c r="GQ2">
        <v>0</v>
      </c>
      <c r="GR2">
        <v>1</v>
      </c>
      <c r="GS2">
        <v>1</v>
      </c>
      <c r="GT2">
        <v>0</v>
      </c>
      <c r="GU2">
        <v>0</v>
      </c>
      <c r="GV2">
        <v>0</v>
      </c>
      <c r="GW2">
        <v>1</v>
      </c>
      <c r="GX2">
        <v>0</v>
      </c>
      <c r="GY2">
        <v>1</v>
      </c>
      <c r="GZ2">
        <v>1</v>
      </c>
      <c r="HA2">
        <v>1</v>
      </c>
      <c r="HB2">
        <v>1</v>
      </c>
      <c r="HC2">
        <v>1</v>
      </c>
      <c r="HD2">
        <v>0</v>
      </c>
      <c r="HE2">
        <v>0</v>
      </c>
      <c r="HF2">
        <v>0</v>
      </c>
      <c r="HG2">
        <v>1</v>
      </c>
      <c r="HH2">
        <v>0</v>
      </c>
      <c r="HI2">
        <v>1</v>
      </c>
      <c r="HJ2">
        <v>0</v>
      </c>
      <c r="HK2">
        <v>0</v>
      </c>
      <c r="HL2">
        <v>0</v>
      </c>
      <c r="HM2">
        <v>1</v>
      </c>
      <c r="HN2">
        <v>1</v>
      </c>
      <c r="HO2">
        <v>0</v>
      </c>
      <c r="HP2">
        <v>1</v>
      </c>
      <c r="HQ2">
        <v>1</v>
      </c>
      <c r="HR2">
        <v>1</v>
      </c>
      <c r="HS2">
        <v>1</v>
      </c>
      <c r="HT2">
        <v>0</v>
      </c>
      <c r="HU2">
        <v>1</v>
      </c>
      <c r="HV2">
        <v>1</v>
      </c>
      <c r="HW2">
        <v>1</v>
      </c>
      <c r="HX2">
        <v>1</v>
      </c>
      <c r="HY2">
        <v>0</v>
      </c>
      <c r="HZ2">
        <v>1</v>
      </c>
      <c r="IA2">
        <v>1</v>
      </c>
      <c r="IB2">
        <v>0</v>
      </c>
      <c r="IC2">
        <v>1</v>
      </c>
      <c r="ID2">
        <v>1</v>
      </c>
      <c r="IE2">
        <v>1</v>
      </c>
      <c r="IF2">
        <v>0</v>
      </c>
      <c r="IG2">
        <v>0</v>
      </c>
      <c r="IH2">
        <v>1</v>
      </c>
      <c r="II2">
        <v>1</v>
      </c>
      <c r="IJ2">
        <v>1</v>
      </c>
      <c r="IK2">
        <v>1</v>
      </c>
      <c r="IL2">
        <v>1</v>
      </c>
      <c r="IM2">
        <v>1</v>
      </c>
      <c r="IN2">
        <v>0</v>
      </c>
      <c r="IO2">
        <v>1</v>
      </c>
      <c r="IP2">
        <v>1</v>
      </c>
      <c r="IQ2">
        <v>0</v>
      </c>
      <c r="IR2">
        <v>1</v>
      </c>
      <c r="IS2">
        <v>0</v>
      </c>
      <c r="IT2">
        <v>1</v>
      </c>
      <c r="IU2">
        <v>0</v>
      </c>
      <c r="IV2">
        <v>1</v>
      </c>
      <c r="IW2">
        <v>1</v>
      </c>
      <c r="IX2">
        <v>1</v>
      </c>
      <c r="IY2">
        <v>1</v>
      </c>
      <c r="IZ2">
        <v>1</v>
      </c>
      <c r="JA2">
        <v>1</v>
      </c>
      <c r="JB2">
        <v>1</v>
      </c>
      <c r="JC2">
        <v>1</v>
      </c>
      <c r="JD2">
        <v>1</v>
      </c>
      <c r="JE2">
        <v>1</v>
      </c>
      <c r="JF2">
        <v>0</v>
      </c>
      <c r="JG2">
        <v>0</v>
      </c>
      <c r="JH2">
        <v>1</v>
      </c>
      <c r="JI2">
        <v>0</v>
      </c>
      <c r="JJ2">
        <v>0</v>
      </c>
      <c r="JK2">
        <v>0</v>
      </c>
      <c r="JL2">
        <v>1</v>
      </c>
      <c r="JM2">
        <v>1</v>
      </c>
      <c r="JN2">
        <v>1</v>
      </c>
      <c r="JO2">
        <v>0</v>
      </c>
      <c r="JP2">
        <v>0</v>
      </c>
      <c r="JQ2">
        <v>1</v>
      </c>
      <c r="JR2">
        <v>1</v>
      </c>
      <c r="JS2">
        <v>1</v>
      </c>
      <c r="JT2">
        <v>1</v>
      </c>
      <c r="JU2">
        <v>0</v>
      </c>
      <c r="JV2">
        <v>0</v>
      </c>
      <c r="JW2">
        <v>0</v>
      </c>
      <c r="JX2">
        <v>0</v>
      </c>
      <c r="JY2">
        <v>0</v>
      </c>
      <c r="JZ2">
        <v>1</v>
      </c>
      <c r="KA2">
        <v>1</v>
      </c>
      <c r="KB2">
        <v>1</v>
      </c>
      <c r="KC2">
        <v>1</v>
      </c>
      <c r="KD2">
        <v>0</v>
      </c>
      <c r="KE2">
        <v>1</v>
      </c>
      <c r="KF2">
        <v>0</v>
      </c>
      <c r="KG2">
        <v>1</v>
      </c>
      <c r="KH2">
        <v>0</v>
      </c>
      <c r="KI2">
        <v>0</v>
      </c>
      <c r="KJ2">
        <v>1</v>
      </c>
      <c r="KK2">
        <v>0</v>
      </c>
      <c r="KL2">
        <v>0</v>
      </c>
      <c r="KM2">
        <v>0</v>
      </c>
      <c r="KN2">
        <v>1</v>
      </c>
      <c r="KO2">
        <v>1</v>
      </c>
      <c r="KP2">
        <v>0</v>
      </c>
      <c r="KQ2">
        <v>0</v>
      </c>
      <c r="KR2">
        <v>1</v>
      </c>
      <c r="KS2">
        <v>1</v>
      </c>
      <c r="KT2">
        <v>1</v>
      </c>
      <c r="KU2">
        <v>1</v>
      </c>
      <c r="KV2">
        <v>1</v>
      </c>
      <c r="KW2">
        <v>0</v>
      </c>
      <c r="KX2">
        <v>1</v>
      </c>
      <c r="KY2">
        <v>1</v>
      </c>
      <c r="KZ2">
        <v>1</v>
      </c>
      <c r="LA2">
        <v>0</v>
      </c>
      <c r="LB2">
        <v>1</v>
      </c>
      <c r="LC2">
        <v>0</v>
      </c>
      <c r="LD2">
        <v>1</v>
      </c>
      <c r="LE2">
        <v>0</v>
      </c>
      <c r="LF2">
        <v>1</v>
      </c>
      <c r="LG2">
        <v>0</v>
      </c>
      <c r="LH2">
        <v>0</v>
      </c>
      <c r="LI2">
        <v>1</v>
      </c>
      <c r="LJ2">
        <v>1</v>
      </c>
      <c r="LK2">
        <v>1</v>
      </c>
      <c r="LL2">
        <v>1</v>
      </c>
      <c r="LM2">
        <v>0</v>
      </c>
      <c r="LN2">
        <v>1</v>
      </c>
      <c r="LO2">
        <v>0</v>
      </c>
      <c r="LP2">
        <v>0</v>
      </c>
      <c r="LQ2">
        <v>0</v>
      </c>
      <c r="LR2">
        <v>0</v>
      </c>
      <c r="LS2">
        <v>1</v>
      </c>
      <c r="LT2">
        <v>1</v>
      </c>
      <c r="LU2">
        <v>1</v>
      </c>
      <c r="LV2">
        <v>1</v>
      </c>
      <c r="LW2">
        <v>0</v>
      </c>
      <c r="LX2">
        <v>1</v>
      </c>
      <c r="LY2">
        <v>1</v>
      </c>
      <c r="LZ2">
        <v>0</v>
      </c>
      <c r="MA2">
        <v>1</v>
      </c>
      <c r="MB2">
        <v>0</v>
      </c>
      <c r="MC2">
        <v>1</v>
      </c>
      <c r="MD2">
        <v>1</v>
      </c>
      <c r="ME2">
        <v>0</v>
      </c>
      <c r="MF2">
        <v>0</v>
      </c>
      <c r="MG2">
        <v>1</v>
      </c>
      <c r="MH2">
        <v>0</v>
      </c>
      <c r="MI2">
        <v>0</v>
      </c>
      <c r="MJ2">
        <v>1</v>
      </c>
      <c r="MK2">
        <v>0</v>
      </c>
      <c r="ML2">
        <v>1</v>
      </c>
      <c r="MM2">
        <v>1</v>
      </c>
      <c r="MN2">
        <v>1</v>
      </c>
      <c r="MO2">
        <v>1</v>
      </c>
      <c r="MP2">
        <v>1</v>
      </c>
      <c r="MQ2">
        <v>0</v>
      </c>
      <c r="MR2">
        <v>0</v>
      </c>
      <c r="MS2">
        <v>1</v>
      </c>
      <c r="MT2">
        <v>0</v>
      </c>
      <c r="MU2">
        <v>0</v>
      </c>
      <c r="MV2">
        <v>1</v>
      </c>
      <c r="MW2">
        <v>0</v>
      </c>
      <c r="MX2">
        <v>0</v>
      </c>
      <c r="MY2">
        <v>1</v>
      </c>
      <c r="MZ2">
        <v>1</v>
      </c>
      <c r="NA2">
        <v>0</v>
      </c>
      <c r="NB2">
        <v>1</v>
      </c>
      <c r="NC2">
        <v>0</v>
      </c>
      <c r="ND2">
        <v>1</v>
      </c>
      <c r="NE2">
        <v>0</v>
      </c>
      <c r="NF2">
        <v>0</v>
      </c>
      <c r="NG2">
        <v>1</v>
      </c>
      <c r="NH2">
        <v>1</v>
      </c>
      <c r="NI2">
        <v>1</v>
      </c>
      <c r="NJ2">
        <v>1</v>
      </c>
      <c r="NK2">
        <v>1</v>
      </c>
      <c r="NL2">
        <v>0</v>
      </c>
      <c r="NM2">
        <v>1</v>
      </c>
      <c r="NN2">
        <v>1</v>
      </c>
      <c r="NO2">
        <v>1</v>
      </c>
      <c r="NP2">
        <v>0</v>
      </c>
      <c r="NQ2">
        <v>0</v>
      </c>
      <c r="NR2">
        <v>0</v>
      </c>
      <c r="NS2">
        <v>0</v>
      </c>
      <c r="NT2">
        <v>0</v>
      </c>
      <c r="NU2">
        <v>1</v>
      </c>
      <c r="NV2">
        <v>1</v>
      </c>
      <c r="NW2">
        <v>0</v>
      </c>
      <c r="NX2">
        <v>0</v>
      </c>
      <c r="NY2">
        <v>1</v>
      </c>
      <c r="NZ2">
        <v>0</v>
      </c>
      <c r="OA2">
        <v>1</v>
      </c>
      <c r="OB2">
        <v>1</v>
      </c>
      <c r="OC2">
        <v>0</v>
      </c>
      <c r="OD2">
        <v>0</v>
      </c>
      <c r="OE2">
        <v>1</v>
      </c>
      <c r="OF2">
        <v>0</v>
      </c>
      <c r="OG2">
        <v>0</v>
      </c>
      <c r="OH2">
        <v>1</v>
      </c>
      <c r="OI2">
        <v>1</v>
      </c>
      <c r="OJ2">
        <v>1</v>
      </c>
      <c r="OK2">
        <v>0</v>
      </c>
      <c r="OL2">
        <v>1</v>
      </c>
      <c r="OM2">
        <v>1</v>
      </c>
      <c r="ON2">
        <v>1</v>
      </c>
      <c r="OO2">
        <v>1</v>
      </c>
      <c r="OP2">
        <v>0</v>
      </c>
      <c r="OQ2">
        <v>0</v>
      </c>
      <c r="OR2">
        <v>0</v>
      </c>
      <c r="OS2">
        <v>1</v>
      </c>
      <c r="OT2">
        <v>1</v>
      </c>
      <c r="OU2">
        <v>0</v>
      </c>
      <c r="OV2">
        <v>1</v>
      </c>
      <c r="OW2">
        <v>1</v>
      </c>
      <c r="OX2">
        <v>1</v>
      </c>
      <c r="OY2">
        <v>0</v>
      </c>
      <c r="OZ2">
        <v>1</v>
      </c>
      <c r="PA2">
        <v>0</v>
      </c>
      <c r="PB2">
        <v>1</v>
      </c>
      <c r="PC2">
        <v>1</v>
      </c>
      <c r="PD2">
        <v>0</v>
      </c>
      <c r="PE2">
        <v>1</v>
      </c>
      <c r="PF2">
        <v>1</v>
      </c>
      <c r="PG2">
        <v>0</v>
      </c>
      <c r="PH2">
        <v>1</v>
      </c>
      <c r="PI2">
        <v>1</v>
      </c>
      <c r="PJ2">
        <v>0</v>
      </c>
      <c r="PK2">
        <v>1</v>
      </c>
      <c r="PL2">
        <v>1</v>
      </c>
      <c r="PM2">
        <v>1</v>
      </c>
      <c r="PN2">
        <v>1</v>
      </c>
      <c r="PO2">
        <v>0</v>
      </c>
      <c r="PP2">
        <v>0</v>
      </c>
      <c r="PQ2">
        <v>0</v>
      </c>
      <c r="PR2">
        <v>1</v>
      </c>
      <c r="PS2">
        <v>0</v>
      </c>
      <c r="PT2">
        <v>0</v>
      </c>
      <c r="PU2">
        <v>0</v>
      </c>
      <c r="PV2">
        <v>0</v>
      </c>
      <c r="PW2">
        <v>1</v>
      </c>
      <c r="PX2">
        <v>1</v>
      </c>
      <c r="PY2">
        <v>1</v>
      </c>
      <c r="PZ2">
        <v>1</v>
      </c>
      <c r="QA2">
        <v>1</v>
      </c>
      <c r="QB2">
        <v>0</v>
      </c>
      <c r="QC2">
        <v>1</v>
      </c>
      <c r="QD2">
        <v>1</v>
      </c>
      <c r="QE2">
        <v>1</v>
      </c>
      <c r="QF2">
        <v>0</v>
      </c>
      <c r="QG2">
        <v>1</v>
      </c>
      <c r="QH2">
        <v>1</v>
      </c>
      <c r="QI2">
        <v>0</v>
      </c>
      <c r="QJ2">
        <v>1</v>
      </c>
      <c r="QK2">
        <v>0</v>
      </c>
      <c r="QL2">
        <v>1</v>
      </c>
      <c r="QM2">
        <v>1</v>
      </c>
      <c r="QN2">
        <v>0</v>
      </c>
      <c r="QO2">
        <v>1</v>
      </c>
      <c r="QP2">
        <v>0</v>
      </c>
      <c r="QQ2">
        <v>0</v>
      </c>
      <c r="QR2">
        <v>1</v>
      </c>
      <c r="QS2">
        <v>0</v>
      </c>
      <c r="QT2">
        <v>0</v>
      </c>
      <c r="QU2">
        <v>1</v>
      </c>
      <c r="QV2">
        <v>1</v>
      </c>
      <c r="QW2">
        <v>1</v>
      </c>
      <c r="QX2">
        <v>1</v>
      </c>
      <c r="QY2">
        <v>1</v>
      </c>
      <c r="QZ2">
        <v>1</v>
      </c>
      <c r="RA2">
        <v>1</v>
      </c>
      <c r="RB2">
        <v>1</v>
      </c>
      <c r="RC2">
        <v>1</v>
      </c>
      <c r="RD2">
        <v>1</v>
      </c>
      <c r="RE2">
        <v>1</v>
      </c>
      <c r="RF2">
        <v>0</v>
      </c>
      <c r="RG2">
        <v>0</v>
      </c>
      <c r="RH2">
        <v>1</v>
      </c>
      <c r="RI2">
        <v>0</v>
      </c>
      <c r="RJ2">
        <v>0</v>
      </c>
      <c r="RK2">
        <v>0</v>
      </c>
      <c r="RL2">
        <v>1</v>
      </c>
      <c r="RM2">
        <v>1</v>
      </c>
      <c r="RN2">
        <v>0</v>
      </c>
      <c r="RO2">
        <v>0</v>
      </c>
      <c r="RP2">
        <v>1</v>
      </c>
      <c r="RQ2">
        <v>1</v>
      </c>
      <c r="RR2">
        <v>0</v>
      </c>
      <c r="RS2">
        <v>1</v>
      </c>
      <c r="RT2">
        <v>0</v>
      </c>
      <c r="RU2">
        <v>1</v>
      </c>
      <c r="RV2">
        <v>0</v>
      </c>
      <c r="RW2">
        <v>0</v>
      </c>
      <c r="RX2">
        <v>1</v>
      </c>
      <c r="RY2">
        <v>0</v>
      </c>
      <c r="RZ2">
        <v>1</v>
      </c>
      <c r="SA2">
        <v>0</v>
      </c>
      <c r="SB2">
        <v>1</v>
      </c>
      <c r="SC2">
        <v>0</v>
      </c>
      <c r="SD2">
        <v>1</v>
      </c>
      <c r="SE2">
        <v>0</v>
      </c>
      <c r="SF2">
        <v>1</v>
      </c>
      <c r="SG2">
        <v>0</v>
      </c>
      <c r="SH2">
        <v>1</v>
      </c>
      <c r="SI2">
        <v>1</v>
      </c>
      <c r="SJ2">
        <v>0</v>
      </c>
      <c r="SK2">
        <v>1</v>
      </c>
      <c r="SL2">
        <v>1</v>
      </c>
      <c r="SM2">
        <v>0</v>
      </c>
      <c r="SN2">
        <v>1</v>
      </c>
      <c r="SO2">
        <v>1</v>
      </c>
      <c r="SP2">
        <v>0</v>
      </c>
      <c r="SQ2">
        <v>0</v>
      </c>
      <c r="SR2">
        <v>0</v>
      </c>
      <c r="SS2">
        <v>0</v>
      </c>
      <c r="ST2">
        <v>0</v>
      </c>
      <c r="SU2">
        <v>0</v>
      </c>
      <c r="SV2">
        <v>1</v>
      </c>
      <c r="SW2">
        <v>1</v>
      </c>
      <c r="SX2">
        <v>1</v>
      </c>
      <c r="SY2">
        <v>0</v>
      </c>
      <c r="SZ2">
        <v>0</v>
      </c>
      <c r="TA2">
        <v>1</v>
      </c>
      <c r="TB2">
        <v>0</v>
      </c>
      <c r="TC2">
        <v>0</v>
      </c>
      <c r="TD2">
        <v>0</v>
      </c>
      <c r="TE2">
        <v>0</v>
      </c>
      <c r="TF2">
        <v>1</v>
      </c>
      <c r="TG2">
        <v>1</v>
      </c>
      <c r="TH2">
        <v>0</v>
      </c>
      <c r="TI2">
        <v>1</v>
      </c>
      <c r="TJ2">
        <v>0</v>
      </c>
      <c r="TK2">
        <v>0</v>
      </c>
      <c r="TL2">
        <v>0</v>
      </c>
      <c r="TM2">
        <v>0</v>
      </c>
      <c r="TN2">
        <v>0</v>
      </c>
      <c r="TO2">
        <v>1</v>
      </c>
      <c r="TP2">
        <v>0</v>
      </c>
      <c r="TQ2">
        <v>0</v>
      </c>
      <c r="TR2">
        <v>1</v>
      </c>
      <c r="TS2">
        <v>1</v>
      </c>
      <c r="TT2">
        <v>1</v>
      </c>
      <c r="TU2">
        <v>1</v>
      </c>
      <c r="TV2">
        <v>0</v>
      </c>
      <c r="TW2">
        <v>1</v>
      </c>
      <c r="TX2">
        <v>1</v>
      </c>
      <c r="TY2">
        <v>0</v>
      </c>
      <c r="TZ2">
        <v>1</v>
      </c>
      <c r="UA2">
        <v>1</v>
      </c>
      <c r="UB2">
        <v>1</v>
      </c>
      <c r="UC2">
        <v>0</v>
      </c>
      <c r="UD2">
        <v>1</v>
      </c>
      <c r="UE2">
        <v>0</v>
      </c>
      <c r="UF2">
        <v>1</v>
      </c>
      <c r="UG2">
        <v>1</v>
      </c>
      <c r="UH2">
        <v>1</v>
      </c>
      <c r="UI2">
        <v>0</v>
      </c>
      <c r="UJ2">
        <v>0</v>
      </c>
      <c r="UK2">
        <v>0</v>
      </c>
      <c r="UL2">
        <v>1</v>
      </c>
      <c r="UM2">
        <v>1</v>
      </c>
      <c r="UN2">
        <v>0</v>
      </c>
      <c r="UO2">
        <v>0</v>
      </c>
      <c r="UP2">
        <v>1</v>
      </c>
      <c r="UQ2">
        <v>1</v>
      </c>
      <c r="UR2">
        <v>1</v>
      </c>
      <c r="US2">
        <v>1</v>
      </c>
      <c r="UT2">
        <v>0</v>
      </c>
      <c r="UU2">
        <v>1</v>
      </c>
      <c r="UV2">
        <v>0</v>
      </c>
      <c r="UW2">
        <v>0</v>
      </c>
      <c r="UX2">
        <v>1</v>
      </c>
      <c r="UY2">
        <v>0</v>
      </c>
      <c r="UZ2">
        <v>1</v>
      </c>
      <c r="VA2">
        <v>1</v>
      </c>
      <c r="VB2">
        <v>0</v>
      </c>
      <c r="VC2">
        <v>1</v>
      </c>
      <c r="VD2">
        <v>1</v>
      </c>
      <c r="VE2">
        <v>1</v>
      </c>
      <c r="VF2">
        <v>0</v>
      </c>
      <c r="VG2">
        <v>1</v>
      </c>
      <c r="VH2">
        <v>1</v>
      </c>
      <c r="VI2">
        <v>1</v>
      </c>
      <c r="VJ2">
        <v>0</v>
      </c>
      <c r="VK2">
        <v>1</v>
      </c>
      <c r="VL2">
        <v>0</v>
      </c>
      <c r="VM2">
        <v>0</v>
      </c>
      <c r="VN2">
        <v>0</v>
      </c>
      <c r="VO2">
        <v>0</v>
      </c>
      <c r="VP2">
        <v>0</v>
      </c>
      <c r="VQ2">
        <v>0</v>
      </c>
      <c r="VR2">
        <v>0</v>
      </c>
      <c r="VS2">
        <v>0</v>
      </c>
      <c r="VT2">
        <v>1</v>
      </c>
      <c r="VU2">
        <v>1</v>
      </c>
      <c r="VV2">
        <v>0</v>
      </c>
      <c r="VW2">
        <v>1</v>
      </c>
      <c r="VX2">
        <v>1</v>
      </c>
      <c r="VY2">
        <v>1</v>
      </c>
      <c r="VZ2">
        <v>0</v>
      </c>
      <c r="WA2">
        <v>0</v>
      </c>
      <c r="WB2">
        <v>1</v>
      </c>
      <c r="WC2">
        <v>0</v>
      </c>
      <c r="WD2">
        <v>0</v>
      </c>
      <c r="WE2">
        <v>1</v>
      </c>
      <c r="WF2">
        <v>0</v>
      </c>
      <c r="WG2">
        <v>0</v>
      </c>
      <c r="WH2">
        <v>0</v>
      </c>
      <c r="WI2">
        <v>0</v>
      </c>
      <c r="WJ2">
        <v>0</v>
      </c>
      <c r="WK2">
        <v>0</v>
      </c>
      <c r="WL2">
        <v>1</v>
      </c>
      <c r="WM2">
        <v>0</v>
      </c>
      <c r="WN2">
        <v>0</v>
      </c>
      <c r="WO2">
        <v>0</v>
      </c>
      <c r="WP2">
        <v>1</v>
      </c>
      <c r="WQ2">
        <v>1</v>
      </c>
      <c r="WR2">
        <v>1</v>
      </c>
      <c r="WS2">
        <v>0</v>
      </c>
      <c r="WT2">
        <v>0</v>
      </c>
      <c r="WU2">
        <v>0</v>
      </c>
      <c r="WV2">
        <v>0</v>
      </c>
      <c r="WW2">
        <v>0</v>
      </c>
      <c r="WX2">
        <v>0</v>
      </c>
      <c r="WY2">
        <v>1</v>
      </c>
      <c r="WZ2">
        <v>0</v>
      </c>
      <c r="XA2">
        <v>1</v>
      </c>
      <c r="XB2">
        <v>1</v>
      </c>
      <c r="XC2">
        <v>1</v>
      </c>
      <c r="XD2">
        <v>0</v>
      </c>
      <c r="XE2">
        <v>0</v>
      </c>
      <c r="XF2">
        <v>0</v>
      </c>
      <c r="XG2">
        <v>0</v>
      </c>
      <c r="XH2">
        <v>0</v>
      </c>
      <c r="XI2">
        <v>1</v>
      </c>
      <c r="XJ2">
        <v>0</v>
      </c>
      <c r="XK2">
        <v>0</v>
      </c>
      <c r="XL2">
        <v>1</v>
      </c>
      <c r="XM2">
        <v>1</v>
      </c>
      <c r="XN2">
        <v>1</v>
      </c>
      <c r="XO2">
        <v>1</v>
      </c>
      <c r="XP2">
        <v>1</v>
      </c>
      <c r="XQ2">
        <v>1</v>
      </c>
      <c r="XR2">
        <v>1</v>
      </c>
      <c r="XS2">
        <v>0</v>
      </c>
      <c r="XT2">
        <v>0</v>
      </c>
      <c r="XU2">
        <v>0</v>
      </c>
      <c r="XV2">
        <v>1</v>
      </c>
      <c r="XW2">
        <v>1</v>
      </c>
      <c r="XX2">
        <v>0</v>
      </c>
      <c r="XY2">
        <v>0</v>
      </c>
      <c r="XZ2">
        <v>1</v>
      </c>
      <c r="YA2">
        <v>0</v>
      </c>
      <c r="YB2">
        <v>0</v>
      </c>
      <c r="YC2">
        <v>0</v>
      </c>
      <c r="YD2">
        <v>1</v>
      </c>
      <c r="YE2">
        <v>1</v>
      </c>
      <c r="YF2">
        <v>0</v>
      </c>
      <c r="YG2">
        <v>0</v>
      </c>
      <c r="YH2">
        <v>1</v>
      </c>
      <c r="YI2">
        <v>0</v>
      </c>
      <c r="YJ2">
        <v>0</v>
      </c>
      <c r="YK2">
        <v>0</v>
      </c>
      <c r="YL2">
        <v>1</v>
      </c>
      <c r="YM2">
        <v>0</v>
      </c>
      <c r="YN2">
        <v>0</v>
      </c>
      <c r="YO2">
        <v>1</v>
      </c>
      <c r="YP2">
        <v>0</v>
      </c>
      <c r="YQ2">
        <v>0</v>
      </c>
      <c r="YR2">
        <v>1</v>
      </c>
      <c r="YS2">
        <v>1</v>
      </c>
      <c r="YT2">
        <v>1</v>
      </c>
      <c r="YU2">
        <v>1</v>
      </c>
      <c r="YV2">
        <v>0</v>
      </c>
      <c r="YW2">
        <v>0</v>
      </c>
      <c r="YX2">
        <v>0</v>
      </c>
      <c r="YY2">
        <v>1</v>
      </c>
      <c r="YZ2">
        <v>1</v>
      </c>
      <c r="ZA2">
        <v>1</v>
      </c>
      <c r="ZB2">
        <v>0</v>
      </c>
      <c r="ZC2">
        <v>0</v>
      </c>
      <c r="ZD2">
        <v>1</v>
      </c>
      <c r="ZE2">
        <v>1</v>
      </c>
      <c r="ZF2">
        <v>1</v>
      </c>
      <c r="ZG2">
        <v>0</v>
      </c>
      <c r="ZH2">
        <v>0</v>
      </c>
      <c r="ZI2">
        <v>0</v>
      </c>
      <c r="ZJ2">
        <v>0</v>
      </c>
      <c r="ZK2">
        <v>1</v>
      </c>
      <c r="ZL2">
        <v>0</v>
      </c>
      <c r="ZM2">
        <v>0</v>
      </c>
      <c r="ZN2">
        <v>0</v>
      </c>
      <c r="ZO2">
        <v>0</v>
      </c>
      <c r="ZP2">
        <v>0</v>
      </c>
      <c r="ZQ2">
        <v>1</v>
      </c>
      <c r="ZR2">
        <v>1</v>
      </c>
      <c r="ZS2">
        <v>1</v>
      </c>
      <c r="ZT2">
        <v>1</v>
      </c>
      <c r="ZU2">
        <v>1</v>
      </c>
      <c r="ZV2">
        <v>1</v>
      </c>
      <c r="ZW2">
        <v>1</v>
      </c>
      <c r="ZX2">
        <v>1</v>
      </c>
      <c r="ZY2">
        <v>1</v>
      </c>
      <c r="ZZ2">
        <v>0</v>
      </c>
      <c r="AAA2">
        <v>1</v>
      </c>
      <c r="AAB2">
        <v>1</v>
      </c>
      <c r="AAC2">
        <v>0</v>
      </c>
      <c r="AAD2">
        <v>0</v>
      </c>
      <c r="AAE2">
        <v>0</v>
      </c>
      <c r="AAF2">
        <v>0</v>
      </c>
      <c r="AAG2">
        <v>0</v>
      </c>
      <c r="AAH2">
        <v>1</v>
      </c>
      <c r="AAI2">
        <v>0</v>
      </c>
      <c r="AAJ2">
        <v>1</v>
      </c>
      <c r="AAK2">
        <v>1</v>
      </c>
      <c r="AAL2">
        <v>0</v>
      </c>
      <c r="AAM2">
        <v>1</v>
      </c>
      <c r="AAN2">
        <v>1</v>
      </c>
      <c r="AAO2">
        <v>1</v>
      </c>
      <c r="AAP2">
        <v>1</v>
      </c>
      <c r="AAQ2">
        <v>1</v>
      </c>
      <c r="AAR2">
        <v>0</v>
      </c>
      <c r="AAS2">
        <v>1</v>
      </c>
      <c r="AAT2">
        <v>0</v>
      </c>
      <c r="AAU2">
        <v>0</v>
      </c>
      <c r="AAV2">
        <v>1</v>
      </c>
      <c r="AAW2">
        <v>0</v>
      </c>
      <c r="AAX2">
        <v>0</v>
      </c>
      <c r="AAY2">
        <v>0</v>
      </c>
      <c r="AAZ2">
        <v>0</v>
      </c>
      <c r="ABA2">
        <v>0</v>
      </c>
      <c r="ABB2">
        <v>1</v>
      </c>
      <c r="ABC2">
        <v>0</v>
      </c>
      <c r="ABD2">
        <v>1</v>
      </c>
      <c r="ABE2">
        <v>0</v>
      </c>
      <c r="ABF2">
        <v>0</v>
      </c>
      <c r="ABG2">
        <v>1</v>
      </c>
      <c r="ABH2">
        <v>1</v>
      </c>
      <c r="ABI2">
        <v>0</v>
      </c>
      <c r="ABJ2">
        <v>1</v>
      </c>
      <c r="ABK2">
        <v>1</v>
      </c>
      <c r="ABL2">
        <v>1</v>
      </c>
      <c r="ABM2">
        <v>1</v>
      </c>
      <c r="ABN2">
        <v>0</v>
      </c>
      <c r="ABO2">
        <v>0</v>
      </c>
      <c r="ABP2">
        <v>0</v>
      </c>
      <c r="ABQ2">
        <v>1</v>
      </c>
      <c r="ABR2">
        <v>0</v>
      </c>
      <c r="ABS2">
        <v>0</v>
      </c>
      <c r="ABT2">
        <v>0</v>
      </c>
      <c r="ABU2">
        <v>1</v>
      </c>
      <c r="ABV2">
        <v>1</v>
      </c>
      <c r="ABW2">
        <v>0</v>
      </c>
      <c r="ABX2">
        <v>0</v>
      </c>
      <c r="ABY2">
        <v>0</v>
      </c>
      <c r="ABZ2">
        <v>0</v>
      </c>
      <c r="ACA2">
        <v>0</v>
      </c>
      <c r="ACB2">
        <v>1</v>
      </c>
      <c r="ACC2">
        <v>1</v>
      </c>
      <c r="ACD2">
        <v>0</v>
      </c>
      <c r="ACE2">
        <v>1</v>
      </c>
      <c r="ACF2">
        <v>0</v>
      </c>
      <c r="ACG2">
        <v>0</v>
      </c>
      <c r="ACH2">
        <v>1</v>
      </c>
      <c r="ACI2">
        <v>0</v>
      </c>
      <c r="ACJ2">
        <v>1</v>
      </c>
      <c r="ACK2">
        <v>0</v>
      </c>
      <c r="ACL2">
        <v>1</v>
      </c>
      <c r="ACM2">
        <v>0</v>
      </c>
      <c r="ACN2">
        <v>0</v>
      </c>
      <c r="ACO2">
        <v>0</v>
      </c>
      <c r="ACP2">
        <v>0</v>
      </c>
      <c r="ACQ2">
        <v>0</v>
      </c>
      <c r="ACR2">
        <v>0</v>
      </c>
      <c r="ACS2">
        <v>0</v>
      </c>
      <c r="ACT2">
        <v>1</v>
      </c>
      <c r="ACU2">
        <v>0</v>
      </c>
      <c r="ACV2">
        <v>0</v>
      </c>
      <c r="ACW2">
        <v>0</v>
      </c>
      <c r="ACX2">
        <v>1</v>
      </c>
      <c r="ACY2">
        <v>1</v>
      </c>
      <c r="ACZ2">
        <v>1</v>
      </c>
      <c r="ADA2">
        <v>1</v>
      </c>
      <c r="ADB2">
        <v>0</v>
      </c>
      <c r="ADC2">
        <v>0</v>
      </c>
      <c r="ADD2">
        <v>0</v>
      </c>
      <c r="ADE2">
        <v>1</v>
      </c>
      <c r="ADF2">
        <v>1</v>
      </c>
      <c r="ADG2">
        <v>1</v>
      </c>
      <c r="ADH2">
        <v>0</v>
      </c>
      <c r="ADI2">
        <v>0</v>
      </c>
      <c r="ADJ2">
        <v>1</v>
      </c>
      <c r="ADK2">
        <v>0</v>
      </c>
      <c r="ADL2">
        <v>0</v>
      </c>
      <c r="ADM2">
        <v>0</v>
      </c>
      <c r="ADN2">
        <v>0</v>
      </c>
      <c r="ADO2">
        <v>1</v>
      </c>
      <c r="ADP2">
        <v>1</v>
      </c>
      <c r="ADQ2">
        <v>0</v>
      </c>
      <c r="ADR2">
        <v>1</v>
      </c>
      <c r="ADS2">
        <v>1</v>
      </c>
      <c r="ADT2">
        <v>1</v>
      </c>
      <c r="ADU2">
        <v>0</v>
      </c>
      <c r="ADV2">
        <v>0</v>
      </c>
      <c r="ADW2">
        <v>0</v>
      </c>
      <c r="ADX2">
        <v>1</v>
      </c>
      <c r="ADY2">
        <v>0</v>
      </c>
      <c r="ADZ2">
        <v>0</v>
      </c>
      <c r="AEA2">
        <v>1</v>
      </c>
      <c r="AEB2">
        <v>0</v>
      </c>
      <c r="AEC2">
        <v>0</v>
      </c>
      <c r="AED2">
        <v>0</v>
      </c>
      <c r="AEE2">
        <v>0</v>
      </c>
      <c r="AEF2">
        <v>0</v>
      </c>
      <c r="AEG2">
        <v>1</v>
      </c>
      <c r="AEH2">
        <v>0</v>
      </c>
      <c r="AEI2">
        <v>1</v>
      </c>
      <c r="AEJ2">
        <v>1</v>
      </c>
      <c r="AEK2">
        <v>1</v>
      </c>
      <c r="AEL2">
        <v>0</v>
      </c>
      <c r="AEM2">
        <v>0</v>
      </c>
      <c r="AEN2">
        <v>0</v>
      </c>
      <c r="AEO2">
        <v>1</v>
      </c>
      <c r="AEP2">
        <v>1</v>
      </c>
      <c r="AEQ2">
        <v>0</v>
      </c>
      <c r="AER2">
        <v>0</v>
      </c>
      <c r="AES2">
        <v>1</v>
      </c>
      <c r="AET2">
        <v>1</v>
      </c>
      <c r="AEU2">
        <v>1</v>
      </c>
      <c r="AEV2">
        <v>1</v>
      </c>
      <c r="AEW2">
        <v>1</v>
      </c>
      <c r="AEX2">
        <v>1</v>
      </c>
      <c r="AEY2">
        <v>0</v>
      </c>
      <c r="AEZ2">
        <v>1</v>
      </c>
      <c r="AFA2">
        <v>1</v>
      </c>
      <c r="AFB2">
        <v>1</v>
      </c>
      <c r="AFC2">
        <v>0</v>
      </c>
      <c r="AFD2">
        <v>1</v>
      </c>
      <c r="AFE2">
        <v>0</v>
      </c>
      <c r="AFF2">
        <v>0</v>
      </c>
      <c r="AFG2">
        <v>1</v>
      </c>
      <c r="AFH2">
        <v>1</v>
      </c>
      <c r="AFI2">
        <v>1</v>
      </c>
      <c r="AFJ2">
        <v>1</v>
      </c>
      <c r="AFK2">
        <v>1</v>
      </c>
      <c r="AFL2">
        <v>0</v>
      </c>
      <c r="AFM2">
        <v>0</v>
      </c>
      <c r="AFN2">
        <v>1</v>
      </c>
      <c r="AFO2">
        <v>1</v>
      </c>
      <c r="AFP2">
        <v>1</v>
      </c>
      <c r="AFQ2">
        <v>1</v>
      </c>
      <c r="AFR2">
        <v>0</v>
      </c>
      <c r="AFS2">
        <v>0</v>
      </c>
      <c r="AFT2">
        <v>1</v>
      </c>
      <c r="AFU2">
        <v>1</v>
      </c>
      <c r="AFV2">
        <v>0</v>
      </c>
      <c r="AFW2">
        <v>1</v>
      </c>
      <c r="AFX2">
        <v>1</v>
      </c>
      <c r="AFY2">
        <v>1</v>
      </c>
      <c r="AFZ2">
        <v>1</v>
      </c>
      <c r="AGA2">
        <v>1</v>
      </c>
      <c r="AGB2">
        <v>0</v>
      </c>
      <c r="AGC2">
        <v>0</v>
      </c>
      <c r="AGD2">
        <v>1</v>
      </c>
      <c r="AGE2">
        <v>1</v>
      </c>
      <c r="AGF2">
        <v>1</v>
      </c>
      <c r="AGG2">
        <v>1</v>
      </c>
      <c r="AGH2">
        <v>0</v>
      </c>
      <c r="AGI2">
        <v>1</v>
      </c>
      <c r="AGJ2">
        <v>0</v>
      </c>
      <c r="AGK2">
        <v>1</v>
      </c>
      <c r="AGL2">
        <v>1</v>
      </c>
      <c r="AGM2">
        <v>1</v>
      </c>
      <c r="AGN2">
        <v>0</v>
      </c>
      <c r="AGO2">
        <v>1</v>
      </c>
      <c r="AGP2">
        <v>1</v>
      </c>
      <c r="AGQ2">
        <v>1</v>
      </c>
      <c r="AGR2">
        <v>1</v>
      </c>
      <c r="AGS2">
        <v>1</v>
      </c>
      <c r="AGT2">
        <v>1</v>
      </c>
      <c r="AGU2">
        <v>0</v>
      </c>
      <c r="AGV2">
        <v>0</v>
      </c>
      <c r="AGW2">
        <v>1</v>
      </c>
      <c r="AGX2">
        <v>1</v>
      </c>
      <c r="AGY2">
        <v>0</v>
      </c>
      <c r="AGZ2">
        <v>1</v>
      </c>
      <c r="AHA2">
        <v>0</v>
      </c>
      <c r="AHB2">
        <v>1</v>
      </c>
      <c r="AHC2">
        <v>0</v>
      </c>
      <c r="AHD2">
        <v>1</v>
      </c>
      <c r="AHE2">
        <v>1</v>
      </c>
      <c r="AHF2">
        <v>1</v>
      </c>
      <c r="AHG2">
        <v>0</v>
      </c>
      <c r="AHH2">
        <v>0</v>
      </c>
      <c r="AHI2">
        <v>0</v>
      </c>
      <c r="AHJ2">
        <v>1</v>
      </c>
      <c r="AHK2">
        <v>0</v>
      </c>
      <c r="AHL2">
        <v>0</v>
      </c>
      <c r="AHM2">
        <v>1</v>
      </c>
      <c r="AHN2">
        <v>1</v>
      </c>
      <c r="AHO2">
        <v>0</v>
      </c>
      <c r="AHP2">
        <v>1</v>
      </c>
      <c r="AHQ2">
        <v>0</v>
      </c>
      <c r="AHR2">
        <v>1</v>
      </c>
      <c r="AHS2">
        <v>0</v>
      </c>
      <c r="AHT2">
        <v>1</v>
      </c>
      <c r="AHU2">
        <v>1</v>
      </c>
      <c r="AHV2">
        <v>1</v>
      </c>
      <c r="AHW2">
        <v>0</v>
      </c>
      <c r="AHX2">
        <v>0</v>
      </c>
      <c r="AHY2">
        <v>1</v>
      </c>
      <c r="AHZ2">
        <v>1</v>
      </c>
      <c r="AIA2">
        <v>0</v>
      </c>
      <c r="AIB2">
        <v>1</v>
      </c>
      <c r="AIC2">
        <v>1</v>
      </c>
      <c r="AID2">
        <v>1</v>
      </c>
      <c r="AIE2">
        <v>1</v>
      </c>
      <c r="AIF2">
        <v>0</v>
      </c>
      <c r="AIG2">
        <v>0</v>
      </c>
      <c r="AIH2">
        <v>0</v>
      </c>
      <c r="AII2">
        <v>0</v>
      </c>
      <c r="AIJ2">
        <v>1</v>
      </c>
      <c r="AIK2">
        <v>1</v>
      </c>
      <c r="AIL2">
        <v>0</v>
      </c>
      <c r="AIM2">
        <v>1</v>
      </c>
      <c r="AIN2">
        <v>1</v>
      </c>
      <c r="AIO2">
        <v>0</v>
      </c>
      <c r="AIP2">
        <v>1</v>
      </c>
      <c r="AIQ2">
        <v>0</v>
      </c>
      <c r="AIR2">
        <v>1</v>
      </c>
      <c r="AIS2">
        <v>1</v>
      </c>
      <c r="AIT2">
        <v>0</v>
      </c>
      <c r="AIU2">
        <v>1</v>
      </c>
      <c r="AIV2">
        <v>0</v>
      </c>
      <c r="AIW2">
        <v>1</v>
      </c>
      <c r="AIX2">
        <v>0</v>
      </c>
      <c r="AIY2">
        <v>0</v>
      </c>
      <c r="AIZ2">
        <v>1</v>
      </c>
      <c r="AJA2">
        <v>0</v>
      </c>
      <c r="AJB2">
        <v>1</v>
      </c>
      <c r="AJC2">
        <v>1</v>
      </c>
      <c r="AJD2">
        <v>1</v>
      </c>
      <c r="AJE2">
        <v>0</v>
      </c>
      <c r="AJF2">
        <v>0</v>
      </c>
      <c r="AJG2">
        <v>1</v>
      </c>
      <c r="AJH2">
        <v>0</v>
      </c>
      <c r="AJI2">
        <v>0</v>
      </c>
      <c r="AJJ2">
        <v>1</v>
      </c>
      <c r="AJK2">
        <v>1</v>
      </c>
      <c r="AJL2">
        <v>0</v>
      </c>
      <c r="AJM2">
        <v>1</v>
      </c>
      <c r="AJN2">
        <v>1</v>
      </c>
      <c r="AJO2">
        <v>0</v>
      </c>
      <c r="AJP2">
        <v>1</v>
      </c>
      <c r="AJQ2">
        <v>0</v>
      </c>
      <c r="AJR2">
        <v>1</v>
      </c>
      <c r="AJS2">
        <v>1</v>
      </c>
      <c r="AJT2">
        <v>1</v>
      </c>
      <c r="AJU2">
        <v>1</v>
      </c>
      <c r="AJV2">
        <v>0</v>
      </c>
      <c r="AJW2">
        <v>1</v>
      </c>
      <c r="AJX2">
        <v>0</v>
      </c>
      <c r="AJY2">
        <v>1</v>
      </c>
      <c r="AJZ2">
        <v>0</v>
      </c>
      <c r="AKA2">
        <v>1</v>
      </c>
      <c r="AKB2">
        <v>1</v>
      </c>
      <c r="AKC2">
        <v>1</v>
      </c>
      <c r="AKD2">
        <v>1</v>
      </c>
      <c r="AKE2">
        <v>1</v>
      </c>
      <c r="AKF2">
        <v>1</v>
      </c>
      <c r="AKG2">
        <v>0</v>
      </c>
      <c r="AKH2">
        <v>1</v>
      </c>
      <c r="AKI2">
        <v>1</v>
      </c>
      <c r="AKJ2">
        <v>0</v>
      </c>
      <c r="AKK2">
        <v>0</v>
      </c>
      <c r="AKL2">
        <v>1</v>
      </c>
      <c r="AKM2">
        <v>0</v>
      </c>
      <c r="AKN2">
        <v>0</v>
      </c>
      <c r="AKO2">
        <v>0</v>
      </c>
      <c r="AKP2">
        <v>0</v>
      </c>
      <c r="AKQ2">
        <v>1</v>
      </c>
      <c r="AKR2">
        <v>0</v>
      </c>
      <c r="AKS2">
        <v>0</v>
      </c>
      <c r="AKT2">
        <v>1</v>
      </c>
      <c r="AKU2">
        <v>1</v>
      </c>
      <c r="AKV2">
        <v>1</v>
      </c>
      <c r="AKW2">
        <v>0</v>
      </c>
      <c r="AKX2">
        <v>0</v>
      </c>
      <c r="AKY2">
        <v>1</v>
      </c>
      <c r="AKZ2">
        <v>1</v>
      </c>
      <c r="ALA2">
        <v>0</v>
      </c>
      <c r="ALB2">
        <v>0</v>
      </c>
      <c r="ALC2">
        <v>1</v>
      </c>
      <c r="ALD2">
        <v>0</v>
      </c>
      <c r="ALE2">
        <v>1</v>
      </c>
      <c r="ALF2">
        <v>1</v>
      </c>
      <c r="ALG2">
        <v>1</v>
      </c>
      <c r="ALH2">
        <v>0</v>
      </c>
      <c r="ALI2">
        <v>1</v>
      </c>
      <c r="ALJ2">
        <v>0</v>
      </c>
      <c r="ALK2">
        <v>0</v>
      </c>
      <c r="ALL2">
        <v>0</v>
      </c>
      <c r="ALM2">
        <v>0</v>
      </c>
      <c r="ALN2">
        <v>1</v>
      </c>
      <c r="ALO2">
        <v>0</v>
      </c>
    </row>
    <row r="3" spans="1:1003" x14ac:dyDescent="0.4">
      <c r="A3" s="19">
        <v>5</v>
      </c>
      <c r="B3" s="19">
        <v>4</v>
      </c>
      <c r="C3" s="19">
        <v>5</v>
      </c>
      <c r="D3" s="19">
        <v>2</v>
      </c>
      <c r="E3" s="19">
        <v>6</v>
      </c>
      <c r="F3" s="19">
        <v>3</v>
      </c>
      <c r="G3" s="19">
        <v>5</v>
      </c>
      <c r="H3" s="19">
        <v>1</v>
      </c>
      <c r="I3" s="19">
        <v>5</v>
      </c>
      <c r="J3" s="19">
        <v>4</v>
      </c>
      <c r="K3" s="19">
        <v>3</v>
      </c>
      <c r="L3" s="19">
        <v>5</v>
      </c>
      <c r="M3" s="19">
        <v>6</v>
      </c>
      <c r="N3" s="19">
        <v>1</v>
      </c>
      <c r="O3" s="19">
        <v>1</v>
      </c>
      <c r="P3" s="19">
        <v>5</v>
      </c>
      <c r="Q3" s="19">
        <v>3</v>
      </c>
      <c r="R3" s="19">
        <v>5</v>
      </c>
      <c r="S3" s="19">
        <v>1</v>
      </c>
      <c r="T3" s="19">
        <v>4</v>
      </c>
      <c r="U3" s="19">
        <v>5</v>
      </c>
      <c r="V3" s="19">
        <v>3</v>
      </c>
      <c r="W3" s="19">
        <v>1</v>
      </c>
      <c r="X3" s="19">
        <v>5</v>
      </c>
      <c r="Y3" s="19">
        <v>6</v>
      </c>
      <c r="Z3" s="19">
        <v>3</v>
      </c>
      <c r="AA3" s="19">
        <v>5</v>
      </c>
      <c r="AB3" s="19">
        <v>5</v>
      </c>
      <c r="AC3" s="19">
        <v>3</v>
      </c>
      <c r="AD3" s="19">
        <v>4</v>
      </c>
      <c r="AE3" s="19">
        <v>3</v>
      </c>
      <c r="AF3" s="19">
        <v>5</v>
      </c>
      <c r="AG3" s="19">
        <v>5</v>
      </c>
      <c r="AH3" s="19">
        <v>3</v>
      </c>
      <c r="AI3" s="19">
        <v>0</v>
      </c>
      <c r="AJ3" s="19">
        <v>3</v>
      </c>
      <c r="AK3" s="19">
        <v>5</v>
      </c>
      <c r="AL3" s="19">
        <v>5</v>
      </c>
      <c r="AM3" s="19">
        <v>6</v>
      </c>
      <c r="AN3" s="19">
        <v>3</v>
      </c>
      <c r="AO3" s="19">
        <v>6</v>
      </c>
      <c r="AP3" s="19">
        <v>3</v>
      </c>
      <c r="AQ3" s="19">
        <v>2</v>
      </c>
      <c r="AR3" s="19">
        <v>5</v>
      </c>
      <c r="AS3" s="19">
        <v>5</v>
      </c>
      <c r="AT3" s="19">
        <v>5</v>
      </c>
      <c r="AU3" s="19">
        <v>5</v>
      </c>
      <c r="AV3" s="19">
        <v>3</v>
      </c>
      <c r="AW3" s="19">
        <v>4</v>
      </c>
      <c r="AX3" s="19">
        <v>1</v>
      </c>
      <c r="AY3" s="19">
        <v>3</v>
      </c>
      <c r="AZ3" s="19">
        <v>4</v>
      </c>
      <c r="BA3" s="19">
        <v>1</v>
      </c>
      <c r="BB3" s="19">
        <v>6</v>
      </c>
      <c r="BC3" s="19">
        <v>6</v>
      </c>
      <c r="BD3" s="19">
        <v>5</v>
      </c>
      <c r="BE3" s="19">
        <v>3</v>
      </c>
      <c r="BF3" s="19">
        <v>6</v>
      </c>
      <c r="BG3" s="19">
        <v>5</v>
      </c>
      <c r="BH3" s="19">
        <v>4</v>
      </c>
      <c r="BI3" s="19">
        <v>5</v>
      </c>
      <c r="BJ3" s="19">
        <v>3</v>
      </c>
      <c r="BK3" s="19">
        <v>3</v>
      </c>
      <c r="BL3" s="19">
        <v>1</v>
      </c>
      <c r="BM3" s="19">
        <v>3</v>
      </c>
      <c r="BN3" s="19">
        <v>1</v>
      </c>
      <c r="BO3" s="19">
        <v>5</v>
      </c>
      <c r="BP3" s="19">
        <v>3</v>
      </c>
      <c r="BQ3" s="19">
        <v>1</v>
      </c>
      <c r="BR3" s="19">
        <v>4</v>
      </c>
      <c r="BS3" s="19">
        <v>6</v>
      </c>
      <c r="BT3" s="19">
        <v>4</v>
      </c>
      <c r="BU3" s="19">
        <v>4</v>
      </c>
      <c r="BV3" s="19">
        <v>5</v>
      </c>
      <c r="BW3" s="19">
        <v>3</v>
      </c>
      <c r="BX3" s="19">
        <v>6</v>
      </c>
      <c r="BY3" s="19">
        <v>6</v>
      </c>
      <c r="BZ3" s="19">
        <v>5</v>
      </c>
      <c r="CA3" s="19">
        <v>5</v>
      </c>
      <c r="CB3" s="19">
        <v>3</v>
      </c>
      <c r="CC3" s="19">
        <v>5</v>
      </c>
      <c r="CD3" s="19">
        <v>5</v>
      </c>
      <c r="CE3" s="19">
        <v>4</v>
      </c>
      <c r="CF3" s="19">
        <v>2</v>
      </c>
      <c r="CG3" s="19">
        <v>5</v>
      </c>
      <c r="CH3" s="19">
        <v>5</v>
      </c>
      <c r="CI3" s="19">
        <v>6</v>
      </c>
      <c r="CJ3" s="19">
        <v>6</v>
      </c>
      <c r="CK3" s="19">
        <v>3</v>
      </c>
      <c r="CL3" s="19">
        <v>4</v>
      </c>
      <c r="CM3" s="19">
        <v>6</v>
      </c>
      <c r="CN3" s="19">
        <v>3</v>
      </c>
      <c r="CO3" s="19">
        <v>2</v>
      </c>
      <c r="CP3" s="19">
        <v>5</v>
      </c>
      <c r="CQ3" s="19">
        <v>5</v>
      </c>
      <c r="CR3" s="19">
        <v>3</v>
      </c>
      <c r="CS3" s="19">
        <v>6</v>
      </c>
      <c r="CT3" s="19">
        <v>6</v>
      </c>
      <c r="CU3" s="19">
        <v>5</v>
      </c>
      <c r="CV3" s="19">
        <v>5</v>
      </c>
      <c r="CW3" s="19">
        <v>5</v>
      </c>
      <c r="CX3" s="19">
        <v>5</v>
      </c>
      <c r="CY3" s="19">
        <v>6</v>
      </c>
      <c r="CZ3" s="19">
        <v>2</v>
      </c>
      <c r="DA3" s="19">
        <v>3</v>
      </c>
      <c r="DB3" s="19">
        <v>5</v>
      </c>
      <c r="DC3" s="19">
        <v>3</v>
      </c>
      <c r="DD3" s="19">
        <v>6</v>
      </c>
      <c r="DE3" s="19">
        <v>5</v>
      </c>
      <c r="DF3" s="19">
        <v>3</v>
      </c>
      <c r="DG3" s="19">
        <v>1</v>
      </c>
      <c r="DH3" s="19">
        <v>1</v>
      </c>
      <c r="DI3" s="19">
        <v>6</v>
      </c>
      <c r="DJ3" s="19">
        <v>5</v>
      </c>
      <c r="DK3" s="19">
        <v>3</v>
      </c>
      <c r="DL3" s="19">
        <v>5</v>
      </c>
      <c r="DM3" s="19">
        <v>6</v>
      </c>
      <c r="DN3" s="19">
        <v>5</v>
      </c>
      <c r="DO3" s="19">
        <v>2</v>
      </c>
      <c r="DP3" s="19">
        <v>5</v>
      </c>
      <c r="DQ3" s="19">
        <v>3</v>
      </c>
      <c r="DR3" s="19">
        <v>5</v>
      </c>
      <c r="DS3" s="19">
        <v>5</v>
      </c>
      <c r="DT3" s="19">
        <v>5</v>
      </c>
      <c r="DU3" s="19">
        <v>5</v>
      </c>
      <c r="DV3" s="19">
        <v>6</v>
      </c>
      <c r="DW3" s="19">
        <v>3</v>
      </c>
      <c r="DX3" s="19">
        <v>6</v>
      </c>
      <c r="DY3" s="19">
        <v>3</v>
      </c>
      <c r="DZ3" s="19">
        <v>4</v>
      </c>
      <c r="EA3" s="19">
        <v>3</v>
      </c>
      <c r="EB3" s="19">
        <v>3</v>
      </c>
      <c r="EC3" s="19">
        <v>6</v>
      </c>
      <c r="ED3" s="19">
        <v>5</v>
      </c>
      <c r="EE3" s="19">
        <v>6</v>
      </c>
      <c r="EF3" s="19">
        <v>5</v>
      </c>
      <c r="EG3" s="19">
        <v>5</v>
      </c>
      <c r="EH3" s="19">
        <v>6</v>
      </c>
      <c r="EI3" s="19">
        <v>3</v>
      </c>
      <c r="EJ3" s="19">
        <v>3</v>
      </c>
      <c r="EK3" s="19">
        <v>5</v>
      </c>
      <c r="EL3" s="19">
        <v>6</v>
      </c>
      <c r="EM3" s="19">
        <v>1</v>
      </c>
      <c r="EN3" s="19">
        <v>5</v>
      </c>
      <c r="EO3" s="19">
        <v>5</v>
      </c>
      <c r="EP3" s="19">
        <v>5</v>
      </c>
      <c r="EQ3" s="19">
        <v>6</v>
      </c>
      <c r="ER3" s="19">
        <v>0</v>
      </c>
      <c r="ES3" s="19">
        <v>5</v>
      </c>
      <c r="ET3" s="19">
        <v>4</v>
      </c>
      <c r="EU3" s="19">
        <v>2</v>
      </c>
      <c r="EV3" s="19">
        <v>6</v>
      </c>
      <c r="EW3" s="19">
        <v>6</v>
      </c>
      <c r="EX3" s="19">
        <v>4</v>
      </c>
      <c r="EY3" s="19">
        <v>5</v>
      </c>
      <c r="EZ3" s="19">
        <v>3</v>
      </c>
      <c r="FA3" s="19">
        <v>3</v>
      </c>
      <c r="FB3" s="19">
        <v>6</v>
      </c>
      <c r="FC3" s="19">
        <v>5</v>
      </c>
      <c r="FD3" s="19">
        <v>4</v>
      </c>
      <c r="FE3" s="19">
        <v>2</v>
      </c>
      <c r="FF3" s="19">
        <v>3</v>
      </c>
      <c r="FG3" s="19">
        <v>1</v>
      </c>
      <c r="FH3" s="19">
        <v>6</v>
      </c>
      <c r="FI3" s="19">
        <v>3</v>
      </c>
      <c r="FJ3" s="19">
        <v>2</v>
      </c>
      <c r="FK3" s="19">
        <v>5</v>
      </c>
      <c r="FL3" s="19">
        <v>5</v>
      </c>
      <c r="FM3" s="19">
        <v>3</v>
      </c>
      <c r="FN3" s="19">
        <v>2</v>
      </c>
      <c r="FO3" s="19">
        <v>3</v>
      </c>
      <c r="FP3" s="19">
        <v>5</v>
      </c>
      <c r="FQ3" s="19">
        <v>2</v>
      </c>
      <c r="FR3" s="19">
        <v>5</v>
      </c>
      <c r="FS3" s="19">
        <v>5</v>
      </c>
      <c r="FT3" s="19">
        <v>6</v>
      </c>
      <c r="FU3" s="19">
        <v>2</v>
      </c>
      <c r="FV3" s="19">
        <v>5</v>
      </c>
      <c r="FW3" s="19">
        <v>5</v>
      </c>
      <c r="FX3" s="19">
        <v>5</v>
      </c>
      <c r="FY3" s="19">
        <v>5</v>
      </c>
      <c r="FZ3" s="19">
        <v>2</v>
      </c>
      <c r="GA3" s="19">
        <v>4</v>
      </c>
      <c r="GB3" s="19">
        <v>5</v>
      </c>
      <c r="GC3" s="19">
        <v>6</v>
      </c>
      <c r="GD3" s="19">
        <v>1</v>
      </c>
      <c r="GE3" s="19">
        <v>3</v>
      </c>
      <c r="GF3" s="19">
        <v>5</v>
      </c>
      <c r="GG3" s="19">
        <v>4</v>
      </c>
      <c r="GH3" s="19">
        <v>1</v>
      </c>
      <c r="GI3" s="19">
        <v>5</v>
      </c>
      <c r="GJ3" s="19">
        <v>3</v>
      </c>
      <c r="GK3" s="19">
        <v>2</v>
      </c>
      <c r="GL3" s="19">
        <v>3</v>
      </c>
      <c r="GM3" s="19">
        <v>5</v>
      </c>
      <c r="GN3" s="19">
        <v>3</v>
      </c>
      <c r="GO3" s="19">
        <v>2</v>
      </c>
      <c r="GP3" s="19">
        <v>0</v>
      </c>
      <c r="GQ3" s="19">
        <v>3</v>
      </c>
      <c r="GR3" s="19">
        <v>6</v>
      </c>
      <c r="GS3" s="19">
        <v>5</v>
      </c>
      <c r="GT3" s="19">
        <v>3</v>
      </c>
      <c r="GU3" s="19">
        <v>3</v>
      </c>
      <c r="GV3" s="19">
        <v>4</v>
      </c>
      <c r="GW3" s="19">
        <v>5</v>
      </c>
      <c r="GX3" s="19">
        <v>3</v>
      </c>
      <c r="GY3" s="19">
        <v>4</v>
      </c>
      <c r="GZ3" s="19">
        <v>6</v>
      </c>
      <c r="HA3" s="19">
        <v>3</v>
      </c>
      <c r="HB3" s="19">
        <v>5</v>
      </c>
      <c r="HC3" s="19">
        <v>5</v>
      </c>
      <c r="HD3" s="19">
        <v>5</v>
      </c>
      <c r="HE3" s="19">
        <v>3</v>
      </c>
      <c r="HF3" s="19">
        <v>4</v>
      </c>
      <c r="HG3" s="19">
        <v>5</v>
      </c>
      <c r="HH3" s="19">
        <v>5</v>
      </c>
      <c r="HI3" s="19">
        <v>5</v>
      </c>
      <c r="HJ3" s="19">
        <v>5</v>
      </c>
      <c r="HK3" s="19">
        <v>4</v>
      </c>
      <c r="HL3" s="19">
        <v>3</v>
      </c>
      <c r="HM3" s="19">
        <v>3</v>
      </c>
      <c r="HN3" s="19">
        <v>5</v>
      </c>
      <c r="HO3" s="19">
        <v>5</v>
      </c>
      <c r="HP3" s="19">
        <v>6</v>
      </c>
      <c r="HQ3" s="19">
        <v>5</v>
      </c>
      <c r="HR3" s="19">
        <v>5</v>
      </c>
      <c r="HS3" s="19">
        <v>6</v>
      </c>
      <c r="HT3" s="19">
        <v>1</v>
      </c>
      <c r="HU3" s="19">
        <v>5</v>
      </c>
      <c r="HV3" s="19">
        <v>6</v>
      </c>
      <c r="HW3" s="19">
        <v>6</v>
      </c>
      <c r="HX3" s="19">
        <v>5</v>
      </c>
      <c r="HY3" s="19">
        <v>4</v>
      </c>
      <c r="HZ3" s="19">
        <v>3</v>
      </c>
      <c r="IA3" s="19">
        <v>5</v>
      </c>
      <c r="IB3" s="19">
        <v>2</v>
      </c>
      <c r="IC3" s="19">
        <v>5</v>
      </c>
      <c r="ID3" s="19">
        <v>5</v>
      </c>
      <c r="IE3" s="19">
        <v>3</v>
      </c>
      <c r="IF3" s="19">
        <v>4</v>
      </c>
      <c r="IG3" s="19">
        <v>3</v>
      </c>
      <c r="IH3" s="19">
        <v>4</v>
      </c>
      <c r="II3" s="19">
        <v>6</v>
      </c>
      <c r="IJ3" s="19">
        <v>6</v>
      </c>
      <c r="IK3" s="19">
        <v>6</v>
      </c>
      <c r="IL3" s="19">
        <v>5</v>
      </c>
      <c r="IM3" s="19">
        <v>6</v>
      </c>
      <c r="IN3" s="19">
        <v>5</v>
      </c>
      <c r="IO3" s="19">
        <v>6</v>
      </c>
      <c r="IP3" s="19">
        <v>5</v>
      </c>
      <c r="IQ3" s="19">
        <v>1</v>
      </c>
      <c r="IR3" s="19">
        <v>5</v>
      </c>
      <c r="IS3" s="19">
        <v>3</v>
      </c>
      <c r="IT3" s="19">
        <v>5</v>
      </c>
      <c r="IU3" s="19">
        <v>3</v>
      </c>
      <c r="IV3" s="19">
        <v>3</v>
      </c>
      <c r="IW3" s="19">
        <v>5</v>
      </c>
      <c r="IX3" s="19">
        <v>5</v>
      </c>
      <c r="IY3" s="19">
        <v>5</v>
      </c>
      <c r="IZ3" s="19">
        <v>5</v>
      </c>
      <c r="JA3" s="19">
        <v>5</v>
      </c>
      <c r="JB3" s="19">
        <v>5</v>
      </c>
      <c r="JC3" s="19">
        <v>5</v>
      </c>
      <c r="JD3" s="19">
        <v>3</v>
      </c>
      <c r="JE3" s="19">
        <v>6</v>
      </c>
      <c r="JF3" s="19">
        <v>4</v>
      </c>
      <c r="JG3" s="19">
        <v>5</v>
      </c>
      <c r="JH3" s="19">
        <v>3</v>
      </c>
      <c r="JI3" s="19">
        <v>5</v>
      </c>
      <c r="JJ3" s="19">
        <v>3</v>
      </c>
      <c r="JK3" s="19">
        <v>5</v>
      </c>
      <c r="JL3" s="19">
        <v>6</v>
      </c>
      <c r="JM3" s="19">
        <v>5</v>
      </c>
      <c r="JN3" s="19">
        <v>5</v>
      </c>
      <c r="JO3" s="19">
        <v>5</v>
      </c>
      <c r="JP3" s="19">
        <v>1</v>
      </c>
      <c r="JQ3" s="19">
        <v>5</v>
      </c>
      <c r="JR3" s="19">
        <v>6</v>
      </c>
      <c r="JS3" s="19">
        <v>5</v>
      </c>
      <c r="JT3" s="19">
        <v>5</v>
      </c>
      <c r="JU3" s="19">
        <v>2</v>
      </c>
      <c r="JV3" s="19">
        <v>3</v>
      </c>
      <c r="JW3" s="19">
        <v>3</v>
      </c>
      <c r="JX3" s="19">
        <v>3</v>
      </c>
      <c r="JY3" s="19">
        <v>2</v>
      </c>
      <c r="JZ3" s="19">
        <v>5</v>
      </c>
      <c r="KA3" s="19">
        <v>6</v>
      </c>
      <c r="KB3" s="19">
        <v>5</v>
      </c>
      <c r="KC3" s="19">
        <v>5</v>
      </c>
      <c r="KD3" s="19">
        <v>3</v>
      </c>
      <c r="KE3" s="19">
        <v>3</v>
      </c>
      <c r="KF3" s="19">
        <v>5</v>
      </c>
      <c r="KG3" s="19">
        <v>5</v>
      </c>
      <c r="KH3" s="19">
        <v>5</v>
      </c>
      <c r="KI3" s="19">
        <v>3</v>
      </c>
      <c r="KJ3" s="19">
        <v>4</v>
      </c>
      <c r="KK3" s="19">
        <v>1</v>
      </c>
      <c r="KL3" s="19">
        <v>3</v>
      </c>
      <c r="KM3" s="19">
        <v>1</v>
      </c>
      <c r="KN3" s="19">
        <v>5</v>
      </c>
      <c r="KO3" s="19">
        <v>6</v>
      </c>
      <c r="KP3" s="19">
        <v>1</v>
      </c>
      <c r="KQ3" s="19">
        <v>4</v>
      </c>
      <c r="KR3" s="19">
        <v>5</v>
      </c>
      <c r="KS3" s="19">
        <v>5</v>
      </c>
      <c r="KT3" s="19">
        <v>6</v>
      </c>
      <c r="KU3" s="19">
        <v>3</v>
      </c>
      <c r="KV3" s="19">
        <v>3</v>
      </c>
      <c r="KW3" s="19">
        <v>2</v>
      </c>
      <c r="KX3" s="19">
        <v>5</v>
      </c>
      <c r="KY3" s="19">
        <v>4</v>
      </c>
      <c r="KZ3" s="19">
        <v>5</v>
      </c>
      <c r="LA3" s="19">
        <v>4</v>
      </c>
      <c r="LB3" s="19">
        <v>4</v>
      </c>
      <c r="LC3" s="19">
        <v>3</v>
      </c>
      <c r="LD3" s="19">
        <v>4</v>
      </c>
      <c r="LE3" s="19">
        <v>3</v>
      </c>
      <c r="LF3" s="19">
        <v>5</v>
      </c>
      <c r="LG3" s="19">
        <v>1</v>
      </c>
      <c r="LH3" s="19">
        <v>6</v>
      </c>
      <c r="LI3" s="19">
        <v>6</v>
      </c>
      <c r="LJ3" s="19">
        <v>5</v>
      </c>
      <c r="LK3" s="19">
        <v>5</v>
      </c>
      <c r="LL3" s="19">
        <v>5</v>
      </c>
      <c r="LM3" s="19">
        <v>2</v>
      </c>
      <c r="LN3" s="19">
        <v>4</v>
      </c>
      <c r="LO3" s="19">
        <v>1</v>
      </c>
      <c r="LP3" s="19">
        <v>3</v>
      </c>
      <c r="LQ3" s="19">
        <v>5</v>
      </c>
      <c r="LR3" s="19">
        <v>2</v>
      </c>
      <c r="LS3" s="19">
        <v>2</v>
      </c>
      <c r="LT3" s="19">
        <v>6</v>
      </c>
      <c r="LU3" s="19">
        <v>5</v>
      </c>
      <c r="LV3" s="19">
        <v>6</v>
      </c>
      <c r="LW3" s="19">
        <v>5</v>
      </c>
      <c r="LX3" s="19">
        <v>5</v>
      </c>
      <c r="LY3" s="19">
        <v>5</v>
      </c>
      <c r="LZ3" s="19">
        <v>5</v>
      </c>
      <c r="MA3" s="19">
        <v>5</v>
      </c>
      <c r="MB3" s="19">
        <v>5</v>
      </c>
      <c r="MC3" s="19">
        <v>4</v>
      </c>
      <c r="MD3" s="19">
        <v>5</v>
      </c>
      <c r="ME3" s="19">
        <v>5</v>
      </c>
      <c r="MF3" s="19">
        <v>3</v>
      </c>
      <c r="MG3" s="19">
        <v>5</v>
      </c>
      <c r="MH3" s="19">
        <v>0</v>
      </c>
      <c r="MI3" s="19">
        <v>3</v>
      </c>
      <c r="MJ3" s="19">
        <v>5</v>
      </c>
      <c r="MK3" s="19">
        <v>2</v>
      </c>
      <c r="ML3" s="19">
        <v>6</v>
      </c>
      <c r="MM3" s="19">
        <v>5</v>
      </c>
      <c r="MN3" s="19">
        <v>5</v>
      </c>
      <c r="MO3" s="19">
        <v>2</v>
      </c>
      <c r="MP3" s="19">
        <v>5</v>
      </c>
      <c r="MQ3" s="19">
        <v>5</v>
      </c>
      <c r="MR3" s="19">
        <v>3</v>
      </c>
      <c r="MS3" s="19">
        <v>4</v>
      </c>
      <c r="MT3" s="19">
        <v>2</v>
      </c>
      <c r="MU3" s="19">
        <v>5</v>
      </c>
      <c r="MV3" s="19">
        <v>4</v>
      </c>
      <c r="MW3" s="19">
        <v>5</v>
      </c>
      <c r="MX3" s="19">
        <v>5</v>
      </c>
      <c r="MY3" s="19">
        <v>6</v>
      </c>
      <c r="MZ3" s="19">
        <v>3</v>
      </c>
      <c r="NA3" s="19">
        <v>4</v>
      </c>
      <c r="NB3" s="19">
        <v>6</v>
      </c>
      <c r="NC3" s="19">
        <v>3</v>
      </c>
      <c r="ND3" s="19">
        <v>4</v>
      </c>
      <c r="NE3" s="19">
        <v>1</v>
      </c>
      <c r="NF3" s="19">
        <v>3</v>
      </c>
      <c r="NG3" s="19">
        <v>3</v>
      </c>
      <c r="NH3" s="19">
        <v>6</v>
      </c>
      <c r="NI3" s="19">
        <v>6</v>
      </c>
      <c r="NJ3" s="19">
        <v>6</v>
      </c>
      <c r="NK3" s="19">
        <v>5</v>
      </c>
      <c r="NL3" s="19">
        <v>2</v>
      </c>
      <c r="NM3" s="19">
        <v>4</v>
      </c>
      <c r="NN3" s="19">
        <v>6</v>
      </c>
      <c r="NO3" s="19">
        <v>6</v>
      </c>
      <c r="NP3" s="19">
        <v>2</v>
      </c>
      <c r="NQ3" s="19">
        <v>2</v>
      </c>
      <c r="NR3" s="19">
        <v>3</v>
      </c>
      <c r="NS3" s="19">
        <v>2</v>
      </c>
      <c r="NT3" s="19">
        <v>4</v>
      </c>
      <c r="NU3" s="19">
        <v>5</v>
      </c>
      <c r="NV3" s="19">
        <v>6</v>
      </c>
      <c r="NW3" s="19">
        <v>1</v>
      </c>
      <c r="NX3" s="19">
        <v>3</v>
      </c>
      <c r="NY3" s="19">
        <v>5</v>
      </c>
      <c r="NZ3" s="19">
        <v>5</v>
      </c>
      <c r="OA3" s="19">
        <v>5</v>
      </c>
      <c r="OB3" s="19">
        <v>4</v>
      </c>
      <c r="OC3" s="19">
        <v>3</v>
      </c>
      <c r="OD3" s="19">
        <v>6</v>
      </c>
      <c r="OE3" s="19">
        <v>2</v>
      </c>
      <c r="OF3" s="19">
        <v>3</v>
      </c>
      <c r="OG3" s="19">
        <v>1</v>
      </c>
      <c r="OH3" s="19">
        <v>5</v>
      </c>
      <c r="OI3" s="19">
        <v>6</v>
      </c>
      <c r="OJ3" s="19">
        <v>6</v>
      </c>
      <c r="OK3" s="19">
        <v>5</v>
      </c>
      <c r="OL3" s="19">
        <v>4</v>
      </c>
      <c r="OM3" s="19">
        <v>5</v>
      </c>
      <c r="ON3" s="19">
        <v>6</v>
      </c>
      <c r="OO3" s="19">
        <v>5</v>
      </c>
      <c r="OP3" s="19">
        <v>2</v>
      </c>
      <c r="OQ3" s="19">
        <v>5</v>
      </c>
      <c r="OR3" s="19">
        <v>0</v>
      </c>
      <c r="OS3" s="19">
        <v>5</v>
      </c>
      <c r="OT3" s="19">
        <v>5</v>
      </c>
      <c r="OU3" s="19">
        <v>1</v>
      </c>
      <c r="OV3" s="19">
        <v>5</v>
      </c>
      <c r="OW3" s="19">
        <v>5</v>
      </c>
      <c r="OX3" s="19">
        <v>4</v>
      </c>
      <c r="OY3" s="19">
        <v>1</v>
      </c>
      <c r="OZ3" s="19">
        <v>5</v>
      </c>
      <c r="PA3" s="19">
        <v>1</v>
      </c>
      <c r="PB3" s="19">
        <v>5</v>
      </c>
      <c r="PC3" s="19">
        <v>6</v>
      </c>
      <c r="PD3" s="19">
        <v>3</v>
      </c>
      <c r="PE3" s="19">
        <v>5</v>
      </c>
      <c r="PF3" s="19">
        <v>4</v>
      </c>
      <c r="PG3" s="19">
        <v>3</v>
      </c>
      <c r="PH3" s="19">
        <v>3</v>
      </c>
      <c r="PI3" s="19">
        <v>6</v>
      </c>
      <c r="PJ3" s="19">
        <v>3</v>
      </c>
      <c r="PK3" s="19">
        <v>6</v>
      </c>
      <c r="PL3" s="19">
        <v>5</v>
      </c>
      <c r="PM3" s="19">
        <v>6</v>
      </c>
      <c r="PN3" s="19">
        <v>5</v>
      </c>
      <c r="PO3" s="19">
        <v>5</v>
      </c>
      <c r="PP3" s="19">
        <v>2</v>
      </c>
      <c r="PQ3" s="19">
        <v>2</v>
      </c>
      <c r="PR3" s="19">
        <v>6</v>
      </c>
      <c r="PS3" s="19">
        <v>1</v>
      </c>
      <c r="PT3" s="19">
        <v>5</v>
      </c>
      <c r="PU3" s="19">
        <v>5</v>
      </c>
      <c r="PV3" s="19">
        <v>2</v>
      </c>
      <c r="PW3" s="19">
        <v>5</v>
      </c>
      <c r="PX3" s="19">
        <v>6</v>
      </c>
      <c r="PY3" s="19">
        <v>5</v>
      </c>
      <c r="PZ3" s="19">
        <v>5</v>
      </c>
      <c r="QA3" s="19">
        <v>5</v>
      </c>
      <c r="QB3" s="19">
        <v>4</v>
      </c>
      <c r="QC3" s="19">
        <v>5</v>
      </c>
      <c r="QD3" s="19">
        <v>5</v>
      </c>
      <c r="QE3" s="19">
        <v>5</v>
      </c>
      <c r="QF3" s="19">
        <v>4</v>
      </c>
      <c r="QG3" s="19">
        <v>6</v>
      </c>
      <c r="QH3" s="19">
        <v>6</v>
      </c>
      <c r="QI3" s="19">
        <v>1</v>
      </c>
      <c r="QJ3" s="19">
        <v>5</v>
      </c>
      <c r="QK3" s="19">
        <v>5</v>
      </c>
      <c r="QL3" s="19">
        <v>4</v>
      </c>
      <c r="QM3" s="19">
        <v>6</v>
      </c>
      <c r="QN3" s="19">
        <v>3</v>
      </c>
      <c r="QO3" s="19">
        <v>5</v>
      </c>
      <c r="QP3" s="19">
        <v>5</v>
      </c>
      <c r="QQ3" s="19">
        <v>5</v>
      </c>
      <c r="QR3" s="19">
        <v>5</v>
      </c>
      <c r="QS3" s="19">
        <v>2</v>
      </c>
      <c r="QT3" s="19">
        <v>3</v>
      </c>
      <c r="QU3" s="19">
        <v>6</v>
      </c>
      <c r="QV3" s="19">
        <v>6</v>
      </c>
      <c r="QW3" s="19">
        <v>5</v>
      </c>
      <c r="QX3" s="19">
        <v>6</v>
      </c>
      <c r="QY3" s="19">
        <v>5</v>
      </c>
      <c r="QZ3" s="19">
        <v>6</v>
      </c>
      <c r="RA3" s="19">
        <v>6</v>
      </c>
      <c r="RB3" s="19">
        <v>6</v>
      </c>
      <c r="RC3" s="19">
        <v>6</v>
      </c>
      <c r="RD3" s="19">
        <v>5</v>
      </c>
      <c r="RE3" s="19">
        <v>5</v>
      </c>
      <c r="RF3" s="19">
        <v>3</v>
      </c>
      <c r="RG3" s="19">
        <v>3</v>
      </c>
      <c r="RH3" s="19">
        <v>4</v>
      </c>
      <c r="RI3" s="19">
        <v>5</v>
      </c>
      <c r="RJ3" s="19">
        <v>0</v>
      </c>
      <c r="RK3" s="19">
        <v>5</v>
      </c>
      <c r="RL3" s="19">
        <v>5</v>
      </c>
      <c r="RM3" s="19">
        <v>6</v>
      </c>
      <c r="RN3" s="19">
        <v>5</v>
      </c>
      <c r="RO3" s="19">
        <v>3</v>
      </c>
      <c r="RP3" s="19">
        <v>3</v>
      </c>
      <c r="RQ3" s="19">
        <v>6</v>
      </c>
      <c r="RR3" s="19">
        <v>3</v>
      </c>
      <c r="RS3" s="19">
        <v>5</v>
      </c>
      <c r="RT3" s="19">
        <v>6</v>
      </c>
      <c r="RU3" s="19">
        <v>6</v>
      </c>
      <c r="RV3" s="19">
        <v>0</v>
      </c>
      <c r="RW3" s="19">
        <v>2</v>
      </c>
      <c r="RX3" s="19">
        <v>5</v>
      </c>
      <c r="RY3" s="19">
        <v>2</v>
      </c>
      <c r="RZ3" s="19">
        <v>4</v>
      </c>
      <c r="SA3" s="19">
        <v>3</v>
      </c>
      <c r="SB3" s="19">
        <v>5</v>
      </c>
      <c r="SC3" s="19">
        <v>3</v>
      </c>
      <c r="SD3" s="19">
        <v>3</v>
      </c>
      <c r="SE3" s="19">
        <v>5</v>
      </c>
      <c r="SF3" s="19">
        <v>4</v>
      </c>
      <c r="SG3" s="19">
        <v>1</v>
      </c>
      <c r="SH3" s="19">
        <v>4</v>
      </c>
      <c r="SI3" s="19">
        <v>4</v>
      </c>
      <c r="SJ3" s="19">
        <v>5</v>
      </c>
      <c r="SK3" s="19">
        <v>3</v>
      </c>
      <c r="SL3" s="19">
        <v>6</v>
      </c>
      <c r="SM3" s="19">
        <v>5</v>
      </c>
      <c r="SN3" s="19">
        <v>5</v>
      </c>
      <c r="SO3" s="19">
        <v>4</v>
      </c>
      <c r="SP3" s="19">
        <v>2</v>
      </c>
      <c r="SQ3" s="19">
        <v>4</v>
      </c>
      <c r="SR3" s="19">
        <v>5</v>
      </c>
      <c r="SS3" s="19">
        <v>5</v>
      </c>
      <c r="ST3" s="19">
        <v>2</v>
      </c>
      <c r="SU3" s="19">
        <v>3</v>
      </c>
      <c r="SV3" s="19">
        <v>3</v>
      </c>
      <c r="SW3" s="19">
        <v>4</v>
      </c>
      <c r="SX3" s="19">
        <v>4</v>
      </c>
      <c r="SY3" s="19">
        <v>3</v>
      </c>
      <c r="SZ3" s="19">
        <v>4</v>
      </c>
      <c r="TA3" s="19">
        <v>4</v>
      </c>
      <c r="TB3" s="19">
        <v>3</v>
      </c>
      <c r="TC3" s="19">
        <v>3</v>
      </c>
      <c r="TD3" s="19">
        <v>3</v>
      </c>
      <c r="TE3" s="19">
        <v>1</v>
      </c>
      <c r="TF3" s="19">
        <v>5</v>
      </c>
      <c r="TG3" s="19">
        <v>3</v>
      </c>
      <c r="TH3" s="19">
        <v>0</v>
      </c>
      <c r="TI3" s="19">
        <v>6</v>
      </c>
      <c r="TJ3" s="19">
        <v>3</v>
      </c>
      <c r="TK3" s="19">
        <v>0</v>
      </c>
      <c r="TL3" s="19">
        <v>4</v>
      </c>
      <c r="TM3" s="19">
        <v>0</v>
      </c>
      <c r="TN3" s="19">
        <v>3</v>
      </c>
      <c r="TO3" s="19">
        <v>6</v>
      </c>
      <c r="TP3" s="19">
        <v>6</v>
      </c>
      <c r="TQ3" s="19">
        <v>1</v>
      </c>
      <c r="TR3" s="19">
        <v>5</v>
      </c>
      <c r="TS3" s="19">
        <v>3</v>
      </c>
      <c r="TT3" s="19">
        <v>3</v>
      </c>
      <c r="TU3" s="19">
        <v>6</v>
      </c>
      <c r="TV3" s="19">
        <v>5</v>
      </c>
      <c r="TW3" s="19">
        <v>6</v>
      </c>
      <c r="TX3" s="19">
        <v>6</v>
      </c>
      <c r="TY3" s="19">
        <v>6</v>
      </c>
      <c r="TZ3" s="19">
        <v>3</v>
      </c>
      <c r="UA3" s="19">
        <v>5</v>
      </c>
      <c r="UB3" s="19">
        <v>2</v>
      </c>
      <c r="UC3" s="19">
        <v>3</v>
      </c>
      <c r="UD3" s="19">
        <v>6</v>
      </c>
      <c r="UE3" s="19">
        <v>3</v>
      </c>
      <c r="UF3" s="19">
        <v>5</v>
      </c>
      <c r="UG3" s="19">
        <v>5</v>
      </c>
      <c r="UH3" s="19">
        <v>3</v>
      </c>
      <c r="UI3" s="19">
        <v>4</v>
      </c>
      <c r="UJ3" s="19">
        <v>0</v>
      </c>
      <c r="UK3" s="19">
        <v>3</v>
      </c>
      <c r="UL3" s="19">
        <v>3</v>
      </c>
      <c r="UM3" s="19">
        <v>3</v>
      </c>
      <c r="UN3" s="19">
        <v>4</v>
      </c>
      <c r="UO3" s="19">
        <v>2</v>
      </c>
      <c r="UP3" s="19">
        <v>5</v>
      </c>
      <c r="UQ3" s="19">
        <v>6</v>
      </c>
      <c r="UR3" s="19">
        <v>5</v>
      </c>
      <c r="US3" s="19">
        <v>6</v>
      </c>
      <c r="UT3" s="19">
        <v>3</v>
      </c>
      <c r="UU3" s="19">
        <v>6</v>
      </c>
      <c r="UV3" s="19">
        <v>0</v>
      </c>
      <c r="UW3" s="19">
        <v>0</v>
      </c>
      <c r="UX3" s="19">
        <v>5</v>
      </c>
      <c r="UY3" s="19">
        <v>3</v>
      </c>
      <c r="UZ3" s="19">
        <v>4</v>
      </c>
      <c r="VA3" s="19">
        <v>6</v>
      </c>
      <c r="VB3" s="19">
        <v>2</v>
      </c>
      <c r="VC3" s="19">
        <v>4</v>
      </c>
      <c r="VD3" s="19">
        <v>6</v>
      </c>
      <c r="VE3" s="19">
        <v>5</v>
      </c>
      <c r="VF3" s="19">
        <v>4</v>
      </c>
      <c r="VG3" s="19">
        <v>6</v>
      </c>
      <c r="VH3" s="19">
        <v>6</v>
      </c>
      <c r="VI3" s="19">
        <v>6</v>
      </c>
      <c r="VJ3" s="19">
        <v>3</v>
      </c>
      <c r="VK3" s="19">
        <v>3</v>
      </c>
      <c r="VL3" s="19">
        <v>3</v>
      </c>
      <c r="VM3" s="19">
        <v>1</v>
      </c>
      <c r="VN3" s="19">
        <v>5</v>
      </c>
      <c r="VO3" s="19">
        <v>2</v>
      </c>
      <c r="VP3" s="19">
        <v>3</v>
      </c>
      <c r="VQ3" s="19">
        <v>2</v>
      </c>
      <c r="VR3" s="19">
        <v>5</v>
      </c>
      <c r="VS3" s="19">
        <v>3</v>
      </c>
      <c r="VT3" s="19">
        <v>5</v>
      </c>
      <c r="VU3" s="19">
        <v>4</v>
      </c>
      <c r="VV3" s="19">
        <v>5</v>
      </c>
      <c r="VW3" s="19">
        <v>5</v>
      </c>
      <c r="VX3" s="19">
        <v>3</v>
      </c>
      <c r="VY3" s="19">
        <v>3</v>
      </c>
      <c r="VZ3" s="19">
        <v>3</v>
      </c>
      <c r="WA3" s="19">
        <v>3</v>
      </c>
      <c r="WB3" s="19">
        <v>5</v>
      </c>
      <c r="WC3" s="19">
        <v>3</v>
      </c>
      <c r="WD3" s="19">
        <v>1</v>
      </c>
      <c r="WE3" s="19">
        <v>5</v>
      </c>
      <c r="WF3" s="19">
        <v>3</v>
      </c>
      <c r="WG3" s="19">
        <v>5</v>
      </c>
      <c r="WH3" s="19">
        <v>2</v>
      </c>
      <c r="WI3" s="19">
        <v>1</v>
      </c>
      <c r="WJ3" s="19">
        <v>3</v>
      </c>
      <c r="WK3" s="19">
        <v>1</v>
      </c>
      <c r="WL3" s="19">
        <v>5</v>
      </c>
      <c r="WM3" s="19">
        <v>3</v>
      </c>
      <c r="WN3" s="19">
        <v>3</v>
      </c>
      <c r="WO3" s="19">
        <v>3</v>
      </c>
      <c r="WP3" s="19">
        <v>5</v>
      </c>
      <c r="WQ3" s="19">
        <v>5</v>
      </c>
      <c r="WR3" s="19">
        <v>6</v>
      </c>
      <c r="WS3" s="19">
        <v>4</v>
      </c>
      <c r="WT3" s="19">
        <v>4</v>
      </c>
      <c r="WU3" s="19">
        <v>4</v>
      </c>
      <c r="WV3" s="19">
        <v>3</v>
      </c>
      <c r="WW3" s="19">
        <v>1</v>
      </c>
      <c r="WX3" s="19">
        <v>3</v>
      </c>
      <c r="WY3" s="19">
        <v>3</v>
      </c>
      <c r="WZ3" s="19">
        <v>3</v>
      </c>
      <c r="XA3" s="19">
        <v>5</v>
      </c>
      <c r="XB3" s="19">
        <v>6</v>
      </c>
      <c r="XC3" s="19">
        <v>4</v>
      </c>
      <c r="XD3" s="19">
        <v>3</v>
      </c>
      <c r="XE3" s="19">
        <v>4</v>
      </c>
      <c r="XF3" s="19">
        <v>2</v>
      </c>
      <c r="XG3" s="19">
        <v>4</v>
      </c>
      <c r="XH3" s="19">
        <v>3</v>
      </c>
      <c r="XI3" s="19">
        <v>5</v>
      </c>
      <c r="XJ3" s="19">
        <v>3</v>
      </c>
      <c r="XK3" s="19">
        <v>3</v>
      </c>
      <c r="XL3" s="19">
        <v>6</v>
      </c>
      <c r="XM3" s="19">
        <v>5</v>
      </c>
      <c r="XN3" s="19">
        <v>6</v>
      </c>
      <c r="XO3" s="19">
        <v>6</v>
      </c>
      <c r="XP3" s="19">
        <v>3</v>
      </c>
      <c r="XQ3" s="19">
        <v>5</v>
      </c>
      <c r="XR3" s="19">
        <v>4</v>
      </c>
      <c r="XS3" s="19">
        <v>3</v>
      </c>
      <c r="XT3" s="19">
        <v>6</v>
      </c>
      <c r="XU3" s="19">
        <v>3</v>
      </c>
      <c r="XV3" s="19">
        <v>4</v>
      </c>
      <c r="XW3" s="19">
        <v>6</v>
      </c>
      <c r="XX3" s="19">
        <v>3</v>
      </c>
      <c r="XY3" s="19">
        <v>3</v>
      </c>
      <c r="XZ3" s="19">
        <v>5</v>
      </c>
      <c r="YA3" s="19">
        <v>5</v>
      </c>
      <c r="YB3" s="19">
        <v>3</v>
      </c>
      <c r="YC3" s="19">
        <v>3</v>
      </c>
      <c r="YD3" s="19">
        <v>3</v>
      </c>
      <c r="YE3" s="19">
        <v>5</v>
      </c>
      <c r="YF3" s="19">
        <v>1</v>
      </c>
      <c r="YG3" s="19">
        <v>1</v>
      </c>
      <c r="YH3" s="19">
        <v>5</v>
      </c>
      <c r="YI3" s="19">
        <v>1</v>
      </c>
      <c r="YJ3" s="19">
        <v>3</v>
      </c>
      <c r="YK3" s="19">
        <v>5</v>
      </c>
      <c r="YL3" s="19">
        <v>5</v>
      </c>
      <c r="YM3" s="19">
        <v>6</v>
      </c>
      <c r="YN3" s="19">
        <v>2</v>
      </c>
      <c r="YO3" s="19">
        <v>4</v>
      </c>
      <c r="YP3" s="19">
        <v>5</v>
      </c>
      <c r="YQ3" s="19">
        <v>2</v>
      </c>
      <c r="YR3" s="19">
        <v>4</v>
      </c>
      <c r="YS3" s="19">
        <v>5</v>
      </c>
      <c r="YT3" s="19">
        <v>4</v>
      </c>
      <c r="YU3" s="19">
        <v>5</v>
      </c>
      <c r="YV3" s="19">
        <v>5</v>
      </c>
      <c r="YW3" s="19">
        <v>3</v>
      </c>
      <c r="YX3" s="19">
        <v>1</v>
      </c>
      <c r="YY3" s="19">
        <v>5</v>
      </c>
      <c r="YZ3" s="19">
        <v>6</v>
      </c>
      <c r="ZA3" s="19">
        <v>3</v>
      </c>
      <c r="ZB3" s="19">
        <v>3</v>
      </c>
      <c r="ZC3" s="19">
        <v>5</v>
      </c>
      <c r="ZD3" s="19">
        <v>5</v>
      </c>
      <c r="ZE3" s="19">
        <v>5</v>
      </c>
      <c r="ZF3" s="19">
        <v>5</v>
      </c>
      <c r="ZG3" s="19">
        <v>3</v>
      </c>
      <c r="ZH3" s="19">
        <v>1</v>
      </c>
      <c r="ZI3" s="19">
        <v>3</v>
      </c>
      <c r="ZJ3" s="19">
        <v>3</v>
      </c>
      <c r="ZK3" s="19">
        <v>5</v>
      </c>
      <c r="ZL3" s="19">
        <v>2</v>
      </c>
      <c r="ZM3" s="19">
        <v>0</v>
      </c>
      <c r="ZN3" s="19">
        <v>3</v>
      </c>
      <c r="ZO3" s="19">
        <v>3</v>
      </c>
      <c r="ZP3" s="19">
        <v>5</v>
      </c>
      <c r="ZQ3" s="19">
        <v>3</v>
      </c>
      <c r="ZR3" s="19">
        <v>6</v>
      </c>
      <c r="ZS3" s="19">
        <v>4</v>
      </c>
      <c r="ZT3" s="19">
        <v>6</v>
      </c>
      <c r="ZU3" s="19">
        <v>5</v>
      </c>
      <c r="ZV3" s="19">
        <v>6</v>
      </c>
      <c r="ZW3" s="19">
        <v>5</v>
      </c>
      <c r="ZX3" s="19">
        <v>6</v>
      </c>
      <c r="ZY3" s="19">
        <v>5</v>
      </c>
      <c r="ZZ3" s="19">
        <v>5</v>
      </c>
      <c r="AAA3" s="19">
        <v>5</v>
      </c>
      <c r="AAB3" s="19">
        <v>6</v>
      </c>
      <c r="AAC3" s="19">
        <v>4</v>
      </c>
      <c r="AAD3" s="19">
        <v>2</v>
      </c>
      <c r="AAE3" s="19">
        <v>5</v>
      </c>
      <c r="AAF3" s="19">
        <v>3</v>
      </c>
      <c r="AAG3" s="19">
        <v>3</v>
      </c>
      <c r="AAH3" s="19">
        <v>4</v>
      </c>
      <c r="AAI3" s="19">
        <v>5</v>
      </c>
      <c r="AAJ3" s="19">
        <v>4</v>
      </c>
      <c r="AAK3" s="19">
        <v>3</v>
      </c>
      <c r="AAL3" s="19">
        <v>1</v>
      </c>
      <c r="AAM3" s="19">
        <v>4</v>
      </c>
      <c r="AAN3" s="19">
        <v>4</v>
      </c>
      <c r="AAO3" s="19">
        <v>5</v>
      </c>
      <c r="AAP3" s="19">
        <v>4</v>
      </c>
      <c r="AAQ3" s="19">
        <v>3</v>
      </c>
      <c r="AAR3" s="19">
        <v>3</v>
      </c>
      <c r="AAS3" s="19">
        <v>6</v>
      </c>
      <c r="AAT3" s="19">
        <v>4</v>
      </c>
      <c r="AAU3" s="19">
        <v>1</v>
      </c>
      <c r="AAV3" s="19">
        <v>5</v>
      </c>
      <c r="AAW3" s="19">
        <v>2</v>
      </c>
      <c r="AAX3" s="19">
        <v>3</v>
      </c>
      <c r="AAY3" s="19">
        <v>5</v>
      </c>
      <c r="AAZ3" s="19">
        <v>1</v>
      </c>
      <c r="ABA3" s="19">
        <v>2</v>
      </c>
      <c r="ABB3" s="19">
        <v>3</v>
      </c>
      <c r="ABC3" s="19">
        <v>2</v>
      </c>
      <c r="ABD3" s="19">
        <v>6</v>
      </c>
      <c r="ABE3" s="19">
        <v>3</v>
      </c>
      <c r="ABF3" s="19">
        <v>3</v>
      </c>
      <c r="ABG3" s="19">
        <v>5</v>
      </c>
      <c r="ABH3" s="19">
        <v>5</v>
      </c>
      <c r="ABI3" s="19">
        <v>2</v>
      </c>
      <c r="ABJ3" s="19">
        <v>6</v>
      </c>
      <c r="ABK3" s="19">
        <v>3</v>
      </c>
      <c r="ABL3" s="19">
        <v>3</v>
      </c>
      <c r="ABM3" s="19">
        <v>5</v>
      </c>
      <c r="ABN3" s="19">
        <v>2</v>
      </c>
      <c r="ABO3" s="19">
        <v>2</v>
      </c>
      <c r="ABP3" s="19">
        <v>3</v>
      </c>
      <c r="ABQ3" s="19">
        <v>6</v>
      </c>
      <c r="ABR3" s="19">
        <v>4</v>
      </c>
      <c r="ABS3" s="19">
        <v>3</v>
      </c>
      <c r="ABT3" s="19">
        <v>2</v>
      </c>
      <c r="ABU3" s="19">
        <v>5</v>
      </c>
      <c r="ABV3" s="19">
        <v>5</v>
      </c>
      <c r="ABW3" s="19">
        <v>6</v>
      </c>
      <c r="ABX3" s="19">
        <v>5</v>
      </c>
      <c r="ABY3" s="19">
        <v>0</v>
      </c>
      <c r="ABZ3" s="19">
        <v>6</v>
      </c>
      <c r="ACA3" s="19">
        <v>3</v>
      </c>
      <c r="ACB3" s="19">
        <v>5</v>
      </c>
      <c r="ACC3" s="19">
        <v>5</v>
      </c>
      <c r="ACD3" s="19">
        <v>3</v>
      </c>
      <c r="ACE3" s="19">
        <v>5</v>
      </c>
      <c r="ACF3" s="19">
        <v>5</v>
      </c>
      <c r="ACG3" s="19">
        <v>2</v>
      </c>
      <c r="ACH3" s="19">
        <v>5</v>
      </c>
      <c r="ACI3" s="19">
        <v>5</v>
      </c>
      <c r="ACJ3" s="19">
        <v>6</v>
      </c>
      <c r="ACK3" s="19">
        <v>3</v>
      </c>
      <c r="ACL3" s="19">
        <v>3</v>
      </c>
      <c r="ACM3" s="19">
        <v>5</v>
      </c>
      <c r="ACN3" s="19">
        <v>5</v>
      </c>
      <c r="ACO3" s="19">
        <v>1</v>
      </c>
      <c r="ACP3" s="19">
        <v>3</v>
      </c>
      <c r="ACQ3" s="19">
        <v>3</v>
      </c>
      <c r="ACR3" s="19">
        <v>3</v>
      </c>
      <c r="ACS3" s="19">
        <v>4</v>
      </c>
      <c r="ACT3" s="19">
        <v>5</v>
      </c>
      <c r="ACU3" s="19">
        <v>4</v>
      </c>
      <c r="ACV3" s="19">
        <v>5</v>
      </c>
      <c r="ACW3" s="19">
        <v>5</v>
      </c>
      <c r="ACX3" s="19">
        <v>5</v>
      </c>
      <c r="ACY3" s="19">
        <v>6</v>
      </c>
      <c r="ACZ3" s="19">
        <v>6</v>
      </c>
      <c r="ADA3" s="19">
        <v>2</v>
      </c>
      <c r="ADB3" s="19">
        <v>6</v>
      </c>
      <c r="ADC3" s="19">
        <v>3</v>
      </c>
      <c r="ADD3" s="19">
        <v>5</v>
      </c>
      <c r="ADE3" s="19">
        <v>5</v>
      </c>
      <c r="ADF3" s="19">
        <v>6</v>
      </c>
      <c r="ADG3" s="19">
        <v>6</v>
      </c>
      <c r="ADH3" s="19">
        <v>5</v>
      </c>
      <c r="ADI3" s="19">
        <v>3</v>
      </c>
      <c r="ADJ3" s="19">
        <v>6</v>
      </c>
      <c r="ADK3" s="19">
        <v>5</v>
      </c>
      <c r="ADL3" s="19">
        <v>5</v>
      </c>
      <c r="ADM3" s="19">
        <v>1</v>
      </c>
      <c r="ADN3" s="19">
        <v>5</v>
      </c>
      <c r="ADO3" s="19">
        <v>5</v>
      </c>
      <c r="ADP3" s="19">
        <v>3</v>
      </c>
      <c r="ADQ3" s="19">
        <v>3</v>
      </c>
      <c r="ADR3" s="19">
        <v>2</v>
      </c>
      <c r="ADS3" s="19">
        <v>5</v>
      </c>
      <c r="ADT3" s="19">
        <v>5</v>
      </c>
      <c r="ADU3" s="19">
        <v>5</v>
      </c>
      <c r="ADV3" s="19">
        <v>2</v>
      </c>
      <c r="ADW3" s="19">
        <v>5</v>
      </c>
      <c r="ADX3" s="19">
        <v>6</v>
      </c>
      <c r="ADY3" s="19">
        <v>3</v>
      </c>
      <c r="ADZ3" s="19">
        <v>5</v>
      </c>
      <c r="AEA3" s="19">
        <v>5</v>
      </c>
      <c r="AEB3" s="19">
        <v>1</v>
      </c>
      <c r="AEC3" s="19">
        <v>3</v>
      </c>
      <c r="AED3" s="19">
        <v>3</v>
      </c>
      <c r="AEE3" s="19">
        <v>6</v>
      </c>
      <c r="AEF3" s="19">
        <v>1</v>
      </c>
      <c r="AEG3" s="19">
        <v>4</v>
      </c>
      <c r="AEH3" s="19">
        <v>5</v>
      </c>
      <c r="AEI3" s="19">
        <v>5</v>
      </c>
      <c r="AEJ3" s="19">
        <v>4</v>
      </c>
      <c r="AEK3" s="19">
        <v>5</v>
      </c>
      <c r="AEL3" s="19">
        <v>3</v>
      </c>
      <c r="AEM3" s="19">
        <v>5</v>
      </c>
      <c r="AEN3" s="19">
        <v>6</v>
      </c>
      <c r="AEO3" s="19">
        <v>5</v>
      </c>
      <c r="AEP3" s="19">
        <v>3</v>
      </c>
      <c r="AEQ3" s="19">
        <v>3</v>
      </c>
      <c r="AER3" s="19">
        <v>3</v>
      </c>
      <c r="AES3" s="19">
        <v>5</v>
      </c>
      <c r="AET3" s="19">
        <v>5</v>
      </c>
      <c r="AEU3" s="19">
        <v>6</v>
      </c>
      <c r="AEV3" s="19">
        <v>6</v>
      </c>
      <c r="AEW3" s="19">
        <v>6</v>
      </c>
      <c r="AEX3" s="19">
        <v>3</v>
      </c>
      <c r="AEY3" s="19">
        <v>2</v>
      </c>
      <c r="AEZ3" s="19">
        <v>5</v>
      </c>
      <c r="AFA3" s="19">
        <v>5</v>
      </c>
      <c r="AFB3" s="19">
        <v>3</v>
      </c>
      <c r="AFC3" s="19">
        <v>5</v>
      </c>
      <c r="AFD3" s="19">
        <v>6</v>
      </c>
      <c r="AFE3" s="19">
        <v>2</v>
      </c>
      <c r="AFF3" s="19">
        <v>3</v>
      </c>
      <c r="AFG3" s="19">
        <v>6</v>
      </c>
      <c r="AFH3" s="19">
        <v>5</v>
      </c>
      <c r="AFI3" s="19">
        <v>5</v>
      </c>
      <c r="AFJ3" s="19">
        <v>5</v>
      </c>
      <c r="AFK3" s="19">
        <v>5</v>
      </c>
      <c r="AFL3" s="19">
        <v>5</v>
      </c>
      <c r="AFM3" s="19">
        <v>2</v>
      </c>
      <c r="AFN3" s="19">
        <v>5</v>
      </c>
      <c r="AFO3" s="19">
        <v>5</v>
      </c>
      <c r="AFP3" s="19">
        <v>6</v>
      </c>
      <c r="AFQ3" s="19">
        <v>5</v>
      </c>
      <c r="AFR3" s="19">
        <v>4</v>
      </c>
      <c r="AFS3" s="19">
        <v>2</v>
      </c>
      <c r="AFT3" s="19">
        <v>5</v>
      </c>
      <c r="AFU3" s="19">
        <v>4</v>
      </c>
      <c r="AFV3" s="19">
        <v>5</v>
      </c>
      <c r="AFW3" s="19">
        <v>4</v>
      </c>
      <c r="AFX3" s="19">
        <v>6</v>
      </c>
      <c r="AFY3" s="19">
        <v>5</v>
      </c>
      <c r="AFZ3" s="19">
        <v>6</v>
      </c>
      <c r="AGA3" s="19">
        <v>5</v>
      </c>
      <c r="AGB3" s="19">
        <v>1</v>
      </c>
      <c r="AGC3" s="19">
        <v>5</v>
      </c>
      <c r="AGD3" s="19">
        <v>5</v>
      </c>
      <c r="AGE3" s="19">
        <v>5</v>
      </c>
      <c r="AGF3" s="19">
        <v>4</v>
      </c>
      <c r="AGG3" s="19">
        <v>5</v>
      </c>
      <c r="AGH3" s="19">
        <v>3</v>
      </c>
      <c r="AGI3" s="19">
        <v>6</v>
      </c>
      <c r="AGJ3" s="19">
        <v>2</v>
      </c>
      <c r="AGK3" s="19">
        <v>6</v>
      </c>
      <c r="AGL3" s="19">
        <v>5</v>
      </c>
      <c r="AGM3" s="19">
        <v>6</v>
      </c>
      <c r="AGN3" s="19">
        <v>3</v>
      </c>
      <c r="AGO3" s="19">
        <v>3</v>
      </c>
      <c r="AGP3" s="19">
        <v>5</v>
      </c>
      <c r="AGQ3" s="19">
        <v>5</v>
      </c>
      <c r="AGR3" s="19">
        <v>3</v>
      </c>
      <c r="AGS3" s="19">
        <v>5</v>
      </c>
      <c r="AGT3" s="19">
        <v>5</v>
      </c>
      <c r="AGU3" s="19">
        <v>3</v>
      </c>
      <c r="AGV3" s="19">
        <v>5</v>
      </c>
      <c r="AGW3" s="19">
        <v>6</v>
      </c>
      <c r="AGX3" s="19">
        <v>5</v>
      </c>
      <c r="AGY3" s="19">
        <v>5</v>
      </c>
      <c r="AGZ3" s="19">
        <v>4</v>
      </c>
      <c r="AHA3" s="19">
        <v>3</v>
      </c>
      <c r="AHB3" s="19">
        <v>6</v>
      </c>
      <c r="AHC3" s="19">
        <v>2</v>
      </c>
      <c r="AHD3" s="19">
        <v>5</v>
      </c>
      <c r="AHE3" s="19">
        <v>5</v>
      </c>
      <c r="AHF3" s="19">
        <v>5</v>
      </c>
      <c r="AHG3" s="19">
        <v>1</v>
      </c>
      <c r="AHH3" s="19">
        <v>3</v>
      </c>
      <c r="AHI3" s="19">
        <v>3</v>
      </c>
      <c r="AHJ3" s="19">
        <v>5</v>
      </c>
      <c r="AHK3" s="19">
        <v>4</v>
      </c>
      <c r="AHL3" s="19">
        <v>5</v>
      </c>
      <c r="AHM3" s="19">
        <v>3</v>
      </c>
      <c r="AHN3" s="19">
        <v>4</v>
      </c>
      <c r="AHO3" s="19">
        <v>5</v>
      </c>
      <c r="AHP3" s="19">
        <v>5</v>
      </c>
      <c r="AHQ3" s="19">
        <v>1</v>
      </c>
      <c r="AHR3" s="19">
        <v>5</v>
      </c>
      <c r="AHS3" s="19">
        <v>3</v>
      </c>
      <c r="AHT3" s="19">
        <v>5</v>
      </c>
      <c r="AHU3" s="19">
        <v>5</v>
      </c>
      <c r="AHV3" s="19">
        <v>5</v>
      </c>
      <c r="AHW3" s="19">
        <v>4</v>
      </c>
      <c r="AHX3" s="19">
        <v>2</v>
      </c>
      <c r="AHY3" s="19">
        <v>4</v>
      </c>
      <c r="AHZ3" s="19">
        <v>5</v>
      </c>
      <c r="AIA3" s="19">
        <v>2</v>
      </c>
      <c r="AIB3" s="19">
        <v>5</v>
      </c>
      <c r="AIC3" s="19">
        <v>5</v>
      </c>
      <c r="AID3" s="19">
        <v>5</v>
      </c>
      <c r="AIE3" s="19">
        <v>3</v>
      </c>
      <c r="AIF3" s="19">
        <v>3</v>
      </c>
      <c r="AIG3" s="19">
        <v>3</v>
      </c>
      <c r="AIH3" s="19">
        <v>2</v>
      </c>
      <c r="AII3" s="19">
        <v>2</v>
      </c>
      <c r="AIJ3" s="19">
        <v>6</v>
      </c>
      <c r="AIK3" s="19">
        <v>5</v>
      </c>
      <c r="AIL3" s="19">
        <v>3</v>
      </c>
      <c r="AIM3" s="19">
        <v>6</v>
      </c>
      <c r="AIN3" s="19">
        <v>3</v>
      </c>
      <c r="AIO3" s="19">
        <v>5</v>
      </c>
      <c r="AIP3" s="19">
        <v>5</v>
      </c>
      <c r="AIQ3" s="19">
        <v>2</v>
      </c>
      <c r="AIR3" s="19">
        <v>6</v>
      </c>
      <c r="AIS3" s="19">
        <v>5</v>
      </c>
      <c r="AIT3" s="19">
        <v>1</v>
      </c>
      <c r="AIU3" s="19">
        <v>5</v>
      </c>
      <c r="AIV3" s="19">
        <v>3</v>
      </c>
      <c r="AIW3" s="19">
        <v>6</v>
      </c>
      <c r="AIX3" s="19">
        <v>3</v>
      </c>
      <c r="AIY3" s="19">
        <v>4</v>
      </c>
      <c r="AIZ3" s="19">
        <v>6</v>
      </c>
      <c r="AJA3" s="19">
        <v>1</v>
      </c>
      <c r="AJB3" s="19">
        <v>5</v>
      </c>
      <c r="AJC3" s="19">
        <v>6</v>
      </c>
      <c r="AJD3" s="19">
        <v>4</v>
      </c>
      <c r="AJE3" s="19">
        <v>4</v>
      </c>
      <c r="AJF3" s="19">
        <v>4</v>
      </c>
      <c r="AJG3" s="19">
        <v>5</v>
      </c>
      <c r="AJH3" s="19">
        <v>4</v>
      </c>
      <c r="AJI3" s="19">
        <v>4</v>
      </c>
      <c r="AJJ3" s="19">
        <v>5</v>
      </c>
      <c r="AJK3" s="19">
        <v>5</v>
      </c>
      <c r="AJL3" s="19">
        <v>1</v>
      </c>
      <c r="AJM3" s="19">
        <v>6</v>
      </c>
      <c r="AJN3" s="19">
        <v>5</v>
      </c>
      <c r="AJO3" s="19">
        <v>3</v>
      </c>
      <c r="AJP3" s="19">
        <v>5</v>
      </c>
      <c r="AJQ3" s="19">
        <v>2</v>
      </c>
      <c r="AJR3" s="19">
        <v>3</v>
      </c>
      <c r="AJS3" s="19">
        <v>5</v>
      </c>
      <c r="AJT3" s="19">
        <v>4</v>
      </c>
      <c r="AJU3" s="19">
        <v>6</v>
      </c>
      <c r="AJV3" s="19">
        <v>5</v>
      </c>
      <c r="AJW3" s="19">
        <v>5</v>
      </c>
      <c r="AJX3" s="19">
        <v>2</v>
      </c>
      <c r="AJY3" s="19">
        <v>6</v>
      </c>
      <c r="AJZ3" s="19">
        <v>2</v>
      </c>
      <c r="AKA3" s="19">
        <v>6</v>
      </c>
      <c r="AKB3" s="19">
        <v>6</v>
      </c>
      <c r="AKC3" s="19">
        <v>6</v>
      </c>
      <c r="AKD3" s="19">
        <v>3</v>
      </c>
      <c r="AKE3" s="19">
        <v>5</v>
      </c>
      <c r="AKF3" s="19">
        <v>5</v>
      </c>
      <c r="AKG3" s="19">
        <v>1</v>
      </c>
      <c r="AKH3" s="19">
        <v>6</v>
      </c>
      <c r="AKI3" s="19">
        <v>4</v>
      </c>
      <c r="AKJ3" s="19">
        <v>3</v>
      </c>
      <c r="AKK3" s="19">
        <v>3</v>
      </c>
      <c r="AKL3" s="19">
        <v>5</v>
      </c>
      <c r="AKM3" s="19">
        <v>3</v>
      </c>
      <c r="AKN3" s="19">
        <v>4</v>
      </c>
      <c r="AKO3" s="19">
        <v>5</v>
      </c>
      <c r="AKP3" s="19">
        <v>1</v>
      </c>
      <c r="AKQ3" s="19">
        <v>5</v>
      </c>
      <c r="AKR3" s="19">
        <v>3</v>
      </c>
      <c r="AKS3" s="19">
        <v>3</v>
      </c>
      <c r="AKT3" s="19">
        <v>6</v>
      </c>
      <c r="AKU3" s="19">
        <v>6</v>
      </c>
      <c r="AKV3" s="19">
        <v>6</v>
      </c>
      <c r="AKW3" s="19">
        <v>5</v>
      </c>
      <c r="AKX3" s="19">
        <v>5</v>
      </c>
      <c r="AKY3" s="19">
        <v>4</v>
      </c>
      <c r="AKZ3" s="19">
        <v>4</v>
      </c>
      <c r="ALA3" s="19">
        <v>5</v>
      </c>
      <c r="ALB3" s="19">
        <v>4</v>
      </c>
      <c r="ALC3" s="19">
        <v>5</v>
      </c>
      <c r="ALD3" s="19">
        <v>3</v>
      </c>
      <c r="ALE3" s="19">
        <v>6</v>
      </c>
      <c r="ALF3" s="19">
        <v>6</v>
      </c>
      <c r="ALG3" s="19">
        <v>5</v>
      </c>
      <c r="ALH3" s="19">
        <v>5</v>
      </c>
      <c r="ALI3" s="19">
        <v>6</v>
      </c>
      <c r="ALJ3" s="19">
        <v>0</v>
      </c>
      <c r="ALK3" s="19">
        <v>1</v>
      </c>
      <c r="ALL3" s="19">
        <v>4</v>
      </c>
      <c r="ALM3" s="19">
        <v>1</v>
      </c>
      <c r="ALN3" s="19">
        <v>6</v>
      </c>
      <c r="ALO3" s="19">
        <v>3</v>
      </c>
    </row>
    <row r="4" spans="1:1003" x14ac:dyDescent="0.4">
      <c r="A4" s="19">
        <v>6</v>
      </c>
      <c r="B4" s="19">
        <v>4</v>
      </c>
      <c r="C4" s="19">
        <v>5</v>
      </c>
      <c r="D4" s="19">
        <v>2</v>
      </c>
      <c r="E4" s="19">
        <v>6</v>
      </c>
      <c r="F4" s="19">
        <v>5</v>
      </c>
      <c r="G4" s="19">
        <v>5</v>
      </c>
      <c r="H4" s="19">
        <v>0</v>
      </c>
      <c r="I4" s="19">
        <v>5</v>
      </c>
      <c r="J4" s="19">
        <v>4</v>
      </c>
      <c r="K4" s="19">
        <v>4</v>
      </c>
      <c r="L4" s="19">
        <v>4</v>
      </c>
      <c r="M4" s="19">
        <v>6</v>
      </c>
      <c r="N4" s="19">
        <v>1</v>
      </c>
      <c r="O4" s="19">
        <v>1</v>
      </c>
      <c r="P4" s="19">
        <v>6</v>
      </c>
      <c r="Q4" s="19">
        <v>3</v>
      </c>
      <c r="R4" s="19">
        <v>5</v>
      </c>
      <c r="S4" s="19">
        <v>3</v>
      </c>
      <c r="T4" s="19">
        <v>4</v>
      </c>
      <c r="U4" s="19">
        <v>5</v>
      </c>
      <c r="V4" s="19">
        <v>3</v>
      </c>
      <c r="W4" s="19">
        <v>1</v>
      </c>
      <c r="X4" s="19">
        <v>6</v>
      </c>
      <c r="Y4" s="19">
        <v>6</v>
      </c>
      <c r="Z4" s="19">
        <v>3</v>
      </c>
      <c r="AA4" s="19">
        <v>5</v>
      </c>
      <c r="AB4" s="19">
        <v>5</v>
      </c>
      <c r="AC4" s="19">
        <v>4</v>
      </c>
      <c r="AD4" s="19">
        <v>5</v>
      </c>
      <c r="AE4" s="19">
        <v>3</v>
      </c>
      <c r="AF4" s="19">
        <v>5</v>
      </c>
      <c r="AG4" s="19">
        <v>5</v>
      </c>
      <c r="AH4" s="19">
        <v>5</v>
      </c>
      <c r="AI4" s="19">
        <v>0</v>
      </c>
      <c r="AJ4" s="19">
        <v>5</v>
      </c>
      <c r="AK4" s="19">
        <v>5</v>
      </c>
      <c r="AL4" s="19">
        <v>5</v>
      </c>
      <c r="AM4" s="19">
        <v>6</v>
      </c>
      <c r="AN4" s="19">
        <v>3</v>
      </c>
      <c r="AO4" s="19">
        <v>6</v>
      </c>
      <c r="AP4" s="19">
        <v>4</v>
      </c>
      <c r="AQ4" s="19">
        <v>3</v>
      </c>
      <c r="AR4" s="19">
        <v>6</v>
      </c>
      <c r="AS4" s="19">
        <v>4</v>
      </c>
      <c r="AT4" s="19">
        <v>5</v>
      </c>
      <c r="AU4" s="19">
        <v>6</v>
      </c>
      <c r="AV4" s="19">
        <v>3</v>
      </c>
      <c r="AW4" s="19">
        <v>4</v>
      </c>
      <c r="AX4" s="19">
        <v>2</v>
      </c>
      <c r="AY4" s="19">
        <v>1</v>
      </c>
      <c r="AZ4" s="19">
        <v>5</v>
      </c>
      <c r="BA4" s="19">
        <v>3</v>
      </c>
      <c r="BB4" s="19">
        <v>6</v>
      </c>
      <c r="BC4" s="19">
        <v>6</v>
      </c>
      <c r="BD4" s="19">
        <v>5</v>
      </c>
      <c r="BE4" s="19">
        <v>3</v>
      </c>
      <c r="BF4" s="19">
        <v>6</v>
      </c>
      <c r="BG4" s="19">
        <v>5</v>
      </c>
      <c r="BH4" s="19">
        <v>4</v>
      </c>
      <c r="BI4" s="19">
        <v>5</v>
      </c>
      <c r="BJ4" s="19">
        <v>3</v>
      </c>
      <c r="BK4" s="19">
        <v>3</v>
      </c>
      <c r="BL4" s="19">
        <v>1</v>
      </c>
      <c r="BM4" s="19">
        <v>4</v>
      </c>
      <c r="BN4" s="19">
        <v>1</v>
      </c>
      <c r="BO4" s="19">
        <v>5</v>
      </c>
      <c r="BP4" s="19">
        <v>3</v>
      </c>
      <c r="BQ4" s="19">
        <v>1</v>
      </c>
      <c r="BR4" s="19">
        <v>4</v>
      </c>
      <c r="BS4" s="19">
        <v>6</v>
      </c>
      <c r="BT4" s="19">
        <v>6</v>
      </c>
      <c r="BU4" s="19">
        <v>4</v>
      </c>
      <c r="BV4" s="19">
        <v>6</v>
      </c>
      <c r="BW4" s="19">
        <v>3</v>
      </c>
      <c r="BX4" s="19">
        <v>6</v>
      </c>
      <c r="BY4" s="19">
        <v>6</v>
      </c>
      <c r="BZ4" s="19">
        <v>5</v>
      </c>
      <c r="CA4" s="19">
        <v>5</v>
      </c>
      <c r="CB4" s="19">
        <v>3</v>
      </c>
      <c r="CC4" s="19">
        <v>5</v>
      </c>
      <c r="CD4" s="19">
        <v>5</v>
      </c>
      <c r="CE4" s="19">
        <v>4</v>
      </c>
      <c r="CF4" s="19">
        <v>2</v>
      </c>
      <c r="CG4" s="19">
        <v>5</v>
      </c>
      <c r="CH4" s="19">
        <v>3</v>
      </c>
      <c r="CI4" s="19">
        <v>6</v>
      </c>
      <c r="CJ4" s="19">
        <v>6</v>
      </c>
      <c r="CK4" s="19">
        <v>5</v>
      </c>
      <c r="CL4" s="19">
        <v>4</v>
      </c>
      <c r="CM4" s="19">
        <v>6</v>
      </c>
      <c r="CN4" s="19">
        <v>3</v>
      </c>
      <c r="CO4" s="19">
        <v>3</v>
      </c>
      <c r="CP4" s="19">
        <v>5</v>
      </c>
      <c r="CQ4" s="19">
        <v>5</v>
      </c>
      <c r="CR4" s="19">
        <v>5</v>
      </c>
      <c r="CS4" s="19">
        <v>6</v>
      </c>
      <c r="CT4" s="19">
        <v>6</v>
      </c>
      <c r="CU4" s="19">
        <v>5</v>
      </c>
      <c r="CV4" s="19">
        <v>6</v>
      </c>
      <c r="CW4" s="19">
        <v>5</v>
      </c>
      <c r="CX4" s="19">
        <v>5</v>
      </c>
      <c r="CY4" s="19">
        <v>6</v>
      </c>
      <c r="CZ4" s="19">
        <v>5</v>
      </c>
      <c r="DA4" s="19">
        <v>3</v>
      </c>
      <c r="DB4" s="19">
        <v>5</v>
      </c>
      <c r="DC4" s="19">
        <v>4</v>
      </c>
      <c r="DD4" s="19">
        <v>6</v>
      </c>
      <c r="DE4" s="19">
        <v>5</v>
      </c>
      <c r="DF4" s="19">
        <v>3</v>
      </c>
      <c r="DG4" s="19">
        <v>1</v>
      </c>
      <c r="DH4" s="19">
        <v>1</v>
      </c>
      <c r="DI4" s="19">
        <v>5</v>
      </c>
      <c r="DJ4" s="19">
        <v>5</v>
      </c>
      <c r="DK4" s="19">
        <v>6</v>
      </c>
      <c r="DL4" s="19">
        <v>5</v>
      </c>
      <c r="DM4" s="19">
        <v>6</v>
      </c>
      <c r="DN4" s="19">
        <v>5</v>
      </c>
      <c r="DO4" s="19">
        <v>3</v>
      </c>
      <c r="DP4" s="19">
        <v>5</v>
      </c>
      <c r="DQ4" s="19">
        <v>4</v>
      </c>
      <c r="DR4" s="19">
        <v>5</v>
      </c>
      <c r="DS4" s="19">
        <v>5</v>
      </c>
      <c r="DT4" s="19">
        <v>5</v>
      </c>
      <c r="DU4" s="19">
        <v>5</v>
      </c>
      <c r="DV4" s="19">
        <v>6</v>
      </c>
      <c r="DW4" s="19">
        <v>4</v>
      </c>
      <c r="DX4" s="19">
        <v>6</v>
      </c>
      <c r="DY4" s="19">
        <v>3</v>
      </c>
      <c r="DZ4" s="19">
        <v>5</v>
      </c>
      <c r="EA4" s="19">
        <v>3</v>
      </c>
      <c r="EB4" s="19">
        <v>3</v>
      </c>
      <c r="EC4" s="19">
        <v>6</v>
      </c>
      <c r="ED4" s="19">
        <v>5</v>
      </c>
      <c r="EE4" s="19">
        <v>5</v>
      </c>
      <c r="EF4" s="19">
        <v>6</v>
      </c>
      <c r="EG4" s="19">
        <v>5</v>
      </c>
      <c r="EH4" s="19">
        <v>6</v>
      </c>
      <c r="EI4" s="19">
        <v>2</v>
      </c>
      <c r="EJ4" s="19">
        <v>3</v>
      </c>
      <c r="EK4" s="19">
        <v>5</v>
      </c>
      <c r="EL4" s="19">
        <v>6</v>
      </c>
      <c r="EM4" s="19">
        <v>1</v>
      </c>
      <c r="EN4" s="19">
        <v>5</v>
      </c>
      <c r="EO4" s="19">
        <v>5</v>
      </c>
      <c r="EP4" s="19">
        <v>5</v>
      </c>
      <c r="EQ4" s="19">
        <v>6</v>
      </c>
      <c r="ER4" s="19">
        <v>2</v>
      </c>
      <c r="ES4" s="19">
        <v>5</v>
      </c>
      <c r="ET4" s="19">
        <v>4</v>
      </c>
      <c r="EU4" s="19">
        <v>3</v>
      </c>
      <c r="EV4" s="19">
        <v>6</v>
      </c>
      <c r="EW4" s="19">
        <v>6</v>
      </c>
      <c r="EX4" s="19">
        <v>4</v>
      </c>
      <c r="EY4" s="19">
        <v>6</v>
      </c>
      <c r="EZ4" s="19">
        <v>4</v>
      </c>
      <c r="FA4" s="19">
        <v>5</v>
      </c>
      <c r="FB4" s="19">
        <v>6</v>
      </c>
      <c r="FC4" s="19">
        <v>5</v>
      </c>
      <c r="FD4" s="19">
        <v>3</v>
      </c>
      <c r="FE4" s="19">
        <v>2</v>
      </c>
      <c r="FF4" s="19">
        <v>6</v>
      </c>
      <c r="FG4" s="19">
        <v>2</v>
      </c>
      <c r="FH4" s="19">
        <v>6</v>
      </c>
      <c r="FI4" s="19">
        <v>5</v>
      </c>
      <c r="FJ4" s="19">
        <v>2</v>
      </c>
      <c r="FK4" s="19">
        <v>5</v>
      </c>
      <c r="FL4" s="19">
        <v>4</v>
      </c>
      <c r="FM4" s="19">
        <v>3</v>
      </c>
      <c r="FN4" s="19">
        <v>2</v>
      </c>
      <c r="FO4" s="19">
        <v>3</v>
      </c>
      <c r="FP4" s="19">
        <v>5</v>
      </c>
      <c r="FQ4" s="19">
        <v>2</v>
      </c>
      <c r="FR4" s="19">
        <v>5</v>
      </c>
      <c r="FS4" s="19">
        <v>4</v>
      </c>
      <c r="FT4" s="19">
        <v>6</v>
      </c>
      <c r="FU4" s="19">
        <v>1</v>
      </c>
      <c r="FV4" s="19">
        <v>5</v>
      </c>
      <c r="FW4" s="19">
        <v>5</v>
      </c>
      <c r="FX4" s="19">
        <v>6</v>
      </c>
      <c r="FY4" s="19">
        <v>5</v>
      </c>
      <c r="FZ4" s="19">
        <v>1</v>
      </c>
      <c r="GA4" s="19">
        <v>5</v>
      </c>
      <c r="GB4" s="19">
        <v>5</v>
      </c>
      <c r="GC4" s="19">
        <v>6</v>
      </c>
      <c r="GD4" s="19">
        <v>1</v>
      </c>
      <c r="GE4" s="19">
        <v>3</v>
      </c>
      <c r="GF4" s="19">
        <v>5</v>
      </c>
      <c r="GG4" s="19">
        <v>6</v>
      </c>
      <c r="GH4" s="19">
        <v>2</v>
      </c>
      <c r="GI4" s="19">
        <v>5</v>
      </c>
      <c r="GJ4" s="19">
        <v>4</v>
      </c>
      <c r="GK4" s="19">
        <v>3</v>
      </c>
      <c r="GL4" s="19">
        <v>3</v>
      </c>
      <c r="GM4" s="19">
        <v>5</v>
      </c>
      <c r="GN4" s="19">
        <v>4</v>
      </c>
      <c r="GO4" s="19">
        <v>3</v>
      </c>
      <c r="GP4" s="19">
        <v>1</v>
      </c>
      <c r="GQ4" s="19">
        <v>3</v>
      </c>
      <c r="GR4" s="19">
        <v>6</v>
      </c>
      <c r="GS4" s="19">
        <v>5</v>
      </c>
      <c r="GT4" s="19">
        <v>4</v>
      </c>
      <c r="GU4" s="19">
        <v>3</v>
      </c>
      <c r="GV4" s="19">
        <v>6</v>
      </c>
      <c r="GW4" s="19">
        <v>4</v>
      </c>
      <c r="GX4" s="19">
        <v>5</v>
      </c>
      <c r="GY4" s="19">
        <v>5</v>
      </c>
      <c r="GZ4" s="19">
        <v>6</v>
      </c>
      <c r="HA4" s="19">
        <v>3</v>
      </c>
      <c r="HB4" s="19">
        <v>5</v>
      </c>
      <c r="HC4" s="19">
        <v>6</v>
      </c>
      <c r="HD4" s="19">
        <v>5</v>
      </c>
      <c r="HE4" s="19">
        <v>3</v>
      </c>
      <c r="HF4" s="19">
        <v>4</v>
      </c>
      <c r="HG4" s="19">
        <v>5</v>
      </c>
      <c r="HH4" s="19">
        <v>5</v>
      </c>
      <c r="HI4" s="19">
        <v>5</v>
      </c>
      <c r="HJ4" s="19">
        <v>5</v>
      </c>
      <c r="HK4" s="19">
        <v>5</v>
      </c>
      <c r="HL4" s="19">
        <v>2</v>
      </c>
      <c r="HM4" s="19">
        <v>3</v>
      </c>
      <c r="HN4" s="19">
        <v>5</v>
      </c>
      <c r="HO4" s="19">
        <v>5</v>
      </c>
      <c r="HP4" s="19">
        <v>6</v>
      </c>
      <c r="HQ4" s="19">
        <v>5</v>
      </c>
      <c r="HR4" s="19">
        <v>5</v>
      </c>
      <c r="HS4" s="19">
        <v>6</v>
      </c>
      <c r="HT4" s="19">
        <v>1</v>
      </c>
      <c r="HU4" s="19">
        <v>5</v>
      </c>
      <c r="HV4" s="19">
        <v>6</v>
      </c>
      <c r="HW4" s="19">
        <v>6</v>
      </c>
      <c r="HX4" s="19">
        <v>5</v>
      </c>
      <c r="HY4" s="19">
        <v>4</v>
      </c>
      <c r="HZ4" s="19">
        <v>5</v>
      </c>
      <c r="IA4" s="19">
        <v>5</v>
      </c>
      <c r="IB4" s="19">
        <v>4</v>
      </c>
      <c r="IC4" s="19">
        <v>5</v>
      </c>
      <c r="ID4" s="19">
        <v>6</v>
      </c>
      <c r="IE4" s="19">
        <v>3</v>
      </c>
      <c r="IF4" s="19">
        <v>4</v>
      </c>
      <c r="IG4" s="19">
        <v>2</v>
      </c>
      <c r="IH4" s="19">
        <v>4</v>
      </c>
      <c r="II4" s="19">
        <v>6</v>
      </c>
      <c r="IJ4" s="19">
        <v>6</v>
      </c>
      <c r="IK4" s="19">
        <v>5</v>
      </c>
      <c r="IL4" s="19">
        <v>5</v>
      </c>
      <c r="IM4" s="19">
        <v>6</v>
      </c>
      <c r="IN4" s="19">
        <v>4</v>
      </c>
      <c r="IO4" s="19">
        <v>6</v>
      </c>
      <c r="IP4" s="19">
        <v>5</v>
      </c>
      <c r="IQ4" s="19">
        <v>3</v>
      </c>
      <c r="IR4" s="19">
        <v>6</v>
      </c>
      <c r="IS4" s="19">
        <v>3</v>
      </c>
      <c r="IT4" s="19">
        <v>6</v>
      </c>
      <c r="IU4" s="19">
        <v>3</v>
      </c>
      <c r="IV4" s="19">
        <v>3</v>
      </c>
      <c r="IW4" s="19">
        <v>5</v>
      </c>
      <c r="IX4" s="19">
        <v>6</v>
      </c>
      <c r="IY4" s="19">
        <v>6</v>
      </c>
      <c r="IZ4" s="19">
        <v>6</v>
      </c>
      <c r="JA4" s="19">
        <v>6</v>
      </c>
      <c r="JB4" s="19">
        <v>5</v>
      </c>
      <c r="JC4" s="19">
        <v>5</v>
      </c>
      <c r="JD4" s="19">
        <v>4</v>
      </c>
      <c r="JE4" s="19">
        <v>5</v>
      </c>
      <c r="JF4" s="19">
        <v>4</v>
      </c>
      <c r="JG4" s="19">
        <v>6</v>
      </c>
      <c r="JH4" s="19">
        <v>5</v>
      </c>
      <c r="JI4" s="19">
        <v>5</v>
      </c>
      <c r="JJ4" s="19">
        <v>5</v>
      </c>
      <c r="JK4" s="19">
        <v>5</v>
      </c>
      <c r="JL4" s="19">
        <v>6</v>
      </c>
      <c r="JM4" s="19">
        <v>5</v>
      </c>
      <c r="JN4" s="19">
        <v>5</v>
      </c>
      <c r="JO4" s="19">
        <v>4</v>
      </c>
      <c r="JP4" s="19">
        <v>1</v>
      </c>
      <c r="JQ4" s="19">
        <v>5</v>
      </c>
      <c r="JR4" s="19">
        <v>6</v>
      </c>
      <c r="JS4" s="19">
        <v>5</v>
      </c>
      <c r="JT4" s="19">
        <v>6</v>
      </c>
      <c r="JU4" s="19">
        <v>2</v>
      </c>
      <c r="JV4" s="19">
        <v>3</v>
      </c>
      <c r="JW4" s="19">
        <v>3</v>
      </c>
      <c r="JX4" s="19">
        <v>3</v>
      </c>
      <c r="JY4" s="19">
        <v>2</v>
      </c>
      <c r="JZ4" s="19">
        <v>5</v>
      </c>
      <c r="KA4" s="19">
        <v>6</v>
      </c>
      <c r="KB4" s="19">
        <v>5</v>
      </c>
      <c r="KC4" s="19">
        <v>6</v>
      </c>
      <c r="KD4" s="19">
        <v>3</v>
      </c>
      <c r="KE4" s="19">
        <v>3</v>
      </c>
      <c r="KF4" s="19">
        <v>5</v>
      </c>
      <c r="KG4" s="19">
        <v>6</v>
      </c>
      <c r="KH4" s="19">
        <v>5</v>
      </c>
      <c r="KI4" s="19">
        <v>3</v>
      </c>
      <c r="KJ4" s="19">
        <v>5</v>
      </c>
      <c r="KK4" s="19">
        <v>2</v>
      </c>
      <c r="KL4" s="19">
        <v>3</v>
      </c>
      <c r="KM4" s="19">
        <v>1</v>
      </c>
      <c r="KN4" s="19">
        <v>6</v>
      </c>
      <c r="KO4" s="19">
        <v>6</v>
      </c>
      <c r="KP4" s="19">
        <v>2</v>
      </c>
      <c r="KQ4" s="19">
        <v>5</v>
      </c>
      <c r="KR4" s="19">
        <v>5</v>
      </c>
      <c r="KS4" s="19">
        <v>5</v>
      </c>
      <c r="KT4" s="19">
        <v>6</v>
      </c>
      <c r="KU4" s="19">
        <v>3</v>
      </c>
      <c r="KV4" s="19">
        <v>5</v>
      </c>
      <c r="KW4" s="19">
        <v>3</v>
      </c>
      <c r="KX4" s="19">
        <v>5</v>
      </c>
      <c r="KY4" s="19">
        <v>5</v>
      </c>
      <c r="KZ4" s="19">
        <v>5</v>
      </c>
      <c r="LA4" s="19">
        <v>4</v>
      </c>
      <c r="LB4" s="19">
        <v>5</v>
      </c>
      <c r="LC4" s="19">
        <v>3</v>
      </c>
      <c r="LD4" s="19">
        <v>4</v>
      </c>
      <c r="LE4" s="19">
        <v>3</v>
      </c>
      <c r="LF4" s="19">
        <v>5</v>
      </c>
      <c r="LG4" s="19">
        <v>1</v>
      </c>
      <c r="LH4" s="19">
        <v>6</v>
      </c>
      <c r="LI4" s="19">
        <v>6</v>
      </c>
      <c r="LJ4" s="19">
        <v>5</v>
      </c>
      <c r="LK4" s="19">
        <v>5</v>
      </c>
      <c r="LL4" s="19">
        <v>5</v>
      </c>
      <c r="LM4" s="19">
        <v>2</v>
      </c>
      <c r="LN4" s="19">
        <v>4</v>
      </c>
      <c r="LO4" s="19">
        <v>2</v>
      </c>
      <c r="LP4" s="19">
        <v>6</v>
      </c>
      <c r="LQ4" s="19">
        <v>5</v>
      </c>
      <c r="LR4" s="19">
        <v>5</v>
      </c>
      <c r="LS4" s="19">
        <v>4</v>
      </c>
      <c r="LT4" s="19">
        <v>6</v>
      </c>
      <c r="LU4" s="19">
        <v>5</v>
      </c>
      <c r="LV4" s="19">
        <v>6</v>
      </c>
      <c r="LW4" s="19">
        <v>5</v>
      </c>
      <c r="LX4" s="19">
        <v>5</v>
      </c>
      <c r="LY4" s="19">
        <v>5</v>
      </c>
      <c r="LZ4" s="19">
        <v>5</v>
      </c>
      <c r="MA4" s="19">
        <v>5</v>
      </c>
      <c r="MB4" s="19">
        <v>5</v>
      </c>
      <c r="MC4" s="19">
        <v>5</v>
      </c>
      <c r="MD4" s="19">
        <v>6</v>
      </c>
      <c r="ME4" s="19">
        <v>5</v>
      </c>
      <c r="MF4" s="19">
        <v>4</v>
      </c>
      <c r="MG4" s="19">
        <v>6</v>
      </c>
      <c r="MH4" s="19">
        <v>0</v>
      </c>
      <c r="MI4" s="19">
        <v>3</v>
      </c>
      <c r="MJ4" s="19">
        <v>6</v>
      </c>
      <c r="MK4" s="19">
        <v>2</v>
      </c>
      <c r="ML4" s="19">
        <v>5</v>
      </c>
      <c r="MM4" s="19">
        <v>5</v>
      </c>
      <c r="MN4" s="19">
        <v>5</v>
      </c>
      <c r="MO4" s="19">
        <v>6</v>
      </c>
      <c r="MP4" s="19">
        <v>5</v>
      </c>
      <c r="MQ4" s="19">
        <v>5</v>
      </c>
      <c r="MR4" s="19">
        <v>6</v>
      </c>
      <c r="MS4" s="19">
        <v>6</v>
      </c>
      <c r="MT4" s="19">
        <v>2</v>
      </c>
      <c r="MU4" s="19">
        <v>5</v>
      </c>
      <c r="MV4" s="19">
        <v>5</v>
      </c>
      <c r="MW4" s="19">
        <v>5</v>
      </c>
      <c r="MX4" s="19">
        <v>3</v>
      </c>
      <c r="MY4" s="19">
        <v>6</v>
      </c>
      <c r="MZ4" s="19">
        <v>5</v>
      </c>
      <c r="NA4" s="19">
        <v>3</v>
      </c>
      <c r="NB4" s="19">
        <v>6</v>
      </c>
      <c r="NC4" s="19">
        <v>4</v>
      </c>
      <c r="ND4" s="19">
        <v>5</v>
      </c>
      <c r="NE4" s="19">
        <v>3</v>
      </c>
      <c r="NF4" s="19">
        <v>3</v>
      </c>
      <c r="NG4" s="19">
        <v>5</v>
      </c>
      <c r="NH4" s="19">
        <v>6</v>
      </c>
      <c r="NI4" s="19">
        <v>6</v>
      </c>
      <c r="NJ4" s="19">
        <v>6</v>
      </c>
      <c r="NK4" s="19">
        <v>5</v>
      </c>
      <c r="NL4" s="19">
        <v>2</v>
      </c>
      <c r="NM4" s="19">
        <v>6</v>
      </c>
      <c r="NN4" s="19">
        <v>6</v>
      </c>
      <c r="NO4" s="19">
        <v>6</v>
      </c>
      <c r="NP4" s="19">
        <v>2</v>
      </c>
      <c r="NQ4" s="19">
        <v>3</v>
      </c>
      <c r="NR4" s="19">
        <v>3</v>
      </c>
      <c r="NS4" s="19">
        <v>2</v>
      </c>
      <c r="NT4" s="19">
        <v>5</v>
      </c>
      <c r="NU4" s="19">
        <v>5</v>
      </c>
      <c r="NV4" s="19">
        <v>6</v>
      </c>
      <c r="NW4" s="19">
        <v>1</v>
      </c>
      <c r="NX4" s="19">
        <v>3</v>
      </c>
      <c r="NY4" s="19">
        <v>6</v>
      </c>
      <c r="NZ4" s="19">
        <v>5</v>
      </c>
      <c r="OA4" s="19">
        <v>6</v>
      </c>
      <c r="OB4" s="19">
        <v>4</v>
      </c>
      <c r="OC4" s="19">
        <v>3</v>
      </c>
      <c r="OD4" s="19">
        <v>5</v>
      </c>
      <c r="OE4" s="19">
        <v>3</v>
      </c>
      <c r="OF4" s="19">
        <v>3</v>
      </c>
      <c r="OG4" s="19">
        <v>2</v>
      </c>
      <c r="OH4" s="19">
        <v>5</v>
      </c>
      <c r="OI4" s="19">
        <v>6</v>
      </c>
      <c r="OJ4" s="19">
        <v>6</v>
      </c>
      <c r="OK4" s="19">
        <v>4</v>
      </c>
      <c r="OL4" s="19">
        <v>5</v>
      </c>
      <c r="OM4" s="19">
        <v>4</v>
      </c>
      <c r="ON4" s="19">
        <v>6</v>
      </c>
      <c r="OO4" s="19">
        <v>6</v>
      </c>
      <c r="OP4" s="19">
        <v>4</v>
      </c>
      <c r="OQ4" s="19">
        <v>5</v>
      </c>
      <c r="OR4" s="19">
        <v>1</v>
      </c>
      <c r="OS4" s="19">
        <v>5</v>
      </c>
      <c r="OT4" s="19">
        <v>5</v>
      </c>
      <c r="OU4" s="19">
        <v>1</v>
      </c>
      <c r="OV4" s="19">
        <v>5</v>
      </c>
      <c r="OW4" s="19">
        <v>5</v>
      </c>
      <c r="OX4" s="19">
        <v>4</v>
      </c>
      <c r="OY4" s="19">
        <v>1</v>
      </c>
      <c r="OZ4" s="19">
        <v>6</v>
      </c>
      <c r="PA4" s="19">
        <v>1</v>
      </c>
      <c r="PB4" s="19">
        <v>5</v>
      </c>
      <c r="PC4" s="19">
        <v>6</v>
      </c>
      <c r="PD4" s="19">
        <v>3</v>
      </c>
      <c r="PE4" s="19">
        <v>5</v>
      </c>
      <c r="PF4" s="19">
        <v>4</v>
      </c>
      <c r="PG4" s="19">
        <v>4</v>
      </c>
      <c r="PH4" s="19">
        <v>3</v>
      </c>
      <c r="PI4" s="19">
        <v>6</v>
      </c>
      <c r="PJ4" s="19">
        <v>4</v>
      </c>
      <c r="PK4" s="19">
        <v>6</v>
      </c>
      <c r="PL4" s="19">
        <v>5</v>
      </c>
      <c r="PM4" s="19">
        <v>6</v>
      </c>
      <c r="PN4" s="19">
        <v>5</v>
      </c>
      <c r="PO4" s="19">
        <v>5</v>
      </c>
      <c r="PP4" s="19">
        <v>5</v>
      </c>
      <c r="PQ4" s="19">
        <v>2</v>
      </c>
      <c r="PR4" s="19">
        <v>5</v>
      </c>
      <c r="PS4" s="19">
        <v>0</v>
      </c>
      <c r="PT4" s="19">
        <v>5</v>
      </c>
      <c r="PU4" s="19">
        <v>5</v>
      </c>
      <c r="PV4" s="19">
        <v>2</v>
      </c>
      <c r="PW4" s="19">
        <v>5</v>
      </c>
      <c r="PX4" s="19">
        <v>6</v>
      </c>
      <c r="PY4" s="19">
        <v>5</v>
      </c>
      <c r="PZ4" s="19">
        <v>5</v>
      </c>
      <c r="QA4" s="19">
        <v>5</v>
      </c>
      <c r="QB4" s="19">
        <v>3</v>
      </c>
      <c r="QC4" s="19">
        <v>5</v>
      </c>
      <c r="QD4" s="19">
        <v>5</v>
      </c>
      <c r="QE4" s="19">
        <v>6</v>
      </c>
      <c r="QF4" s="19">
        <v>5</v>
      </c>
      <c r="QG4" s="19">
        <v>6</v>
      </c>
      <c r="QH4" s="19">
        <v>6</v>
      </c>
      <c r="QI4" s="19">
        <v>1</v>
      </c>
      <c r="QJ4" s="19">
        <v>6</v>
      </c>
      <c r="QK4" s="19">
        <v>5</v>
      </c>
      <c r="QL4" s="19">
        <v>5</v>
      </c>
      <c r="QM4" s="19">
        <v>6</v>
      </c>
      <c r="QN4" s="19">
        <v>3</v>
      </c>
      <c r="QO4" s="19">
        <v>6</v>
      </c>
      <c r="QP4" s="19">
        <v>5</v>
      </c>
      <c r="QQ4" s="19">
        <v>5</v>
      </c>
      <c r="QR4" s="19">
        <v>5</v>
      </c>
      <c r="QS4" s="19">
        <v>2</v>
      </c>
      <c r="QT4" s="19">
        <v>5</v>
      </c>
      <c r="QU4" s="19">
        <v>6</v>
      </c>
      <c r="QV4" s="19">
        <v>6</v>
      </c>
      <c r="QW4" s="19">
        <v>5</v>
      </c>
      <c r="QX4" s="19">
        <v>5</v>
      </c>
      <c r="QY4" s="19">
        <v>5</v>
      </c>
      <c r="QZ4" s="19">
        <v>5</v>
      </c>
      <c r="RA4" s="19">
        <v>5</v>
      </c>
      <c r="RB4" s="19">
        <v>6</v>
      </c>
      <c r="RC4" s="19">
        <v>6</v>
      </c>
      <c r="RD4" s="19">
        <v>6</v>
      </c>
      <c r="RE4" s="19">
        <v>5</v>
      </c>
      <c r="RF4" s="19">
        <v>2</v>
      </c>
      <c r="RG4" s="19">
        <v>3</v>
      </c>
      <c r="RH4" s="19">
        <v>4</v>
      </c>
      <c r="RI4" s="19">
        <v>4</v>
      </c>
      <c r="RJ4" s="19">
        <v>2</v>
      </c>
      <c r="RK4" s="19">
        <v>5</v>
      </c>
      <c r="RL4" s="19">
        <v>5</v>
      </c>
      <c r="RM4" s="19">
        <v>6</v>
      </c>
      <c r="RN4" s="19">
        <v>6</v>
      </c>
      <c r="RO4" s="19">
        <v>3</v>
      </c>
      <c r="RP4" s="19">
        <v>3</v>
      </c>
      <c r="RQ4" s="19">
        <v>6</v>
      </c>
      <c r="RR4" s="19">
        <v>3</v>
      </c>
      <c r="RS4" s="19">
        <v>5</v>
      </c>
      <c r="RT4" s="19">
        <v>5</v>
      </c>
      <c r="RU4" s="19">
        <v>6</v>
      </c>
      <c r="RV4" s="19">
        <v>0</v>
      </c>
      <c r="RW4" s="19">
        <v>0</v>
      </c>
      <c r="RX4" s="19">
        <v>4</v>
      </c>
      <c r="RY4" s="19">
        <v>4</v>
      </c>
      <c r="RZ4" s="19">
        <v>4</v>
      </c>
      <c r="SA4" s="19">
        <v>3</v>
      </c>
      <c r="SB4" s="19">
        <v>5</v>
      </c>
      <c r="SC4" s="19">
        <v>3</v>
      </c>
      <c r="SD4" s="19">
        <v>3</v>
      </c>
      <c r="SE4" s="19">
        <v>4</v>
      </c>
      <c r="SF4" s="19">
        <v>5</v>
      </c>
      <c r="SG4" s="19">
        <v>4</v>
      </c>
      <c r="SH4" s="19">
        <v>5</v>
      </c>
      <c r="SI4" s="19">
        <v>5</v>
      </c>
      <c r="SJ4" s="19">
        <v>5</v>
      </c>
      <c r="SK4" s="19">
        <v>3</v>
      </c>
      <c r="SL4" s="19">
        <v>5</v>
      </c>
      <c r="SM4" s="19">
        <v>5</v>
      </c>
      <c r="SN4" s="19">
        <v>5</v>
      </c>
      <c r="SO4" s="19">
        <v>5</v>
      </c>
      <c r="SP4" s="19">
        <v>3</v>
      </c>
      <c r="SQ4" s="19">
        <v>3</v>
      </c>
      <c r="SR4" s="19">
        <v>5</v>
      </c>
      <c r="SS4" s="19">
        <v>5</v>
      </c>
      <c r="ST4" s="19">
        <v>3</v>
      </c>
      <c r="SU4" s="19">
        <v>3</v>
      </c>
      <c r="SV4" s="19">
        <v>3</v>
      </c>
      <c r="SW4" s="19">
        <v>5</v>
      </c>
      <c r="SX4" s="19">
        <v>5</v>
      </c>
      <c r="SY4" s="19">
        <v>4</v>
      </c>
      <c r="SZ4" s="19">
        <v>5</v>
      </c>
      <c r="TA4" s="19">
        <v>5</v>
      </c>
      <c r="TB4" s="19">
        <v>4</v>
      </c>
      <c r="TC4" s="19">
        <v>3</v>
      </c>
      <c r="TD4" s="19">
        <v>3</v>
      </c>
      <c r="TE4" s="19">
        <v>1</v>
      </c>
      <c r="TF4" s="19">
        <v>5</v>
      </c>
      <c r="TG4" s="19">
        <v>5</v>
      </c>
      <c r="TH4" s="19">
        <v>0</v>
      </c>
      <c r="TI4" s="19">
        <v>6</v>
      </c>
      <c r="TJ4" s="19">
        <v>3</v>
      </c>
      <c r="TK4" s="19">
        <v>0</v>
      </c>
      <c r="TL4" s="19">
        <v>3</v>
      </c>
      <c r="TM4" s="19">
        <v>2</v>
      </c>
      <c r="TN4" s="19">
        <v>3</v>
      </c>
      <c r="TO4" s="19">
        <v>6</v>
      </c>
      <c r="TP4" s="19">
        <v>6</v>
      </c>
      <c r="TQ4" s="19">
        <v>1</v>
      </c>
      <c r="TR4" s="19">
        <v>5</v>
      </c>
      <c r="TS4" s="19">
        <v>6</v>
      </c>
      <c r="TT4" s="19">
        <v>3</v>
      </c>
      <c r="TU4" s="19">
        <v>6</v>
      </c>
      <c r="TV4" s="19">
        <v>5</v>
      </c>
      <c r="TW4" s="19">
        <v>6</v>
      </c>
      <c r="TX4" s="19">
        <v>5</v>
      </c>
      <c r="TY4" s="19">
        <v>3</v>
      </c>
      <c r="TZ4" s="19">
        <v>2</v>
      </c>
      <c r="UA4" s="19">
        <v>5</v>
      </c>
      <c r="UB4" s="19">
        <v>5</v>
      </c>
      <c r="UC4" s="19">
        <v>3</v>
      </c>
      <c r="UD4" s="19">
        <v>6</v>
      </c>
      <c r="UE4" s="19">
        <v>3</v>
      </c>
      <c r="UF4" s="19">
        <v>5</v>
      </c>
      <c r="UG4" s="19">
        <v>5</v>
      </c>
      <c r="UH4" s="19">
        <v>5</v>
      </c>
      <c r="UI4" s="19">
        <v>4</v>
      </c>
      <c r="UJ4" s="19">
        <v>0</v>
      </c>
      <c r="UK4" s="19">
        <v>3</v>
      </c>
      <c r="UL4" s="19">
        <v>3</v>
      </c>
      <c r="UM4" s="19">
        <v>3</v>
      </c>
      <c r="UN4" s="19">
        <v>4</v>
      </c>
      <c r="UO4" s="19">
        <v>3</v>
      </c>
      <c r="UP4" s="19">
        <v>5</v>
      </c>
      <c r="UQ4" s="19">
        <v>5</v>
      </c>
      <c r="UR4" s="19">
        <v>5</v>
      </c>
      <c r="US4" s="19">
        <v>6</v>
      </c>
      <c r="UT4" s="19">
        <v>4</v>
      </c>
      <c r="UU4" s="19">
        <v>6</v>
      </c>
      <c r="UV4" s="19">
        <v>0</v>
      </c>
      <c r="UW4" s="19">
        <v>0</v>
      </c>
      <c r="UX4" s="19">
        <v>5</v>
      </c>
      <c r="UY4" s="19">
        <v>3</v>
      </c>
      <c r="UZ4" s="19">
        <v>5</v>
      </c>
      <c r="VA4" s="19">
        <v>6</v>
      </c>
      <c r="VB4" s="19">
        <v>2</v>
      </c>
      <c r="VC4" s="19">
        <v>5</v>
      </c>
      <c r="VD4" s="19">
        <v>6</v>
      </c>
      <c r="VE4" s="19">
        <v>6</v>
      </c>
      <c r="VF4" s="19">
        <v>6</v>
      </c>
      <c r="VG4" s="19">
        <v>5</v>
      </c>
      <c r="VH4" s="19">
        <v>6</v>
      </c>
      <c r="VI4" s="19">
        <v>6</v>
      </c>
      <c r="VJ4" s="19">
        <v>4</v>
      </c>
      <c r="VK4" s="19">
        <v>5</v>
      </c>
      <c r="VL4" s="19">
        <v>3</v>
      </c>
      <c r="VM4" s="19">
        <v>1</v>
      </c>
      <c r="VN4" s="19">
        <v>4</v>
      </c>
      <c r="VO4" s="19">
        <v>2</v>
      </c>
      <c r="VP4" s="19">
        <v>3</v>
      </c>
      <c r="VQ4" s="19">
        <v>2</v>
      </c>
      <c r="VR4" s="19">
        <v>5</v>
      </c>
      <c r="VS4" s="19">
        <v>3</v>
      </c>
      <c r="VT4" s="19">
        <v>5</v>
      </c>
      <c r="VU4" s="19">
        <v>5</v>
      </c>
      <c r="VV4" s="19">
        <v>4</v>
      </c>
      <c r="VW4" s="19">
        <v>5</v>
      </c>
      <c r="VX4" s="19">
        <v>4</v>
      </c>
      <c r="VY4" s="19">
        <v>3</v>
      </c>
      <c r="VZ4" s="19">
        <v>4</v>
      </c>
      <c r="WA4" s="19">
        <v>3</v>
      </c>
      <c r="WB4" s="19">
        <v>5</v>
      </c>
      <c r="WC4" s="19">
        <v>3</v>
      </c>
      <c r="WD4" s="19">
        <v>6</v>
      </c>
      <c r="WE4" s="19">
        <v>6</v>
      </c>
      <c r="WF4" s="19">
        <v>5</v>
      </c>
      <c r="WG4" s="19">
        <v>5</v>
      </c>
      <c r="WH4" s="19">
        <v>4</v>
      </c>
      <c r="WI4" s="19">
        <v>1</v>
      </c>
      <c r="WJ4" s="19">
        <v>3</v>
      </c>
      <c r="WK4" s="19">
        <v>1</v>
      </c>
      <c r="WL4" s="19">
        <v>5</v>
      </c>
      <c r="WM4" s="19">
        <v>4</v>
      </c>
      <c r="WN4" s="19">
        <v>4</v>
      </c>
      <c r="WO4" s="19">
        <v>3</v>
      </c>
      <c r="WP4" s="19">
        <v>5</v>
      </c>
      <c r="WQ4" s="19">
        <v>5</v>
      </c>
      <c r="WR4" s="19">
        <v>6</v>
      </c>
      <c r="WS4" s="19">
        <v>4</v>
      </c>
      <c r="WT4" s="19">
        <v>5</v>
      </c>
      <c r="WU4" s="19">
        <v>5</v>
      </c>
      <c r="WV4" s="19">
        <v>3</v>
      </c>
      <c r="WW4" s="19">
        <v>3</v>
      </c>
      <c r="WX4" s="19">
        <v>4</v>
      </c>
      <c r="WY4" s="19">
        <v>5</v>
      </c>
      <c r="WZ4" s="19">
        <v>3</v>
      </c>
      <c r="XA4" s="19">
        <v>5</v>
      </c>
      <c r="XB4" s="19">
        <v>6</v>
      </c>
      <c r="XC4" s="19">
        <v>4</v>
      </c>
      <c r="XD4" s="19">
        <v>3</v>
      </c>
      <c r="XE4" s="19">
        <v>4</v>
      </c>
      <c r="XF4" s="19">
        <v>2</v>
      </c>
      <c r="XG4" s="19">
        <v>3</v>
      </c>
      <c r="XH4" s="19">
        <v>3</v>
      </c>
      <c r="XI4" s="19">
        <v>5</v>
      </c>
      <c r="XJ4" s="19">
        <v>4</v>
      </c>
      <c r="XK4" s="19">
        <v>3</v>
      </c>
      <c r="XL4" s="19">
        <v>6</v>
      </c>
      <c r="XM4" s="19">
        <v>5</v>
      </c>
      <c r="XN4" s="19">
        <v>6</v>
      </c>
      <c r="XO4" s="19">
        <v>5</v>
      </c>
      <c r="XP4" s="19">
        <v>6</v>
      </c>
      <c r="XQ4" s="19">
        <v>5</v>
      </c>
      <c r="XR4" s="19">
        <v>6</v>
      </c>
      <c r="XS4" s="19">
        <v>3</v>
      </c>
      <c r="XT4" s="19">
        <v>6</v>
      </c>
      <c r="XU4" s="19">
        <v>2</v>
      </c>
      <c r="XV4" s="19">
        <v>5</v>
      </c>
      <c r="XW4" s="19">
        <v>6</v>
      </c>
      <c r="XX4" s="19">
        <v>4</v>
      </c>
      <c r="XY4" s="19">
        <v>3</v>
      </c>
      <c r="XZ4" s="19">
        <v>5</v>
      </c>
      <c r="YA4" s="19">
        <v>5</v>
      </c>
      <c r="YB4" s="19">
        <v>3</v>
      </c>
      <c r="YC4" s="19">
        <v>3</v>
      </c>
      <c r="YD4" s="19">
        <v>3</v>
      </c>
      <c r="YE4" s="19">
        <v>5</v>
      </c>
      <c r="YF4" s="19">
        <v>2</v>
      </c>
      <c r="YG4" s="19">
        <v>1</v>
      </c>
      <c r="YH4" s="19">
        <v>5</v>
      </c>
      <c r="YI4" s="19">
        <v>1</v>
      </c>
      <c r="YJ4" s="19">
        <v>4</v>
      </c>
      <c r="YK4" s="19">
        <v>5</v>
      </c>
      <c r="YL4" s="19">
        <v>4</v>
      </c>
      <c r="YM4" s="19">
        <v>5</v>
      </c>
      <c r="YN4" s="19">
        <v>4</v>
      </c>
      <c r="YO4" s="19">
        <v>5</v>
      </c>
      <c r="YP4" s="19">
        <v>6</v>
      </c>
      <c r="YQ4" s="19">
        <v>3</v>
      </c>
      <c r="YR4" s="19">
        <v>5</v>
      </c>
      <c r="YS4" s="19">
        <v>5</v>
      </c>
      <c r="YT4" s="19">
        <v>5</v>
      </c>
      <c r="YU4" s="19">
        <v>5</v>
      </c>
      <c r="YV4" s="19">
        <v>4</v>
      </c>
      <c r="YW4" s="19">
        <v>3</v>
      </c>
      <c r="YX4" s="19">
        <v>2</v>
      </c>
      <c r="YY4" s="19">
        <v>5</v>
      </c>
      <c r="YZ4" s="19">
        <v>6</v>
      </c>
      <c r="ZA4" s="19">
        <v>4</v>
      </c>
      <c r="ZB4" s="19">
        <v>3</v>
      </c>
      <c r="ZC4" s="19">
        <v>5</v>
      </c>
      <c r="ZD4" s="19">
        <v>5</v>
      </c>
      <c r="ZE4" s="19">
        <v>5</v>
      </c>
      <c r="ZF4" s="19">
        <v>5</v>
      </c>
      <c r="ZG4" s="19">
        <v>3</v>
      </c>
      <c r="ZH4" s="19">
        <v>1</v>
      </c>
      <c r="ZI4" s="19">
        <v>3</v>
      </c>
      <c r="ZJ4" s="19">
        <v>2</v>
      </c>
      <c r="ZK4" s="19">
        <v>5</v>
      </c>
      <c r="ZL4" s="19">
        <v>2</v>
      </c>
      <c r="ZM4" s="19">
        <v>3</v>
      </c>
      <c r="ZN4" s="19">
        <v>3</v>
      </c>
      <c r="ZO4" s="19">
        <v>3</v>
      </c>
      <c r="ZP4" s="19">
        <v>5</v>
      </c>
      <c r="ZQ4" s="19">
        <v>5</v>
      </c>
      <c r="ZR4" s="19">
        <v>6</v>
      </c>
      <c r="ZS4" s="19">
        <v>4</v>
      </c>
      <c r="ZT4" s="19">
        <v>5</v>
      </c>
      <c r="ZU4" s="19">
        <v>6</v>
      </c>
      <c r="ZV4" s="19">
        <v>6</v>
      </c>
      <c r="ZW4" s="19">
        <v>6</v>
      </c>
      <c r="ZX4" s="19">
        <v>6</v>
      </c>
      <c r="ZY4" s="19">
        <v>5</v>
      </c>
      <c r="ZZ4" s="19">
        <v>5</v>
      </c>
      <c r="AAA4" s="19">
        <v>5</v>
      </c>
      <c r="AAB4" s="19">
        <v>6</v>
      </c>
      <c r="AAC4" s="19">
        <v>3</v>
      </c>
      <c r="AAD4" s="19">
        <v>2</v>
      </c>
      <c r="AAE4" s="19">
        <v>5</v>
      </c>
      <c r="AAF4" s="19">
        <v>3</v>
      </c>
      <c r="AAG4" s="19">
        <v>3</v>
      </c>
      <c r="AAH4" s="19">
        <v>4</v>
      </c>
      <c r="AAI4" s="19">
        <v>5</v>
      </c>
      <c r="AAJ4" s="19">
        <v>5</v>
      </c>
      <c r="AAK4" s="19">
        <v>3</v>
      </c>
      <c r="AAL4" s="19">
        <v>2</v>
      </c>
      <c r="AAM4" s="19">
        <v>5</v>
      </c>
      <c r="AAN4" s="19">
        <v>4</v>
      </c>
      <c r="AAO4" s="19">
        <v>6</v>
      </c>
      <c r="AAP4" s="19">
        <v>6</v>
      </c>
      <c r="AAQ4" s="19">
        <v>3</v>
      </c>
      <c r="AAR4" s="19">
        <v>3</v>
      </c>
      <c r="AAS4" s="19">
        <v>6</v>
      </c>
      <c r="AAT4" s="19">
        <v>4</v>
      </c>
      <c r="AAU4" s="19">
        <v>2</v>
      </c>
      <c r="AAV4" s="19">
        <v>4</v>
      </c>
      <c r="AAW4" s="19">
        <v>2</v>
      </c>
      <c r="AAX4" s="19">
        <v>5</v>
      </c>
      <c r="AAY4" s="19">
        <v>5</v>
      </c>
      <c r="AAZ4" s="19">
        <v>2</v>
      </c>
      <c r="ABA4" s="19">
        <v>2</v>
      </c>
      <c r="ABB4" s="19">
        <v>2</v>
      </c>
      <c r="ABC4" s="19">
        <v>2</v>
      </c>
      <c r="ABD4" s="19">
        <v>6</v>
      </c>
      <c r="ABE4" s="19">
        <v>5</v>
      </c>
      <c r="ABF4" s="19">
        <v>5</v>
      </c>
      <c r="ABG4" s="19">
        <v>5</v>
      </c>
      <c r="ABH4" s="19">
        <v>6</v>
      </c>
      <c r="ABI4" s="19">
        <v>1</v>
      </c>
      <c r="ABJ4" s="19">
        <v>6</v>
      </c>
      <c r="ABK4" s="19">
        <v>3</v>
      </c>
      <c r="ABL4" s="19">
        <v>4</v>
      </c>
      <c r="ABM4" s="19">
        <v>5</v>
      </c>
      <c r="ABN4" s="19">
        <v>6</v>
      </c>
      <c r="ABO4" s="19">
        <v>3</v>
      </c>
      <c r="ABP4" s="19">
        <v>3</v>
      </c>
      <c r="ABQ4" s="19">
        <v>6</v>
      </c>
      <c r="ABR4" s="19">
        <v>5</v>
      </c>
      <c r="ABS4" s="19">
        <v>4</v>
      </c>
      <c r="ABT4" s="19">
        <v>3</v>
      </c>
      <c r="ABU4" s="19">
        <v>5</v>
      </c>
      <c r="ABV4" s="19">
        <v>5</v>
      </c>
      <c r="ABW4" s="19">
        <v>5</v>
      </c>
      <c r="ABX4" s="19">
        <v>5</v>
      </c>
      <c r="ABY4" s="19">
        <v>0</v>
      </c>
      <c r="ABZ4" s="19">
        <v>5</v>
      </c>
      <c r="ACA4" s="19">
        <v>3</v>
      </c>
      <c r="ACB4" s="19">
        <v>4</v>
      </c>
      <c r="ACC4" s="19">
        <v>5</v>
      </c>
      <c r="ACD4" s="19">
        <v>3</v>
      </c>
      <c r="ACE4" s="19">
        <v>5</v>
      </c>
      <c r="ACF4" s="19">
        <v>5</v>
      </c>
      <c r="ACG4" s="19">
        <v>3</v>
      </c>
      <c r="ACH4" s="19">
        <v>5</v>
      </c>
      <c r="ACI4" s="19">
        <v>5</v>
      </c>
      <c r="ACJ4" s="19">
        <v>6</v>
      </c>
      <c r="ACK4" s="19">
        <v>3</v>
      </c>
      <c r="ACL4" s="19">
        <v>3</v>
      </c>
      <c r="ACM4" s="19">
        <v>5</v>
      </c>
      <c r="ACN4" s="19">
        <v>5</v>
      </c>
      <c r="ACO4" s="19">
        <v>1</v>
      </c>
      <c r="ACP4" s="19">
        <v>3</v>
      </c>
      <c r="ACQ4" s="19">
        <v>5</v>
      </c>
      <c r="ACR4" s="19">
        <v>3</v>
      </c>
      <c r="ACS4" s="19">
        <v>4</v>
      </c>
      <c r="ACT4" s="19">
        <v>6</v>
      </c>
      <c r="ACU4" s="19">
        <v>5</v>
      </c>
      <c r="ACV4" s="19">
        <v>5</v>
      </c>
      <c r="ACW4" s="19">
        <v>6</v>
      </c>
      <c r="ACX4" s="19">
        <v>5</v>
      </c>
      <c r="ACY4" s="19">
        <v>6</v>
      </c>
      <c r="ACZ4" s="19">
        <v>6</v>
      </c>
      <c r="ADA4" s="19">
        <v>6</v>
      </c>
      <c r="ADB4" s="19">
        <v>6</v>
      </c>
      <c r="ADC4" s="19">
        <v>5</v>
      </c>
      <c r="ADD4" s="19">
        <v>5</v>
      </c>
      <c r="ADE4" s="19">
        <v>4</v>
      </c>
      <c r="ADF4" s="19">
        <v>6</v>
      </c>
      <c r="ADG4" s="19">
        <v>6</v>
      </c>
      <c r="ADH4" s="19">
        <v>5</v>
      </c>
      <c r="ADI4" s="19">
        <v>4</v>
      </c>
      <c r="ADJ4" s="19">
        <v>6</v>
      </c>
      <c r="ADK4" s="19">
        <v>5</v>
      </c>
      <c r="ADL4" s="19">
        <v>6</v>
      </c>
      <c r="ADM4" s="19">
        <v>1</v>
      </c>
      <c r="ADN4" s="19">
        <v>5</v>
      </c>
      <c r="ADO4" s="19">
        <v>6</v>
      </c>
      <c r="ADP4" s="19">
        <v>4</v>
      </c>
      <c r="ADQ4" s="19">
        <v>3</v>
      </c>
      <c r="ADR4" s="19">
        <v>4</v>
      </c>
      <c r="ADS4" s="19">
        <v>5</v>
      </c>
      <c r="ADT4" s="19">
        <v>5</v>
      </c>
      <c r="ADU4" s="19">
        <v>3</v>
      </c>
      <c r="ADV4" s="19">
        <v>3</v>
      </c>
      <c r="ADW4" s="19">
        <v>5</v>
      </c>
      <c r="ADX4" s="19">
        <v>5</v>
      </c>
      <c r="ADY4" s="19">
        <v>5</v>
      </c>
      <c r="ADZ4" s="19">
        <v>5</v>
      </c>
      <c r="AEA4" s="19">
        <v>6</v>
      </c>
      <c r="AEB4" s="19">
        <v>4</v>
      </c>
      <c r="AEC4" s="19">
        <v>3</v>
      </c>
      <c r="AED4" s="19">
        <v>3</v>
      </c>
      <c r="AEE4" s="19">
        <v>6</v>
      </c>
      <c r="AEF4" s="19">
        <v>1</v>
      </c>
      <c r="AEG4" s="19">
        <v>6</v>
      </c>
      <c r="AEH4" s="19">
        <v>5</v>
      </c>
      <c r="AEI4" s="19">
        <v>5</v>
      </c>
      <c r="AEJ4" s="19">
        <v>5</v>
      </c>
      <c r="AEK4" s="19">
        <v>5</v>
      </c>
      <c r="AEL4" s="19">
        <v>3</v>
      </c>
      <c r="AEM4" s="19">
        <v>5</v>
      </c>
      <c r="AEN4" s="19">
        <v>6</v>
      </c>
      <c r="AEO4" s="19">
        <v>5</v>
      </c>
      <c r="AEP4" s="19">
        <v>3</v>
      </c>
      <c r="AEQ4" s="19">
        <v>5</v>
      </c>
      <c r="AER4" s="19">
        <v>4</v>
      </c>
      <c r="AES4" s="19">
        <v>5</v>
      </c>
      <c r="AET4" s="19">
        <v>5</v>
      </c>
      <c r="AEU4" s="19">
        <v>6</v>
      </c>
      <c r="AEV4" s="19">
        <v>6</v>
      </c>
      <c r="AEW4" s="19">
        <v>6</v>
      </c>
      <c r="AEX4" s="19">
        <v>3</v>
      </c>
      <c r="AEY4" s="19">
        <v>3</v>
      </c>
      <c r="AEZ4" s="19">
        <v>5</v>
      </c>
      <c r="AFA4" s="19">
        <v>5</v>
      </c>
      <c r="AFB4" s="19">
        <v>3</v>
      </c>
      <c r="AFC4" s="19">
        <v>5</v>
      </c>
      <c r="AFD4" s="19">
        <v>5</v>
      </c>
      <c r="AFE4" s="19">
        <v>2</v>
      </c>
      <c r="AFF4" s="19">
        <v>5</v>
      </c>
      <c r="AFG4" s="19">
        <v>6</v>
      </c>
      <c r="AFH4" s="19">
        <v>6</v>
      </c>
      <c r="AFI4" s="19">
        <v>5</v>
      </c>
      <c r="AFJ4" s="19">
        <v>6</v>
      </c>
      <c r="AFK4" s="19">
        <v>6</v>
      </c>
      <c r="AFL4" s="19">
        <v>5</v>
      </c>
      <c r="AFM4" s="19">
        <v>3</v>
      </c>
      <c r="AFN4" s="19">
        <v>6</v>
      </c>
      <c r="AFO4" s="19">
        <v>5</v>
      </c>
      <c r="AFP4" s="19">
        <v>6</v>
      </c>
      <c r="AFQ4" s="19">
        <v>5</v>
      </c>
      <c r="AFR4" s="19">
        <v>3</v>
      </c>
      <c r="AFS4" s="19">
        <v>3</v>
      </c>
      <c r="AFT4" s="19">
        <v>5</v>
      </c>
      <c r="AFU4" s="19">
        <v>5</v>
      </c>
      <c r="AFV4" s="19">
        <v>5</v>
      </c>
      <c r="AFW4" s="19">
        <v>4</v>
      </c>
      <c r="AFX4" s="19">
        <v>6</v>
      </c>
      <c r="AFY4" s="19">
        <v>4</v>
      </c>
      <c r="AFZ4" s="19">
        <v>5</v>
      </c>
      <c r="AGA4" s="19">
        <v>5</v>
      </c>
      <c r="AGB4" s="19">
        <v>1</v>
      </c>
      <c r="AGC4" s="19">
        <v>5</v>
      </c>
      <c r="AGD4" s="19">
        <v>5</v>
      </c>
      <c r="AGE4" s="19">
        <v>5</v>
      </c>
      <c r="AGF4" s="19">
        <v>5</v>
      </c>
      <c r="AGG4" s="19">
        <v>5</v>
      </c>
      <c r="AGH4" s="19">
        <v>3</v>
      </c>
      <c r="AGI4" s="19">
        <v>5</v>
      </c>
      <c r="AGJ4" s="19">
        <v>3</v>
      </c>
      <c r="AGK4" s="19">
        <v>6</v>
      </c>
      <c r="AGL4" s="19">
        <v>5</v>
      </c>
      <c r="AGM4" s="19">
        <v>6</v>
      </c>
      <c r="AGN4" s="19">
        <v>3</v>
      </c>
      <c r="AGO4" s="19">
        <v>3</v>
      </c>
      <c r="AGP4" s="19">
        <v>5</v>
      </c>
      <c r="AGQ4" s="19">
        <v>5</v>
      </c>
      <c r="AGR4" s="19">
        <v>3</v>
      </c>
      <c r="AGS4" s="19">
        <v>5</v>
      </c>
      <c r="AGT4" s="19">
        <v>5</v>
      </c>
      <c r="AGU4" s="19">
        <v>2</v>
      </c>
      <c r="AGV4" s="19">
        <v>3</v>
      </c>
      <c r="AGW4" s="19">
        <v>6</v>
      </c>
      <c r="AGX4" s="19">
        <v>4</v>
      </c>
      <c r="AGY4" s="19">
        <v>6</v>
      </c>
      <c r="AGZ4" s="19">
        <v>3</v>
      </c>
      <c r="AHA4" s="19">
        <v>3</v>
      </c>
      <c r="AHB4" s="19">
        <v>6</v>
      </c>
      <c r="AHC4" s="19">
        <v>2</v>
      </c>
      <c r="AHD4" s="19">
        <v>5</v>
      </c>
      <c r="AHE4" s="19">
        <v>5</v>
      </c>
      <c r="AHF4" s="19">
        <v>5</v>
      </c>
      <c r="AHG4" s="19">
        <v>1</v>
      </c>
      <c r="AHH4" s="19">
        <v>3</v>
      </c>
      <c r="AHI4" s="19">
        <v>3</v>
      </c>
      <c r="AHJ4" s="19">
        <v>6</v>
      </c>
      <c r="AHK4" s="19">
        <v>3</v>
      </c>
      <c r="AHL4" s="19">
        <v>4</v>
      </c>
      <c r="AHM4" s="19">
        <v>5</v>
      </c>
      <c r="AHN4" s="19">
        <v>4</v>
      </c>
      <c r="AHO4" s="19">
        <v>5</v>
      </c>
      <c r="AHP4" s="19">
        <v>6</v>
      </c>
      <c r="AHQ4" s="19">
        <v>3</v>
      </c>
      <c r="AHR4" s="19">
        <v>5</v>
      </c>
      <c r="AHS4" s="19">
        <v>5</v>
      </c>
      <c r="AHT4" s="19">
        <v>6</v>
      </c>
      <c r="AHU4" s="19">
        <v>5</v>
      </c>
      <c r="AHV4" s="19">
        <v>5</v>
      </c>
      <c r="AHW4" s="19">
        <v>4</v>
      </c>
      <c r="AHX4" s="19">
        <v>2</v>
      </c>
      <c r="AHY4" s="19">
        <v>4</v>
      </c>
      <c r="AHZ4" s="19">
        <v>5</v>
      </c>
      <c r="AIA4" s="19">
        <v>2</v>
      </c>
      <c r="AIB4" s="19">
        <v>5</v>
      </c>
      <c r="AIC4" s="19">
        <v>5</v>
      </c>
      <c r="AID4" s="19">
        <v>5</v>
      </c>
      <c r="AIE4" s="19">
        <v>3</v>
      </c>
      <c r="AIF4" s="19">
        <v>3</v>
      </c>
      <c r="AIG4" s="19">
        <v>3</v>
      </c>
      <c r="AIH4" s="19">
        <v>2</v>
      </c>
      <c r="AII4" s="19">
        <v>3</v>
      </c>
      <c r="AIJ4" s="19">
        <v>6</v>
      </c>
      <c r="AIK4" s="19">
        <v>5</v>
      </c>
      <c r="AIL4" s="19">
        <v>3</v>
      </c>
      <c r="AIM4" s="19">
        <v>6</v>
      </c>
      <c r="AIN4" s="19">
        <v>3</v>
      </c>
      <c r="AIO4" s="19">
        <v>5</v>
      </c>
      <c r="AIP4" s="19">
        <v>6</v>
      </c>
      <c r="AIQ4" s="19">
        <v>3</v>
      </c>
      <c r="AIR4" s="19">
        <v>6</v>
      </c>
      <c r="AIS4" s="19">
        <v>5</v>
      </c>
      <c r="AIT4" s="19">
        <v>2</v>
      </c>
      <c r="AIU4" s="19">
        <v>5</v>
      </c>
      <c r="AIV4" s="19">
        <v>4</v>
      </c>
      <c r="AIW4" s="19">
        <v>6</v>
      </c>
      <c r="AIX4" s="19">
        <v>3</v>
      </c>
      <c r="AIY4" s="19">
        <v>5</v>
      </c>
      <c r="AIZ4" s="19">
        <v>6</v>
      </c>
      <c r="AJA4" s="19">
        <v>1</v>
      </c>
      <c r="AJB4" s="19">
        <v>5</v>
      </c>
      <c r="AJC4" s="19">
        <v>6</v>
      </c>
      <c r="AJD4" s="19">
        <v>4</v>
      </c>
      <c r="AJE4" s="19">
        <v>4</v>
      </c>
      <c r="AJF4" s="19">
        <v>4</v>
      </c>
      <c r="AJG4" s="19">
        <v>5</v>
      </c>
      <c r="AJH4" s="19">
        <v>4</v>
      </c>
      <c r="AJI4" s="19">
        <v>4</v>
      </c>
      <c r="AJJ4" s="19">
        <v>6</v>
      </c>
      <c r="AJK4" s="19">
        <v>5</v>
      </c>
      <c r="AJL4" s="19">
        <v>1</v>
      </c>
      <c r="AJM4" s="19">
        <v>6</v>
      </c>
      <c r="AJN4" s="19">
        <v>5</v>
      </c>
      <c r="AJO4" s="19">
        <v>2</v>
      </c>
      <c r="AJP4" s="19">
        <v>5</v>
      </c>
      <c r="AJQ4" s="19">
        <v>2</v>
      </c>
      <c r="AJR4" s="19">
        <v>5</v>
      </c>
      <c r="AJS4" s="19">
        <v>3</v>
      </c>
      <c r="AJT4" s="19">
        <v>4</v>
      </c>
      <c r="AJU4" s="19">
        <v>6</v>
      </c>
      <c r="AJV4" s="19">
        <v>5</v>
      </c>
      <c r="AJW4" s="19">
        <v>5</v>
      </c>
      <c r="AJX4" s="19">
        <v>4</v>
      </c>
      <c r="AJY4" s="19">
        <v>6</v>
      </c>
      <c r="AJZ4" s="19">
        <v>1</v>
      </c>
      <c r="AKA4" s="19">
        <v>6</v>
      </c>
      <c r="AKB4" s="19">
        <v>6</v>
      </c>
      <c r="AKC4" s="19">
        <v>6</v>
      </c>
      <c r="AKD4" s="19">
        <v>4</v>
      </c>
      <c r="AKE4" s="19">
        <v>5</v>
      </c>
      <c r="AKF4" s="19">
        <v>6</v>
      </c>
      <c r="AKG4" s="19">
        <v>3</v>
      </c>
      <c r="AKH4" s="19">
        <v>6</v>
      </c>
      <c r="AKI4" s="19">
        <v>4</v>
      </c>
      <c r="AKJ4" s="19">
        <v>3</v>
      </c>
      <c r="AKK4" s="19">
        <v>3</v>
      </c>
      <c r="AKL4" s="19">
        <v>5</v>
      </c>
      <c r="AKM4" s="19">
        <v>3</v>
      </c>
      <c r="AKN4" s="19">
        <v>5</v>
      </c>
      <c r="AKO4" s="19">
        <v>5</v>
      </c>
      <c r="AKP4" s="19">
        <v>1</v>
      </c>
      <c r="AKQ4" s="19">
        <v>5</v>
      </c>
      <c r="AKR4" s="19">
        <v>5</v>
      </c>
      <c r="AKS4" s="19">
        <v>2</v>
      </c>
      <c r="AKT4" s="19">
        <v>6</v>
      </c>
      <c r="AKU4" s="19">
        <v>6</v>
      </c>
      <c r="AKV4" s="19">
        <v>6</v>
      </c>
      <c r="AKW4" s="19">
        <v>5</v>
      </c>
      <c r="AKX4" s="19">
        <v>5</v>
      </c>
      <c r="AKY4" s="19">
        <v>4</v>
      </c>
      <c r="AKZ4" s="19">
        <v>5</v>
      </c>
      <c r="ALA4" s="19">
        <v>5</v>
      </c>
      <c r="ALB4" s="19">
        <v>5</v>
      </c>
      <c r="ALC4" s="19">
        <v>4</v>
      </c>
      <c r="ALD4" s="19">
        <v>3</v>
      </c>
      <c r="ALE4" s="19">
        <v>6</v>
      </c>
      <c r="ALF4" s="19">
        <v>6</v>
      </c>
      <c r="ALG4" s="19">
        <v>6</v>
      </c>
      <c r="ALH4" s="19">
        <v>6</v>
      </c>
      <c r="ALI4" s="19">
        <v>6</v>
      </c>
      <c r="ALJ4" s="19">
        <v>0</v>
      </c>
      <c r="ALK4" s="19">
        <v>1</v>
      </c>
      <c r="ALL4" s="19">
        <v>4</v>
      </c>
      <c r="ALM4" s="19">
        <v>1</v>
      </c>
      <c r="ALN4" s="19">
        <v>6</v>
      </c>
      <c r="ALO4" s="19">
        <v>3</v>
      </c>
    </row>
    <row r="5" spans="1:1003" x14ac:dyDescent="0.4">
      <c r="A5" s="19">
        <v>5</v>
      </c>
      <c r="B5" s="19">
        <v>4</v>
      </c>
      <c r="C5" s="19">
        <v>5</v>
      </c>
      <c r="D5" s="19">
        <v>2</v>
      </c>
      <c r="E5" s="19">
        <v>6</v>
      </c>
      <c r="F5" s="19">
        <v>3</v>
      </c>
      <c r="G5" s="19">
        <v>5</v>
      </c>
      <c r="H5" s="19">
        <v>0</v>
      </c>
      <c r="I5" s="19">
        <v>5</v>
      </c>
      <c r="J5" s="19">
        <v>3</v>
      </c>
      <c r="K5" s="19">
        <v>3</v>
      </c>
      <c r="L5" s="19">
        <v>5</v>
      </c>
      <c r="M5" s="19">
        <v>6</v>
      </c>
      <c r="N5" s="19">
        <v>1</v>
      </c>
      <c r="O5" s="19">
        <v>1</v>
      </c>
      <c r="P5" s="19">
        <v>6</v>
      </c>
      <c r="Q5" s="19">
        <v>3</v>
      </c>
      <c r="R5" s="19">
        <v>3</v>
      </c>
      <c r="S5" s="19">
        <v>2</v>
      </c>
      <c r="T5" s="19">
        <v>4</v>
      </c>
      <c r="U5" s="19">
        <v>5</v>
      </c>
      <c r="V5" s="19">
        <v>1</v>
      </c>
      <c r="W5" s="19">
        <v>1</v>
      </c>
      <c r="X5" s="19">
        <v>4</v>
      </c>
      <c r="Y5" s="19">
        <v>6</v>
      </c>
      <c r="Z5" s="19">
        <v>3</v>
      </c>
      <c r="AA5" s="19">
        <v>5</v>
      </c>
      <c r="AB5" s="19">
        <v>5</v>
      </c>
      <c r="AC5" s="19">
        <v>3</v>
      </c>
      <c r="AD5" s="19">
        <v>3</v>
      </c>
      <c r="AE5" s="19">
        <v>3</v>
      </c>
      <c r="AF5" s="19">
        <v>5</v>
      </c>
      <c r="AG5" s="19">
        <v>5</v>
      </c>
      <c r="AH5" s="19">
        <v>5</v>
      </c>
      <c r="AI5" s="19">
        <v>0</v>
      </c>
      <c r="AJ5" s="19">
        <v>5</v>
      </c>
      <c r="AK5" s="19">
        <v>4</v>
      </c>
      <c r="AL5" s="19">
        <v>5</v>
      </c>
      <c r="AM5" s="19">
        <v>5</v>
      </c>
      <c r="AN5" s="19">
        <v>3</v>
      </c>
      <c r="AO5" s="19">
        <v>3</v>
      </c>
      <c r="AP5" s="19">
        <v>4</v>
      </c>
      <c r="AQ5" s="19">
        <v>2</v>
      </c>
      <c r="AR5" s="19">
        <v>4</v>
      </c>
      <c r="AS5" s="19">
        <v>3</v>
      </c>
      <c r="AT5" s="19">
        <v>3</v>
      </c>
      <c r="AU5" s="19">
        <v>5</v>
      </c>
      <c r="AV5" s="19">
        <v>3</v>
      </c>
      <c r="AW5" s="19">
        <v>5</v>
      </c>
      <c r="AX5" s="19">
        <v>1</v>
      </c>
      <c r="AY5" s="19">
        <v>1</v>
      </c>
      <c r="AZ5" s="19">
        <v>4</v>
      </c>
      <c r="BA5" s="19">
        <v>1</v>
      </c>
      <c r="BB5" s="19">
        <v>6</v>
      </c>
      <c r="BC5" s="19">
        <v>6</v>
      </c>
      <c r="BD5" s="19">
        <v>5</v>
      </c>
      <c r="BE5" s="19">
        <v>3</v>
      </c>
      <c r="BF5" s="19">
        <v>5</v>
      </c>
      <c r="BG5" s="19">
        <v>5</v>
      </c>
      <c r="BH5" s="19">
        <v>3</v>
      </c>
      <c r="BI5" s="19">
        <v>5</v>
      </c>
      <c r="BJ5" s="19">
        <v>3</v>
      </c>
      <c r="BK5" s="19">
        <v>3</v>
      </c>
      <c r="BL5" s="19">
        <v>6</v>
      </c>
      <c r="BM5" s="19">
        <v>2</v>
      </c>
      <c r="BN5" s="19">
        <v>1</v>
      </c>
      <c r="BO5" s="19">
        <v>1</v>
      </c>
      <c r="BP5" s="19">
        <v>4</v>
      </c>
      <c r="BQ5" s="19">
        <v>1</v>
      </c>
      <c r="BR5" s="19">
        <v>4</v>
      </c>
      <c r="BS5" s="19">
        <v>5</v>
      </c>
      <c r="BT5" s="19">
        <v>4</v>
      </c>
      <c r="BU5" s="19">
        <v>3</v>
      </c>
      <c r="BV5" s="19">
        <v>5</v>
      </c>
      <c r="BW5" s="19">
        <v>3</v>
      </c>
      <c r="BX5" s="19">
        <v>6</v>
      </c>
      <c r="BY5" s="19">
        <v>5</v>
      </c>
      <c r="BZ5" s="19">
        <v>1</v>
      </c>
      <c r="CA5" s="19">
        <v>3</v>
      </c>
      <c r="CB5" s="19">
        <v>3</v>
      </c>
      <c r="CC5" s="19">
        <v>4</v>
      </c>
      <c r="CD5" s="19">
        <v>5</v>
      </c>
      <c r="CE5" s="19">
        <v>4</v>
      </c>
      <c r="CF5" s="19">
        <v>2</v>
      </c>
      <c r="CG5" s="19">
        <v>3</v>
      </c>
      <c r="CH5" s="19">
        <v>3</v>
      </c>
      <c r="CI5" s="19">
        <v>5</v>
      </c>
      <c r="CJ5" s="19">
        <v>5</v>
      </c>
      <c r="CK5" s="19">
        <v>3</v>
      </c>
      <c r="CL5" s="19">
        <v>3</v>
      </c>
      <c r="CM5" s="19">
        <v>3</v>
      </c>
      <c r="CN5" s="19">
        <v>3</v>
      </c>
      <c r="CO5" s="19">
        <v>1</v>
      </c>
      <c r="CP5" s="19">
        <v>2</v>
      </c>
      <c r="CQ5" s="19">
        <v>3</v>
      </c>
      <c r="CR5" s="19">
        <v>3</v>
      </c>
      <c r="CS5" s="19">
        <v>5</v>
      </c>
      <c r="CT5" s="19">
        <v>5</v>
      </c>
      <c r="CU5" s="19">
        <v>5</v>
      </c>
      <c r="CV5" s="19">
        <v>3</v>
      </c>
      <c r="CW5" s="19">
        <v>5</v>
      </c>
      <c r="CX5" s="19">
        <v>5</v>
      </c>
      <c r="CY5" s="19">
        <v>6</v>
      </c>
      <c r="CZ5" s="19">
        <v>3</v>
      </c>
      <c r="DA5" s="19">
        <v>3</v>
      </c>
      <c r="DB5" s="19">
        <v>5</v>
      </c>
      <c r="DC5" s="19">
        <v>4</v>
      </c>
      <c r="DD5" s="19">
        <v>5</v>
      </c>
      <c r="DE5" s="19">
        <v>5</v>
      </c>
      <c r="DF5" s="19">
        <v>1</v>
      </c>
      <c r="DG5" s="19">
        <v>1</v>
      </c>
      <c r="DH5" s="19">
        <v>0</v>
      </c>
      <c r="DI5" s="19">
        <v>5</v>
      </c>
      <c r="DJ5" s="19">
        <v>5</v>
      </c>
      <c r="DK5" s="19">
        <v>5</v>
      </c>
      <c r="DL5" s="19">
        <v>3</v>
      </c>
      <c r="DM5" s="19">
        <v>6</v>
      </c>
      <c r="DN5" s="19">
        <v>4</v>
      </c>
      <c r="DO5" s="19">
        <v>5</v>
      </c>
      <c r="DP5" s="19">
        <v>6</v>
      </c>
      <c r="DQ5" s="19">
        <v>5</v>
      </c>
      <c r="DR5" s="19">
        <v>5</v>
      </c>
      <c r="DS5" s="19">
        <v>1</v>
      </c>
      <c r="DT5" s="19">
        <v>3</v>
      </c>
      <c r="DU5" s="19">
        <v>6</v>
      </c>
      <c r="DV5" s="19">
        <v>6</v>
      </c>
      <c r="DW5" s="19">
        <v>2</v>
      </c>
      <c r="DX5" s="19">
        <v>5</v>
      </c>
      <c r="DY5" s="19">
        <v>1</v>
      </c>
      <c r="DZ5" s="19">
        <v>4</v>
      </c>
      <c r="EA5" s="19">
        <v>0</v>
      </c>
      <c r="EB5" s="19">
        <v>3</v>
      </c>
      <c r="EC5" s="19">
        <v>6</v>
      </c>
      <c r="ED5" s="19">
        <v>5</v>
      </c>
      <c r="EE5" s="19">
        <v>5</v>
      </c>
      <c r="EF5" s="19">
        <v>6</v>
      </c>
      <c r="EG5" s="19">
        <v>2</v>
      </c>
      <c r="EH5" s="19">
        <v>6</v>
      </c>
      <c r="EI5" s="19">
        <v>3</v>
      </c>
      <c r="EJ5" s="19">
        <v>3</v>
      </c>
      <c r="EK5" s="19">
        <v>5</v>
      </c>
      <c r="EL5" s="19">
        <v>6</v>
      </c>
      <c r="EM5" s="19">
        <v>0</v>
      </c>
      <c r="EN5" s="19">
        <v>5</v>
      </c>
      <c r="EO5" s="19">
        <v>2</v>
      </c>
      <c r="EP5" s="19">
        <v>4</v>
      </c>
      <c r="EQ5" s="19">
        <v>6</v>
      </c>
      <c r="ER5" s="19">
        <v>1</v>
      </c>
      <c r="ES5" s="19">
        <v>5</v>
      </c>
      <c r="ET5" s="19">
        <v>5</v>
      </c>
      <c r="EU5" s="19">
        <v>2</v>
      </c>
      <c r="EV5" s="19">
        <v>6</v>
      </c>
      <c r="EW5" s="19">
        <v>6</v>
      </c>
      <c r="EX5" s="19">
        <v>3</v>
      </c>
      <c r="EY5" s="19">
        <v>6</v>
      </c>
      <c r="EZ5" s="19">
        <v>4</v>
      </c>
      <c r="FA5" s="19">
        <v>4</v>
      </c>
      <c r="FB5" s="19">
        <v>6</v>
      </c>
      <c r="FC5" s="19">
        <v>4</v>
      </c>
      <c r="FD5" s="19">
        <v>5</v>
      </c>
      <c r="FE5" s="19">
        <v>2</v>
      </c>
      <c r="FF5" s="19">
        <v>6</v>
      </c>
      <c r="FG5" s="19">
        <v>1</v>
      </c>
      <c r="FH5" s="19">
        <v>5</v>
      </c>
      <c r="FI5" s="19">
        <v>5</v>
      </c>
      <c r="FJ5" s="19">
        <v>2</v>
      </c>
      <c r="FK5" s="19">
        <v>5</v>
      </c>
      <c r="FL5" s="19">
        <v>2</v>
      </c>
      <c r="FM5" s="19">
        <v>1</v>
      </c>
      <c r="FN5" s="19">
        <v>1</v>
      </c>
      <c r="FO5" s="19">
        <v>2</v>
      </c>
      <c r="FP5" s="19">
        <v>4</v>
      </c>
      <c r="FQ5" s="19">
        <v>1</v>
      </c>
      <c r="FR5" s="19">
        <v>6</v>
      </c>
      <c r="FS5" s="19">
        <v>4</v>
      </c>
      <c r="FT5" s="19">
        <v>6</v>
      </c>
      <c r="FU5" s="19">
        <v>1</v>
      </c>
      <c r="FV5" s="19">
        <v>5</v>
      </c>
      <c r="FW5" s="19">
        <v>5</v>
      </c>
      <c r="FX5" s="19">
        <v>5</v>
      </c>
      <c r="FY5" s="19">
        <v>5</v>
      </c>
      <c r="FZ5" s="19">
        <v>1</v>
      </c>
      <c r="GA5" s="19">
        <v>5</v>
      </c>
      <c r="GB5" s="19">
        <v>6</v>
      </c>
      <c r="GC5" s="19">
        <v>6</v>
      </c>
      <c r="GD5" s="19">
        <v>1</v>
      </c>
      <c r="GE5" s="19">
        <v>3</v>
      </c>
      <c r="GF5" s="19">
        <v>5</v>
      </c>
      <c r="GG5" s="19">
        <v>5</v>
      </c>
      <c r="GH5" s="19">
        <v>3</v>
      </c>
      <c r="GI5" s="19">
        <v>5</v>
      </c>
      <c r="GJ5" s="19">
        <v>4</v>
      </c>
      <c r="GK5" s="19">
        <v>3</v>
      </c>
      <c r="GL5" s="19">
        <v>3</v>
      </c>
      <c r="GM5" s="19">
        <v>5</v>
      </c>
      <c r="GN5" s="19">
        <v>3</v>
      </c>
      <c r="GO5" s="19">
        <v>2</v>
      </c>
      <c r="GP5" s="19">
        <v>1</v>
      </c>
      <c r="GQ5" s="19">
        <v>3</v>
      </c>
      <c r="GR5" s="19">
        <v>6</v>
      </c>
      <c r="GS5" s="19">
        <v>5</v>
      </c>
      <c r="GT5" s="19">
        <v>2</v>
      </c>
      <c r="GU5" s="19">
        <v>3</v>
      </c>
      <c r="GV5" s="19">
        <v>3</v>
      </c>
      <c r="GW5" s="19">
        <v>3</v>
      </c>
      <c r="GX5" s="19">
        <v>5</v>
      </c>
      <c r="GY5" s="19">
        <v>5</v>
      </c>
      <c r="GZ5" s="19">
        <v>5</v>
      </c>
      <c r="HA5" s="19">
        <v>3</v>
      </c>
      <c r="HB5" s="19">
        <v>5</v>
      </c>
      <c r="HC5" s="19">
        <v>6</v>
      </c>
      <c r="HD5" s="19">
        <v>3</v>
      </c>
      <c r="HE5" s="19">
        <v>3</v>
      </c>
      <c r="HF5" s="19">
        <v>4</v>
      </c>
      <c r="HG5" s="19">
        <v>5</v>
      </c>
      <c r="HH5" s="19">
        <v>4</v>
      </c>
      <c r="HI5" s="19">
        <v>5</v>
      </c>
      <c r="HJ5" s="19">
        <v>5</v>
      </c>
      <c r="HK5" s="19">
        <v>2</v>
      </c>
      <c r="HL5" s="19">
        <v>1</v>
      </c>
      <c r="HM5" s="19">
        <v>3</v>
      </c>
      <c r="HN5" s="19">
        <v>5</v>
      </c>
      <c r="HO5" s="19">
        <v>0</v>
      </c>
      <c r="HP5" s="19">
        <v>6</v>
      </c>
      <c r="HQ5" s="19">
        <v>4</v>
      </c>
      <c r="HR5" s="19">
        <v>5</v>
      </c>
      <c r="HS5" s="19">
        <v>3</v>
      </c>
      <c r="HT5" s="19">
        <v>1</v>
      </c>
      <c r="HU5" s="19">
        <v>5</v>
      </c>
      <c r="HV5" s="19">
        <v>5</v>
      </c>
      <c r="HW5" s="19">
        <v>6</v>
      </c>
      <c r="HX5" s="19">
        <v>6</v>
      </c>
      <c r="HY5" s="19">
        <v>2</v>
      </c>
      <c r="HZ5" s="19">
        <v>5</v>
      </c>
      <c r="IA5" s="19">
        <v>6</v>
      </c>
      <c r="IB5" s="19">
        <v>2</v>
      </c>
      <c r="IC5" s="19">
        <v>5</v>
      </c>
      <c r="ID5" s="19">
        <v>5</v>
      </c>
      <c r="IE5" s="19">
        <v>3</v>
      </c>
      <c r="IF5" s="19">
        <v>2</v>
      </c>
      <c r="IG5" s="19">
        <v>1</v>
      </c>
      <c r="IH5" s="19">
        <v>5</v>
      </c>
      <c r="II5" s="19">
        <v>6</v>
      </c>
      <c r="IJ5" s="19">
        <v>6</v>
      </c>
      <c r="IK5" s="19">
        <v>4</v>
      </c>
      <c r="IL5" s="19">
        <v>4</v>
      </c>
      <c r="IM5" s="19">
        <v>6</v>
      </c>
      <c r="IN5" s="19">
        <v>4</v>
      </c>
      <c r="IO5" s="19">
        <v>6</v>
      </c>
      <c r="IP5" s="19">
        <v>5</v>
      </c>
      <c r="IQ5" s="19">
        <v>0</v>
      </c>
      <c r="IR5" s="19">
        <v>6</v>
      </c>
      <c r="IS5" s="19">
        <v>2</v>
      </c>
      <c r="IT5" s="19">
        <v>6</v>
      </c>
      <c r="IU5" s="19">
        <v>1</v>
      </c>
      <c r="IV5" s="19">
        <v>3</v>
      </c>
      <c r="IW5" s="19">
        <v>5</v>
      </c>
      <c r="IX5" s="19">
        <v>5</v>
      </c>
      <c r="IY5" s="19">
        <v>5</v>
      </c>
      <c r="IZ5" s="19">
        <v>5</v>
      </c>
      <c r="JA5" s="19">
        <v>5</v>
      </c>
      <c r="JB5" s="19">
        <v>5</v>
      </c>
      <c r="JC5" s="19">
        <v>5</v>
      </c>
      <c r="JD5" s="19">
        <v>4</v>
      </c>
      <c r="JE5" s="19">
        <v>5</v>
      </c>
      <c r="JF5" s="19">
        <v>3</v>
      </c>
      <c r="JG5" s="19">
        <v>1</v>
      </c>
      <c r="JH5" s="19">
        <v>5</v>
      </c>
      <c r="JI5" s="19">
        <v>5</v>
      </c>
      <c r="JJ5" s="19">
        <v>3</v>
      </c>
      <c r="JK5" s="19">
        <v>3</v>
      </c>
      <c r="JL5" s="19">
        <v>6</v>
      </c>
      <c r="JM5" s="19">
        <v>5</v>
      </c>
      <c r="JN5" s="19">
        <v>6</v>
      </c>
      <c r="JO5" s="19">
        <v>4</v>
      </c>
      <c r="JP5" s="19">
        <v>1</v>
      </c>
      <c r="JQ5" s="19">
        <v>5</v>
      </c>
      <c r="JR5" s="19">
        <v>6</v>
      </c>
      <c r="JS5" s="19">
        <v>5</v>
      </c>
      <c r="JT5" s="19">
        <v>6</v>
      </c>
      <c r="JU5" s="19">
        <v>2</v>
      </c>
      <c r="JV5" s="19">
        <v>4</v>
      </c>
      <c r="JW5" s="19">
        <v>3</v>
      </c>
      <c r="JX5" s="19">
        <v>3</v>
      </c>
      <c r="JY5" s="19">
        <v>2</v>
      </c>
      <c r="JZ5" s="19">
        <v>5</v>
      </c>
      <c r="KA5" s="19">
        <v>5</v>
      </c>
      <c r="KB5" s="19">
        <v>4</v>
      </c>
      <c r="KC5" s="19">
        <v>5</v>
      </c>
      <c r="KD5" s="19">
        <v>2</v>
      </c>
      <c r="KE5" s="19">
        <v>3</v>
      </c>
      <c r="KF5" s="19">
        <v>3</v>
      </c>
      <c r="KG5" s="19">
        <v>5</v>
      </c>
      <c r="KH5" s="19">
        <v>4</v>
      </c>
      <c r="KI5" s="19">
        <v>3</v>
      </c>
      <c r="KJ5" s="19">
        <v>4</v>
      </c>
      <c r="KK5" s="19">
        <v>3</v>
      </c>
      <c r="KL5" s="19">
        <v>3</v>
      </c>
      <c r="KM5" s="19">
        <v>1</v>
      </c>
      <c r="KN5" s="19">
        <v>6</v>
      </c>
      <c r="KO5" s="19">
        <v>6</v>
      </c>
      <c r="KP5" s="19">
        <v>0</v>
      </c>
      <c r="KQ5" s="19">
        <v>3</v>
      </c>
      <c r="KR5" s="19">
        <v>5</v>
      </c>
      <c r="KS5" s="19">
        <v>5</v>
      </c>
      <c r="KT5" s="19">
        <v>6</v>
      </c>
      <c r="KU5" s="19">
        <v>2</v>
      </c>
      <c r="KV5" s="19">
        <v>5</v>
      </c>
      <c r="KW5" s="19">
        <v>2</v>
      </c>
      <c r="KX5" s="19">
        <v>6</v>
      </c>
      <c r="KY5" s="19">
        <v>5</v>
      </c>
      <c r="KZ5" s="19">
        <v>5</v>
      </c>
      <c r="LA5" s="19">
        <v>3</v>
      </c>
      <c r="LB5" s="19">
        <v>5</v>
      </c>
      <c r="LC5" s="19">
        <v>2</v>
      </c>
      <c r="LD5" s="19">
        <v>5</v>
      </c>
      <c r="LE5" s="19">
        <v>3</v>
      </c>
      <c r="LF5" s="19">
        <v>5</v>
      </c>
      <c r="LG5" s="19">
        <v>1</v>
      </c>
      <c r="LH5" s="19">
        <v>2</v>
      </c>
      <c r="LI5" s="19">
        <v>6</v>
      </c>
      <c r="LJ5" s="19">
        <v>5</v>
      </c>
      <c r="LK5" s="19">
        <v>5</v>
      </c>
      <c r="LL5" s="19">
        <v>5</v>
      </c>
      <c r="LM5" s="19">
        <v>1</v>
      </c>
      <c r="LN5" s="19">
        <v>4</v>
      </c>
      <c r="LO5" s="19">
        <v>3</v>
      </c>
      <c r="LP5" s="19">
        <v>5</v>
      </c>
      <c r="LQ5" s="19">
        <v>3</v>
      </c>
      <c r="LR5" s="19">
        <v>4</v>
      </c>
      <c r="LS5" s="19">
        <v>1</v>
      </c>
      <c r="LT5" s="19">
        <v>5</v>
      </c>
      <c r="LU5" s="19">
        <v>5</v>
      </c>
      <c r="LV5" s="19">
        <v>6</v>
      </c>
      <c r="LW5" s="19">
        <v>5</v>
      </c>
      <c r="LX5" s="19">
        <v>4</v>
      </c>
      <c r="LY5" s="19">
        <v>5</v>
      </c>
      <c r="LZ5" s="19">
        <v>3</v>
      </c>
      <c r="MA5" s="19">
        <v>5</v>
      </c>
      <c r="MB5" s="19">
        <v>4</v>
      </c>
      <c r="MC5" s="19">
        <v>4</v>
      </c>
      <c r="MD5" s="19">
        <v>5</v>
      </c>
      <c r="ME5" s="19">
        <v>3</v>
      </c>
      <c r="MF5" s="19">
        <v>3</v>
      </c>
      <c r="MG5" s="19">
        <v>5</v>
      </c>
      <c r="MH5" s="19">
        <v>0</v>
      </c>
      <c r="MI5" s="19">
        <v>3</v>
      </c>
      <c r="MJ5" s="19">
        <v>6</v>
      </c>
      <c r="MK5" s="19">
        <v>2</v>
      </c>
      <c r="ML5" s="19">
        <v>3</v>
      </c>
      <c r="MM5" s="19">
        <v>4</v>
      </c>
      <c r="MN5" s="19">
        <v>6</v>
      </c>
      <c r="MO5" s="19">
        <v>6</v>
      </c>
      <c r="MP5" s="19">
        <v>3</v>
      </c>
      <c r="MQ5" s="19">
        <v>3</v>
      </c>
      <c r="MR5" s="19">
        <v>3</v>
      </c>
      <c r="MS5" s="19">
        <v>6</v>
      </c>
      <c r="MT5" s="19">
        <v>2</v>
      </c>
      <c r="MU5" s="19">
        <v>4</v>
      </c>
      <c r="MV5" s="19">
        <v>5</v>
      </c>
      <c r="MW5" s="19">
        <v>4</v>
      </c>
      <c r="MX5" s="19">
        <v>3</v>
      </c>
      <c r="MY5" s="19">
        <v>6</v>
      </c>
      <c r="MZ5" s="19">
        <v>5</v>
      </c>
      <c r="NA5" s="19">
        <v>3</v>
      </c>
      <c r="NB5" s="19">
        <v>6</v>
      </c>
      <c r="NC5" s="19">
        <v>2</v>
      </c>
      <c r="ND5" s="19">
        <v>5</v>
      </c>
      <c r="NE5" s="19">
        <v>2</v>
      </c>
      <c r="NF5" s="19">
        <v>1</v>
      </c>
      <c r="NG5" s="19">
        <v>5</v>
      </c>
      <c r="NH5" s="19">
        <v>5</v>
      </c>
      <c r="NI5" s="19">
        <v>5</v>
      </c>
      <c r="NJ5" s="19">
        <v>6</v>
      </c>
      <c r="NK5" s="19">
        <v>3</v>
      </c>
      <c r="NL5" s="19">
        <v>1</v>
      </c>
      <c r="NM5" s="19">
        <v>5</v>
      </c>
      <c r="NN5" s="19">
        <v>6</v>
      </c>
      <c r="NO5" s="19">
        <v>6</v>
      </c>
      <c r="NP5" s="19">
        <v>2</v>
      </c>
      <c r="NQ5" s="19">
        <v>2</v>
      </c>
      <c r="NR5" s="19">
        <v>3</v>
      </c>
      <c r="NS5" s="19">
        <v>3</v>
      </c>
      <c r="NT5" s="19">
        <v>1</v>
      </c>
      <c r="NU5" s="19">
        <v>5</v>
      </c>
      <c r="NV5" s="19">
        <v>4</v>
      </c>
      <c r="NW5" s="19">
        <v>1</v>
      </c>
      <c r="NX5" s="19">
        <v>3</v>
      </c>
      <c r="NY5" s="19">
        <v>6</v>
      </c>
      <c r="NZ5" s="19">
        <v>3</v>
      </c>
      <c r="OA5" s="19">
        <v>5</v>
      </c>
      <c r="OB5" s="19">
        <v>4</v>
      </c>
      <c r="OC5" s="19">
        <v>3</v>
      </c>
      <c r="OD5" s="19">
        <v>5</v>
      </c>
      <c r="OE5" s="19">
        <v>3</v>
      </c>
      <c r="OF5" s="19">
        <v>2</v>
      </c>
      <c r="OG5" s="19">
        <v>2</v>
      </c>
      <c r="OH5" s="19">
        <v>5</v>
      </c>
      <c r="OI5" s="19">
        <v>6</v>
      </c>
      <c r="OJ5" s="19">
        <v>6</v>
      </c>
      <c r="OK5" s="19">
        <v>3</v>
      </c>
      <c r="OL5" s="19">
        <v>4</v>
      </c>
      <c r="OM5" s="19">
        <v>4</v>
      </c>
      <c r="ON5" s="19">
        <v>6</v>
      </c>
      <c r="OO5" s="19">
        <v>6</v>
      </c>
      <c r="OP5" s="19">
        <v>4</v>
      </c>
      <c r="OQ5" s="19">
        <v>3</v>
      </c>
      <c r="OR5" s="19">
        <v>0</v>
      </c>
      <c r="OS5" s="19">
        <v>5</v>
      </c>
      <c r="OT5" s="19">
        <v>5</v>
      </c>
      <c r="OU5" s="19">
        <v>1</v>
      </c>
      <c r="OV5" s="19">
        <v>5</v>
      </c>
      <c r="OW5" s="19">
        <v>5</v>
      </c>
      <c r="OX5" s="19">
        <v>6</v>
      </c>
      <c r="OY5" s="19">
        <v>1</v>
      </c>
      <c r="OZ5" s="19">
        <v>6</v>
      </c>
      <c r="PA5" s="19">
        <v>1</v>
      </c>
      <c r="PB5" s="19">
        <v>6</v>
      </c>
      <c r="PC5" s="19">
        <v>6</v>
      </c>
      <c r="PD5" s="19">
        <v>1</v>
      </c>
      <c r="PE5" s="19">
        <v>5</v>
      </c>
      <c r="PF5" s="19">
        <v>4</v>
      </c>
      <c r="PG5" s="19">
        <v>5</v>
      </c>
      <c r="PH5" s="19">
        <v>3</v>
      </c>
      <c r="PI5" s="19">
        <v>6</v>
      </c>
      <c r="PJ5" s="19">
        <v>2</v>
      </c>
      <c r="PK5" s="19">
        <v>6</v>
      </c>
      <c r="PL5" s="19">
        <v>4</v>
      </c>
      <c r="PM5" s="19">
        <v>6</v>
      </c>
      <c r="PN5" s="19">
        <v>5</v>
      </c>
      <c r="PO5" s="19">
        <v>5</v>
      </c>
      <c r="PP5" s="19">
        <v>5</v>
      </c>
      <c r="PQ5" s="19">
        <v>1</v>
      </c>
      <c r="PR5" s="19">
        <v>5</v>
      </c>
      <c r="PS5" s="19">
        <v>1</v>
      </c>
      <c r="PT5" s="19">
        <v>4</v>
      </c>
      <c r="PU5" s="19">
        <v>4</v>
      </c>
      <c r="PV5" s="19">
        <v>2</v>
      </c>
      <c r="PW5" s="19">
        <v>5</v>
      </c>
      <c r="PX5" s="19">
        <v>6</v>
      </c>
      <c r="PY5" s="19">
        <v>5</v>
      </c>
      <c r="PZ5" s="19">
        <v>5</v>
      </c>
      <c r="QA5" s="19">
        <v>5</v>
      </c>
      <c r="QB5" s="19">
        <v>3</v>
      </c>
      <c r="QC5" s="19">
        <v>5</v>
      </c>
      <c r="QD5" s="19">
        <v>5</v>
      </c>
      <c r="QE5" s="19">
        <v>5</v>
      </c>
      <c r="QF5" s="19">
        <v>4</v>
      </c>
      <c r="QG5" s="19">
        <v>6</v>
      </c>
      <c r="QH5" s="19">
        <v>5</v>
      </c>
      <c r="QI5" s="19">
        <v>1</v>
      </c>
      <c r="QJ5" s="19">
        <v>5</v>
      </c>
      <c r="QK5" s="19">
        <v>2</v>
      </c>
      <c r="QL5" s="19">
        <v>6</v>
      </c>
      <c r="QM5" s="19">
        <v>6</v>
      </c>
      <c r="QN5" s="19">
        <v>4</v>
      </c>
      <c r="QO5" s="19">
        <v>5</v>
      </c>
      <c r="QP5" s="19">
        <v>4</v>
      </c>
      <c r="QQ5" s="19">
        <v>4</v>
      </c>
      <c r="QR5" s="19">
        <v>6</v>
      </c>
      <c r="QS5" s="19">
        <v>0</v>
      </c>
      <c r="QT5" s="19">
        <v>2</v>
      </c>
      <c r="QU5" s="19">
        <v>5</v>
      </c>
      <c r="QV5" s="19">
        <v>6</v>
      </c>
      <c r="QW5" s="19">
        <v>6</v>
      </c>
      <c r="QX5" s="19">
        <v>6</v>
      </c>
      <c r="QY5" s="19">
        <v>5</v>
      </c>
      <c r="QZ5" s="19">
        <v>4</v>
      </c>
      <c r="RA5" s="19">
        <v>5</v>
      </c>
      <c r="RB5" s="19">
        <v>6</v>
      </c>
      <c r="RC5" s="19">
        <v>5</v>
      </c>
      <c r="RD5" s="19">
        <v>6</v>
      </c>
      <c r="RE5" s="19">
        <v>6</v>
      </c>
      <c r="RF5" s="19">
        <v>2</v>
      </c>
      <c r="RG5" s="19">
        <v>3</v>
      </c>
      <c r="RH5" s="19">
        <v>4</v>
      </c>
      <c r="RI5" s="19">
        <v>3</v>
      </c>
      <c r="RJ5" s="19">
        <v>2</v>
      </c>
      <c r="RK5" s="19">
        <v>4</v>
      </c>
      <c r="RL5" s="19">
        <v>5</v>
      </c>
      <c r="RM5" s="19">
        <v>4</v>
      </c>
      <c r="RN5" s="19">
        <v>1</v>
      </c>
      <c r="RO5" s="19">
        <v>3</v>
      </c>
      <c r="RP5" s="19">
        <v>3</v>
      </c>
      <c r="RQ5" s="19">
        <v>6</v>
      </c>
      <c r="RR5" s="19">
        <v>4</v>
      </c>
      <c r="RS5" s="19">
        <v>6</v>
      </c>
      <c r="RT5" s="19">
        <v>4</v>
      </c>
      <c r="RU5" s="19">
        <v>6</v>
      </c>
      <c r="RV5" s="19">
        <v>0</v>
      </c>
      <c r="RW5" s="19">
        <v>0</v>
      </c>
      <c r="RX5" s="19">
        <v>6</v>
      </c>
      <c r="RY5" s="19">
        <v>4</v>
      </c>
      <c r="RZ5" s="19">
        <v>4</v>
      </c>
      <c r="SA5" s="19">
        <v>3</v>
      </c>
      <c r="SB5" s="19">
        <v>5</v>
      </c>
      <c r="SC5" s="19">
        <v>3</v>
      </c>
      <c r="SD5" s="19">
        <v>3</v>
      </c>
      <c r="SE5" s="19">
        <v>3</v>
      </c>
      <c r="SF5" s="19">
        <v>4</v>
      </c>
      <c r="SG5" s="19">
        <v>1</v>
      </c>
      <c r="SH5" s="19">
        <v>5</v>
      </c>
      <c r="SI5" s="19">
        <v>4</v>
      </c>
      <c r="SJ5" s="19">
        <v>2</v>
      </c>
      <c r="SK5" s="19">
        <v>4</v>
      </c>
      <c r="SL5" s="19">
        <v>5</v>
      </c>
      <c r="SM5" s="19">
        <v>3</v>
      </c>
      <c r="SN5" s="19">
        <v>4</v>
      </c>
      <c r="SO5" s="19">
        <v>5</v>
      </c>
      <c r="SP5" s="19">
        <v>2</v>
      </c>
      <c r="SQ5" s="19">
        <v>3</v>
      </c>
      <c r="SR5" s="19">
        <v>4</v>
      </c>
      <c r="SS5" s="19">
        <v>0</v>
      </c>
      <c r="ST5" s="19">
        <v>1</v>
      </c>
      <c r="SU5" s="19">
        <v>2</v>
      </c>
      <c r="SV5" s="19">
        <v>3</v>
      </c>
      <c r="SW5" s="19">
        <v>4</v>
      </c>
      <c r="SX5" s="19">
        <v>6</v>
      </c>
      <c r="SY5" s="19">
        <v>4</v>
      </c>
      <c r="SZ5" s="19">
        <v>3</v>
      </c>
      <c r="TA5" s="19">
        <v>5</v>
      </c>
      <c r="TB5" s="19">
        <v>2</v>
      </c>
      <c r="TC5" s="19">
        <v>3</v>
      </c>
      <c r="TD5" s="19">
        <v>1</v>
      </c>
      <c r="TE5" s="19">
        <v>1</v>
      </c>
      <c r="TF5" s="19">
        <v>5</v>
      </c>
      <c r="TG5" s="19">
        <v>5</v>
      </c>
      <c r="TH5" s="19">
        <v>0</v>
      </c>
      <c r="TI5" s="19">
        <v>6</v>
      </c>
      <c r="TJ5" s="19">
        <v>1</v>
      </c>
      <c r="TK5" s="19">
        <v>0</v>
      </c>
      <c r="TL5" s="19">
        <v>6</v>
      </c>
      <c r="TM5" s="19">
        <v>2</v>
      </c>
      <c r="TN5" s="19">
        <v>3</v>
      </c>
      <c r="TO5" s="19">
        <v>5</v>
      </c>
      <c r="TP5" s="19">
        <v>5</v>
      </c>
      <c r="TQ5" s="19">
        <v>1</v>
      </c>
      <c r="TR5" s="19">
        <v>5</v>
      </c>
      <c r="TS5" s="19">
        <v>5</v>
      </c>
      <c r="TT5" s="19">
        <v>3</v>
      </c>
      <c r="TU5" s="19">
        <v>4</v>
      </c>
      <c r="TV5" s="19">
        <v>3</v>
      </c>
      <c r="TW5" s="19">
        <v>6</v>
      </c>
      <c r="TX5" s="19">
        <v>4</v>
      </c>
      <c r="TY5" s="19">
        <v>6</v>
      </c>
      <c r="TZ5" s="19">
        <v>3</v>
      </c>
      <c r="UA5" s="19">
        <v>5</v>
      </c>
      <c r="UB5" s="19">
        <v>3</v>
      </c>
      <c r="UC5" s="19">
        <v>5</v>
      </c>
      <c r="UD5" s="19">
        <v>5</v>
      </c>
      <c r="UE5" s="19">
        <v>3</v>
      </c>
      <c r="UF5" s="19">
        <v>4</v>
      </c>
      <c r="UG5" s="19">
        <v>6</v>
      </c>
      <c r="UH5" s="19">
        <v>5</v>
      </c>
      <c r="UI5" s="19">
        <v>4</v>
      </c>
      <c r="UJ5" s="19">
        <v>0</v>
      </c>
      <c r="UK5" s="19">
        <v>3</v>
      </c>
      <c r="UL5" s="19">
        <v>5</v>
      </c>
      <c r="UM5" s="19">
        <v>6</v>
      </c>
      <c r="UN5" s="19">
        <v>6</v>
      </c>
      <c r="UO5" s="19">
        <v>3</v>
      </c>
      <c r="UP5" s="19">
        <v>5</v>
      </c>
      <c r="UQ5" s="19">
        <v>6</v>
      </c>
      <c r="UR5" s="19">
        <v>4</v>
      </c>
      <c r="US5" s="19">
        <v>6</v>
      </c>
      <c r="UT5" s="19">
        <v>3</v>
      </c>
      <c r="UU5" s="19">
        <v>6</v>
      </c>
      <c r="UV5" s="19">
        <v>0</v>
      </c>
      <c r="UW5" s="19">
        <v>0</v>
      </c>
      <c r="UX5" s="19">
        <v>5</v>
      </c>
      <c r="UY5" s="19">
        <v>0</v>
      </c>
      <c r="UZ5" s="19">
        <v>6</v>
      </c>
      <c r="VA5" s="19">
        <v>6</v>
      </c>
      <c r="VB5" s="19">
        <v>2</v>
      </c>
      <c r="VC5" s="19">
        <v>6</v>
      </c>
      <c r="VD5" s="19">
        <v>5</v>
      </c>
      <c r="VE5" s="19">
        <v>3</v>
      </c>
      <c r="VF5" s="19">
        <v>3</v>
      </c>
      <c r="VG5" s="19">
        <v>5</v>
      </c>
      <c r="VH5" s="19">
        <v>6</v>
      </c>
      <c r="VI5" s="19">
        <v>6</v>
      </c>
      <c r="VJ5" s="19">
        <v>5</v>
      </c>
      <c r="VK5" s="19">
        <v>5</v>
      </c>
      <c r="VL5" s="19">
        <v>2</v>
      </c>
      <c r="VM5" s="19">
        <v>0</v>
      </c>
      <c r="VN5" s="19">
        <v>5</v>
      </c>
      <c r="VO5" s="19">
        <v>2</v>
      </c>
      <c r="VP5" s="19">
        <v>4</v>
      </c>
      <c r="VQ5" s="19">
        <v>1</v>
      </c>
      <c r="VR5" s="19">
        <v>5</v>
      </c>
      <c r="VS5" s="19">
        <v>3</v>
      </c>
      <c r="VT5" s="19">
        <v>5</v>
      </c>
      <c r="VU5" s="19">
        <v>4</v>
      </c>
      <c r="VV5" s="19">
        <v>5</v>
      </c>
      <c r="VW5" s="19">
        <v>6</v>
      </c>
      <c r="VX5" s="19">
        <v>4</v>
      </c>
      <c r="VY5" s="19">
        <v>3</v>
      </c>
      <c r="VZ5" s="19">
        <v>2</v>
      </c>
      <c r="WA5" s="19">
        <v>3</v>
      </c>
      <c r="WB5" s="19">
        <v>5</v>
      </c>
      <c r="WC5" s="19">
        <v>4</v>
      </c>
      <c r="WD5" s="19">
        <v>1</v>
      </c>
      <c r="WE5" s="19">
        <v>5</v>
      </c>
      <c r="WF5" s="19">
        <v>4</v>
      </c>
      <c r="WG5" s="19">
        <v>3</v>
      </c>
      <c r="WH5" s="19">
        <v>3</v>
      </c>
      <c r="WI5" s="19">
        <v>1</v>
      </c>
      <c r="WJ5" s="19">
        <v>1</v>
      </c>
      <c r="WK5" s="19">
        <v>1</v>
      </c>
      <c r="WL5" s="19">
        <v>5</v>
      </c>
      <c r="WM5" s="19">
        <v>3</v>
      </c>
      <c r="WN5" s="19">
        <v>2</v>
      </c>
      <c r="WO5" s="19">
        <v>1</v>
      </c>
      <c r="WP5" s="19">
        <v>6</v>
      </c>
      <c r="WQ5" s="19">
        <v>6</v>
      </c>
      <c r="WR5" s="19">
        <v>6</v>
      </c>
      <c r="WS5" s="19">
        <v>4</v>
      </c>
      <c r="WT5" s="19">
        <v>4</v>
      </c>
      <c r="WU5" s="19">
        <v>3</v>
      </c>
      <c r="WV5" s="19">
        <v>3</v>
      </c>
      <c r="WW5" s="19">
        <v>3</v>
      </c>
      <c r="WX5" s="19">
        <v>3</v>
      </c>
      <c r="WY5" s="19">
        <v>5</v>
      </c>
      <c r="WZ5" s="19">
        <v>1</v>
      </c>
      <c r="XA5" s="19">
        <v>6</v>
      </c>
      <c r="XB5" s="19">
        <v>5</v>
      </c>
      <c r="XC5" s="19">
        <v>6</v>
      </c>
      <c r="XD5" s="19">
        <v>1</v>
      </c>
      <c r="XE5" s="19">
        <v>4</v>
      </c>
      <c r="XF5" s="19">
        <v>1</v>
      </c>
      <c r="XG5" s="19">
        <v>3</v>
      </c>
      <c r="XH5" s="19">
        <v>3</v>
      </c>
      <c r="XI5" s="19">
        <v>5</v>
      </c>
      <c r="XJ5" s="19">
        <v>2</v>
      </c>
      <c r="XK5" s="19">
        <v>3</v>
      </c>
      <c r="XL5" s="19">
        <v>6</v>
      </c>
      <c r="XM5" s="19">
        <v>5</v>
      </c>
      <c r="XN5" s="19">
        <v>6</v>
      </c>
      <c r="XO5" s="19">
        <v>5</v>
      </c>
      <c r="XP5" s="19">
        <v>5</v>
      </c>
      <c r="XQ5" s="19">
        <v>6</v>
      </c>
      <c r="XR5" s="19">
        <v>5</v>
      </c>
      <c r="XS5" s="19">
        <v>3</v>
      </c>
      <c r="XT5" s="19">
        <v>6</v>
      </c>
      <c r="XU5" s="19">
        <v>3</v>
      </c>
      <c r="XV5" s="19">
        <v>4</v>
      </c>
      <c r="XW5" s="19">
        <v>4</v>
      </c>
      <c r="XX5" s="19">
        <v>1</v>
      </c>
      <c r="XY5" s="19">
        <v>3</v>
      </c>
      <c r="XZ5" s="19">
        <v>5</v>
      </c>
      <c r="YA5" s="19">
        <v>3</v>
      </c>
      <c r="YB5" s="19">
        <v>1</v>
      </c>
      <c r="YC5" s="19">
        <v>1</v>
      </c>
      <c r="YD5" s="19">
        <v>3</v>
      </c>
      <c r="YE5" s="19">
        <v>5</v>
      </c>
      <c r="YF5" s="19">
        <v>3</v>
      </c>
      <c r="YG5" s="19">
        <v>1</v>
      </c>
      <c r="YH5" s="19">
        <v>4</v>
      </c>
      <c r="YI5" s="19">
        <v>1</v>
      </c>
      <c r="YJ5" s="19">
        <v>3</v>
      </c>
      <c r="YK5" s="19">
        <v>3</v>
      </c>
      <c r="YL5" s="19">
        <v>6</v>
      </c>
      <c r="YM5" s="19">
        <v>4</v>
      </c>
      <c r="YN5" s="19">
        <v>3</v>
      </c>
      <c r="YO5" s="19">
        <v>5</v>
      </c>
      <c r="YP5" s="19">
        <v>5</v>
      </c>
      <c r="YQ5" s="19">
        <v>3</v>
      </c>
      <c r="YR5" s="19">
        <v>4</v>
      </c>
      <c r="YS5" s="19">
        <v>5</v>
      </c>
      <c r="YT5" s="19">
        <v>4</v>
      </c>
      <c r="YU5" s="19">
        <v>6</v>
      </c>
      <c r="YV5" s="19">
        <v>3</v>
      </c>
      <c r="YW5" s="19">
        <v>1</v>
      </c>
      <c r="YX5" s="19">
        <v>2</v>
      </c>
      <c r="YY5" s="19">
        <v>5</v>
      </c>
      <c r="YZ5" s="19">
        <v>5</v>
      </c>
      <c r="ZA5" s="19">
        <v>5</v>
      </c>
      <c r="ZB5" s="19">
        <v>4</v>
      </c>
      <c r="ZC5" s="19">
        <v>5</v>
      </c>
      <c r="ZD5" s="19">
        <v>5</v>
      </c>
      <c r="ZE5" s="19">
        <v>5</v>
      </c>
      <c r="ZF5" s="19">
        <v>5</v>
      </c>
      <c r="ZG5" s="19">
        <v>2</v>
      </c>
      <c r="ZH5" s="19">
        <v>1</v>
      </c>
      <c r="ZI5" s="19">
        <v>4</v>
      </c>
      <c r="ZJ5" s="19">
        <v>2</v>
      </c>
      <c r="ZK5" s="19">
        <v>5</v>
      </c>
      <c r="ZL5" s="19">
        <v>2</v>
      </c>
      <c r="ZM5" s="19">
        <v>3</v>
      </c>
      <c r="ZN5" s="19">
        <v>3</v>
      </c>
      <c r="ZO5" s="19">
        <v>4</v>
      </c>
      <c r="ZP5" s="19">
        <v>5</v>
      </c>
      <c r="ZQ5" s="19">
        <v>5</v>
      </c>
      <c r="ZR5" s="19">
        <v>5</v>
      </c>
      <c r="ZS5" s="19">
        <v>4</v>
      </c>
      <c r="ZT5" s="19">
        <v>5</v>
      </c>
      <c r="ZU5" s="19">
        <v>6</v>
      </c>
      <c r="ZV5" s="19">
        <v>6</v>
      </c>
      <c r="ZW5" s="19">
        <v>6</v>
      </c>
      <c r="ZX5" s="19">
        <v>6</v>
      </c>
      <c r="ZY5" s="19">
        <v>5</v>
      </c>
      <c r="ZZ5" s="19">
        <v>5</v>
      </c>
      <c r="AAA5" s="19">
        <v>4</v>
      </c>
      <c r="AAB5" s="19">
        <v>6</v>
      </c>
      <c r="AAC5" s="19">
        <v>3</v>
      </c>
      <c r="AAD5" s="19">
        <v>2</v>
      </c>
      <c r="AAE5" s="19">
        <v>1</v>
      </c>
      <c r="AAF5" s="19">
        <v>1</v>
      </c>
      <c r="AAG5" s="19">
        <v>4</v>
      </c>
      <c r="AAH5" s="19">
        <v>5</v>
      </c>
      <c r="AAI5" s="19">
        <v>1</v>
      </c>
      <c r="AAJ5" s="19">
        <v>4</v>
      </c>
      <c r="AAK5" s="19">
        <v>3</v>
      </c>
      <c r="AAL5" s="19">
        <v>1</v>
      </c>
      <c r="AAM5" s="19">
        <v>4</v>
      </c>
      <c r="AAN5" s="19">
        <v>4</v>
      </c>
      <c r="AAO5" s="19">
        <v>6</v>
      </c>
      <c r="AAP5" s="19">
        <v>5</v>
      </c>
      <c r="AAQ5" s="19">
        <v>4</v>
      </c>
      <c r="AAR5" s="19">
        <v>3</v>
      </c>
      <c r="AAS5" s="19">
        <v>5</v>
      </c>
      <c r="AAT5" s="19">
        <v>4</v>
      </c>
      <c r="AAU5" s="19">
        <v>1</v>
      </c>
      <c r="AAV5" s="19">
        <v>6</v>
      </c>
      <c r="AAW5" s="19">
        <v>3</v>
      </c>
      <c r="AAX5" s="19">
        <v>1</v>
      </c>
      <c r="AAY5" s="19">
        <v>5</v>
      </c>
      <c r="AAZ5" s="19">
        <v>1</v>
      </c>
      <c r="ABA5" s="19">
        <v>2</v>
      </c>
      <c r="ABB5" s="19">
        <v>2</v>
      </c>
      <c r="ABC5" s="19">
        <v>3</v>
      </c>
      <c r="ABD5" s="19">
        <v>6</v>
      </c>
      <c r="ABE5" s="19">
        <v>3</v>
      </c>
      <c r="ABF5" s="19">
        <v>3</v>
      </c>
      <c r="ABG5" s="19">
        <v>5</v>
      </c>
      <c r="ABH5" s="19">
        <v>4</v>
      </c>
      <c r="ABI5" s="19">
        <v>1</v>
      </c>
      <c r="ABJ5" s="19">
        <v>5</v>
      </c>
      <c r="ABK5" s="19">
        <v>3</v>
      </c>
      <c r="ABL5" s="19">
        <v>2</v>
      </c>
      <c r="ABM5" s="19">
        <v>5</v>
      </c>
      <c r="ABN5" s="19">
        <v>5</v>
      </c>
      <c r="ABO5" s="19">
        <v>1</v>
      </c>
      <c r="ABP5" s="19">
        <v>3</v>
      </c>
      <c r="ABQ5" s="19">
        <v>5</v>
      </c>
      <c r="ABR5" s="19">
        <v>4</v>
      </c>
      <c r="ABS5" s="19">
        <v>1</v>
      </c>
      <c r="ABT5" s="19">
        <v>2</v>
      </c>
      <c r="ABU5" s="19">
        <v>5</v>
      </c>
      <c r="ABV5" s="19">
        <v>4</v>
      </c>
      <c r="ABW5" s="19">
        <v>4</v>
      </c>
      <c r="ABX5" s="19">
        <v>5</v>
      </c>
      <c r="ABY5" s="19">
        <v>1</v>
      </c>
      <c r="ABZ5" s="19">
        <v>1</v>
      </c>
      <c r="ACA5" s="19">
        <v>3</v>
      </c>
      <c r="ACB5" s="19">
        <v>5</v>
      </c>
      <c r="ACC5" s="19">
        <v>5</v>
      </c>
      <c r="ACD5" s="19">
        <v>3</v>
      </c>
      <c r="ACE5" s="19">
        <v>5</v>
      </c>
      <c r="ACF5" s="19">
        <v>5</v>
      </c>
      <c r="ACG5" s="19">
        <v>3</v>
      </c>
      <c r="ACH5" s="19">
        <v>5</v>
      </c>
      <c r="ACI5" s="19">
        <v>3</v>
      </c>
      <c r="ACJ5" s="19">
        <v>6</v>
      </c>
      <c r="ACK5" s="19">
        <v>3</v>
      </c>
      <c r="ACL5" s="19">
        <v>3</v>
      </c>
      <c r="ACM5" s="19">
        <v>5</v>
      </c>
      <c r="ACN5" s="19">
        <v>4</v>
      </c>
      <c r="ACO5" s="19">
        <v>3</v>
      </c>
      <c r="ACP5" s="19">
        <v>2</v>
      </c>
      <c r="ACQ5" s="19">
        <v>3</v>
      </c>
      <c r="ACR5" s="19">
        <v>3</v>
      </c>
      <c r="ACS5" s="19">
        <v>3</v>
      </c>
      <c r="ACT5" s="19">
        <v>5</v>
      </c>
      <c r="ACU5" s="19">
        <v>5</v>
      </c>
      <c r="ACV5" s="19">
        <v>2</v>
      </c>
      <c r="ACW5" s="19">
        <v>3</v>
      </c>
      <c r="ACX5" s="19">
        <v>5</v>
      </c>
      <c r="ACY5" s="19">
        <v>6</v>
      </c>
      <c r="ACZ5" s="19">
        <v>6</v>
      </c>
      <c r="ADA5" s="19">
        <v>4</v>
      </c>
      <c r="ADB5" s="19">
        <v>1</v>
      </c>
      <c r="ADC5" s="19">
        <v>4</v>
      </c>
      <c r="ADD5" s="19">
        <v>4</v>
      </c>
      <c r="ADE5" s="19">
        <v>4</v>
      </c>
      <c r="ADF5" s="19">
        <v>6</v>
      </c>
      <c r="ADG5" s="19">
        <v>5</v>
      </c>
      <c r="ADH5" s="19">
        <v>5</v>
      </c>
      <c r="ADI5" s="19">
        <v>3</v>
      </c>
      <c r="ADJ5" s="19">
        <v>6</v>
      </c>
      <c r="ADK5" s="19">
        <v>4</v>
      </c>
      <c r="ADL5" s="19">
        <v>5</v>
      </c>
      <c r="ADM5" s="19">
        <v>1</v>
      </c>
      <c r="ADN5" s="19">
        <v>3</v>
      </c>
      <c r="ADO5" s="19">
        <v>5</v>
      </c>
      <c r="ADP5" s="19">
        <v>4</v>
      </c>
      <c r="ADQ5" s="19">
        <v>0</v>
      </c>
      <c r="ADR5" s="19">
        <v>6</v>
      </c>
      <c r="ADS5" s="19">
        <v>5</v>
      </c>
      <c r="ADT5" s="19">
        <v>5</v>
      </c>
      <c r="ADU5" s="19">
        <v>3</v>
      </c>
      <c r="ADV5" s="19">
        <v>2</v>
      </c>
      <c r="ADW5" s="19">
        <v>1</v>
      </c>
      <c r="ADX5" s="19">
        <v>5</v>
      </c>
      <c r="ADY5" s="19">
        <v>4</v>
      </c>
      <c r="ADZ5" s="19">
        <v>6</v>
      </c>
      <c r="AEA5" s="19">
        <v>6</v>
      </c>
      <c r="AEB5" s="19">
        <v>1</v>
      </c>
      <c r="AEC5" s="19">
        <v>1</v>
      </c>
      <c r="AED5" s="19">
        <v>2</v>
      </c>
      <c r="AEE5" s="19">
        <v>5</v>
      </c>
      <c r="AEF5" s="19">
        <v>1</v>
      </c>
      <c r="AEG5" s="19">
        <v>5</v>
      </c>
      <c r="AEH5" s="19">
        <v>3</v>
      </c>
      <c r="AEI5" s="19">
        <v>5</v>
      </c>
      <c r="AEJ5" s="19">
        <v>5</v>
      </c>
      <c r="AEK5" s="19">
        <v>4</v>
      </c>
      <c r="AEL5" s="19">
        <v>3</v>
      </c>
      <c r="AEM5" s="19">
        <v>5</v>
      </c>
      <c r="AEN5" s="19">
        <v>5</v>
      </c>
      <c r="AEO5" s="19">
        <v>5</v>
      </c>
      <c r="AEP5" s="19">
        <v>3</v>
      </c>
      <c r="AEQ5" s="19">
        <v>3</v>
      </c>
      <c r="AER5" s="19">
        <v>5</v>
      </c>
      <c r="AES5" s="19">
        <v>5</v>
      </c>
      <c r="AET5" s="19">
        <v>5</v>
      </c>
      <c r="AEU5" s="19">
        <v>6</v>
      </c>
      <c r="AEV5" s="19">
        <v>6</v>
      </c>
      <c r="AEW5" s="19">
        <v>6</v>
      </c>
      <c r="AEX5" s="19">
        <v>3</v>
      </c>
      <c r="AEY5" s="19">
        <v>2</v>
      </c>
      <c r="AEZ5" s="19">
        <v>6</v>
      </c>
      <c r="AFA5" s="19">
        <v>4</v>
      </c>
      <c r="AFB5" s="19">
        <v>4</v>
      </c>
      <c r="AFC5" s="19">
        <v>3</v>
      </c>
      <c r="AFD5" s="19">
        <v>6</v>
      </c>
      <c r="AFE5" s="19">
        <v>2</v>
      </c>
      <c r="AFF5" s="19">
        <v>5</v>
      </c>
      <c r="AFG5" s="19">
        <v>5</v>
      </c>
      <c r="AFH5" s="19">
        <v>5</v>
      </c>
      <c r="AFI5" s="19">
        <v>5</v>
      </c>
      <c r="AFJ5" s="19">
        <v>5</v>
      </c>
      <c r="AFK5" s="19">
        <v>6</v>
      </c>
      <c r="AFL5" s="19">
        <v>5</v>
      </c>
      <c r="AFM5" s="19">
        <v>0</v>
      </c>
      <c r="AFN5" s="19">
        <v>6</v>
      </c>
      <c r="AFO5" s="19">
        <v>5</v>
      </c>
      <c r="AFP5" s="19">
        <v>6</v>
      </c>
      <c r="AFQ5" s="19">
        <v>5</v>
      </c>
      <c r="AFR5" s="19">
        <v>3</v>
      </c>
      <c r="AFS5" s="19">
        <v>3</v>
      </c>
      <c r="AFT5" s="19">
        <v>6</v>
      </c>
      <c r="AFU5" s="19">
        <v>4</v>
      </c>
      <c r="AFV5" s="19">
        <v>4</v>
      </c>
      <c r="AFW5" s="19">
        <v>4</v>
      </c>
      <c r="AFX5" s="19">
        <v>6</v>
      </c>
      <c r="AFY5" s="19">
        <v>4</v>
      </c>
      <c r="AFZ5" s="19">
        <v>6</v>
      </c>
      <c r="AGA5" s="19">
        <v>5</v>
      </c>
      <c r="AGB5" s="19">
        <v>1</v>
      </c>
      <c r="AGC5" s="19">
        <v>4</v>
      </c>
      <c r="AGD5" s="19">
        <v>5</v>
      </c>
      <c r="AGE5" s="19">
        <v>5</v>
      </c>
      <c r="AGF5" s="19">
        <v>4</v>
      </c>
      <c r="AGG5" s="19">
        <v>5</v>
      </c>
      <c r="AGH5" s="19">
        <v>3</v>
      </c>
      <c r="AGI5" s="19">
        <v>6</v>
      </c>
      <c r="AGJ5" s="19">
        <v>2</v>
      </c>
      <c r="AGK5" s="19">
        <v>6</v>
      </c>
      <c r="AGL5" s="19">
        <v>6</v>
      </c>
      <c r="AGM5" s="19">
        <v>6</v>
      </c>
      <c r="AGN5" s="19">
        <v>5</v>
      </c>
      <c r="AGO5" s="19">
        <v>3</v>
      </c>
      <c r="AGP5" s="19">
        <v>5</v>
      </c>
      <c r="AGQ5" s="19">
        <v>5</v>
      </c>
      <c r="AGR5" s="19">
        <v>3</v>
      </c>
      <c r="AGS5" s="19">
        <v>5</v>
      </c>
      <c r="AGT5" s="19">
        <v>5</v>
      </c>
      <c r="AGU5" s="19">
        <v>1</v>
      </c>
      <c r="AGV5" s="19">
        <v>1</v>
      </c>
      <c r="AGW5" s="19">
        <v>6</v>
      </c>
      <c r="AGX5" s="19">
        <v>3</v>
      </c>
      <c r="AGY5" s="19">
        <v>6</v>
      </c>
      <c r="AGZ5" s="19">
        <v>4</v>
      </c>
      <c r="AHA5" s="19">
        <v>3</v>
      </c>
      <c r="AHB5" s="19">
        <v>5</v>
      </c>
      <c r="AHC5" s="19">
        <v>2</v>
      </c>
      <c r="AHD5" s="19">
        <v>5</v>
      </c>
      <c r="AHE5" s="19">
        <v>5</v>
      </c>
      <c r="AHF5" s="19">
        <v>5</v>
      </c>
      <c r="AHG5" s="19">
        <v>1</v>
      </c>
      <c r="AHH5" s="19">
        <v>3</v>
      </c>
      <c r="AHI5" s="19">
        <v>3</v>
      </c>
      <c r="AHJ5" s="19">
        <v>5</v>
      </c>
      <c r="AHK5" s="19">
        <v>2</v>
      </c>
      <c r="AHL5" s="19">
        <v>2</v>
      </c>
      <c r="AHM5" s="19">
        <v>5</v>
      </c>
      <c r="AHN5" s="19">
        <v>5</v>
      </c>
      <c r="AHO5" s="19">
        <v>4</v>
      </c>
      <c r="AHP5" s="19">
        <v>4</v>
      </c>
      <c r="AHQ5" s="19">
        <v>1</v>
      </c>
      <c r="AHR5" s="19">
        <v>6</v>
      </c>
      <c r="AHS5" s="19">
        <v>4</v>
      </c>
      <c r="AHT5" s="19">
        <v>6</v>
      </c>
      <c r="AHU5" s="19">
        <v>5</v>
      </c>
      <c r="AHV5" s="19">
        <v>5</v>
      </c>
      <c r="AHW5" s="19">
        <v>3</v>
      </c>
      <c r="AHX5" s="19">
        <v>2</v>
      </c>
      <c r="AHY5" s="19">
        <v>5</v>
      </c>
      <c r="AHZ5" s="19">
        <v>6</v>
      </c>
      <c r="AIA5" s="19">
        <v>1</v>
      </c>
      <c r="AIB5" s="19">
        <v>5</v>
      </c>
      <c r="AIC5" s="19">
        <v>6</v>
      </c>
      <c r="AID5" s="19">
        <v>5</v>
      </c>
      <c r="AIE5" s="19">
        <v>3</v>
      </c>
      <c r="AIF5" s="19">
        <v>4</v>
      </c>
      <c r="AIG5" s="19">
        <v>2</v>
      </c>
      <c r="AIH5" s="19">
        <v>3</v>
      </c>
      <c r="AII5" s="19">
        <v>0</v>
      </c>
      <c r="AIJ5" s="19">
        <v>5</v>
      </c>
      <c r="AIK5" s="19">
        <v>4</v>
      </c>
      <c r="AIL5" s="19">
        <v>3</v>
      </c>
      <c r="AIM5" s="19">
        <v>6</v>
      </c>
      <c r="AIN5" s="19">
        <v>3</v>
      </c>
      <c r="AIO5" s="19">
        <v>4</v>
      </c>
      <c r="AIP5" s="19">
        <v>5</v>
      </c>
      <c r="AIQ5" s="19">
        <v>3</v>
      </c>
      <c r="AIR5" s="19">
        <v>5</v>
      </c>
      <c r="AIS5" s="19">
        <v>4</v>
      </c>
      <c r="AIT5" s="19">
        <v>2</v>
      </c>
      <c r="AIU5" s="19">
        <v>5</v>
      </c>
      <c r="AIV5" s="19">
        <v>3</v>
      </c>
      <c r="AIW5" s="19">
        <v>6</v>
      </c>
      <c r="AIX5" s="19">
        <v>6</v>
      </c>
      <c r="AIY5" s="19">
        <v>3</v>
      </c>
      <c r="AIZ5" s="19">
        <v>6</v>
      </c>
      <c r="AJA5" s="19">
        <v>1</v>
      </c>
      <c r="AJB5" s="19">
        <v>5</v>
      </c>
      <c r="AJC5" s="19">
        <v>6</v>
      </c>
      <c r="AJD5" s="19">
        <v>4</v>
      </c>
      <c r="AJE5" s="19">
        <v>0</v>
      </c>
      <c r="AJF5" s="19">
        <v>3</v>
      </c>
      <c r="AJG5" s="19">
        <v>6</v>
      </c>
      <c r="AJH5" s="19">
        <v>3</v>
      </c>
      <c r="AJI5" s="19">
        <v>2</v>
      </c>
      <c r="AJJ5" s="19">
        <v>5</v>
      </c>
      <c r="AJK5" s="19">
        <v>5</v>
      </c>
      <c r="AJL5" s="19">
        <v>1</v>
      </c>
      <c r="AJM5" s="19">
        <v>6</v>
      </c>
      <c r="AJN5" s="19">
        <v>5</v>
      </c>
      <c r="AJO5" s="19">
        <v>3</v>
      </c>
      <c r="AJP5" s="19">
        <v>6</v>
      </c>
      <c r="AJQ5" s="19">
        <v>3</v>
      </c>
      <c r="AJR5" s="19">
        <v>5</v>
      </c>
      <c r="AJS5" s="19">
        <v>3</v>
      </c>
      <c r="AJT5" s="19">
        <v>4</v>
      </c>
      <c r="AJU5" s="19">
        <v>6</v>
      </c>
      <c r="AJV5" s="19">
        <v>4</v>
      </c>
      <c r="AJW5" s="19">
        <v>5</v>
      </c>
      <c r="AJX5" s="19">
        <v>2</v>
      </c>
      <c r="AJY5" s="19">
        <v>6</v>
      </c>
      <c r="AJZ5" s="19">
        <v>1</v>
      </c>
      <c r="AKA5" s="19">
        <v>5</v>
      </c>
      <c r="AKB5" s="19">
        <v>6</v>
      </c>
      <c r="AKC5" s="19">
        <v>6</v>
      </c>
      <c r="AKD5" s="19">
        <v>4</v>
      </c>
      <c r="AKE5" s="19">
        <v>5</v>
      </c>
      <c r="AKF5" s="19">
        <v>6</v>
      </c>
      <c r="AKG5" s="19">
        <v>1</v>
      </c>
      <c r="AKH5" s="19">
        <v>5</v>
      </c>
      <c r="AKI5" s="19">
        <v>4</v>
      </c>
      <c r="AKJ5" s="19">
        <v>3</v>
      </c>
      <c r="AKK5" s="19">
        <v>3</v>
      </c>
      <c r="AKL5" s="19">
        <v>5</v>
      </c>
      <c r="AKM5" s="19">
        <v>1</v>
      </c>
      <c r="AKN5" s="19">
        <v>4</v>
      </c>
      <c r="AKO5" s="19">
        <v>5</v>
      </c>
      <c r="AKP5" s="19">
        <v>1</v>
      </c>
      <c r="AKQ5" s="19">
        <v>5</v>
      </c>
      <c r="AKR5" s="19">
        <v>3</v>
      </c>
      <c r="AKS5" s="19">
        <v>4</v>
      </c>
      <c r="AKT5" s="19">
        <v>6</v>
      </c>
      <c r="AKU5" s="19">
        <v>5</v>
      </c>
      <c r="AKV5" s="19">
        <v>6</v>
      </c>
      <c r="AKW5" s="19">
        <v>5</v>
      </c>
      <c r="AKX5" s="19">
        <v>3</v>
      </c>
      <c r="AKY5" s="19">
        <v>5</v>
      </c>
      <c r="AKZ5" s="19">
        <v>4</v>
      </c>
      <c r="ALA5" s="19">
        <v>5</v>
      </c>
      <c r="ALB5" s="19">
        <v>1</v>
      </c>
      <c r="ALC5" s="19">
        <v>4</v>
      </c>
      <c r="ALD5" s="19">
        <v>3</v>
      </c>
      <c r="ALE5" s="19">
        <v>6</v>
      </c>
      <c r="ALF5" s="19">
        <v>5</v>
      </c>
      <c r="ALG5" s="19">
        <v>5</v>
      </c>
      <c r="ALH5" s="19">
        <v>3</v>
      </c>
      <c r="ALI5" s="19">
        <v>6</v>
      </c>
      <c r="ALJ5" s="19">
        <v>0</v>
      </c>
      <c r="ALK5" s="19">
        <v>1</v>
      </c>
      <c r="ALL5" s="19">
        <v>2</v>
      </c>
      <c r="ALM5" s="19">
        <v>0</v>
      </c>
      <c r="ALN5" s="19">
        <v>5</v>
      </c>
      <c r="ALO5" s="19">
        <v>3</v>
      </c>
    </row>
    <row r="6" spans="1:1003" x14ac:dyDescent="0.4">
      <c r="A6" s="21">
        <v>0</v>
      </c>
      <c r="B6" s="21">
        <v>2</v>
      </c>
      <c r="C6" s="21">
        <v>1</v>
      </c>
      <c r="D6" s="21">
        <v>0</v>
      </c>
      <c r="E6" s="21">
        <v>0</v>
      </c>
      <c r="F6" s="21">
        <v>6</v>
      </c>
      <c r="G6" s="21">
        <v>1</v>
      </c>
      <c r="H6" s="21">
        <v>0</v>
      </c>
      <c r="I6" s="21">
        <v>1</v>
      </c>
      <c r="J6" s="21">
        <v>2</v>
      </c>
      <c r="K6" s="21">
        <v>0</v>
      </c>
      <c r="L6" s="21">
        <v>1</v>
      </c>
      <c r="M6" s="21">
        <v>0</v>
      </c>
      <c r="N6" s="21">
        <v>3</v>
      </c>
      <c r="O6" s="21">
        <v>0</v>
      </c>
      <c r="P6" s="21">
        <v>1</v>
      </c>
      <c r="Q6" s="21">
        <v>1</v>
      </c>
      <c r="R6" s="21">
        <v>0</v>
      </c>
      <c r="S6" s="21">
        <v>3</v>
      </c>
      <c r="T6" s="21">
        <v>1</v>
      </c>
      <c r="U6" s="21">
        <v>1</v>
      </c>
      <c r="V6" s="21">
        <v>0</v>
      </c>
      <c r="W6" s="21">
        <v>1</v>
      </c>
      <c r="X6" s="21">
        <v>2</v>
      </c>
      <c r="Y6" s="21">
        <v>0</v>
      </c>
      <c r="Z6" s="21">
        <v>1</v>
      </c>
      <c r="AA6" s="21">
        <v>1</v>
      </c>
      <c r="AB6" s="21">
        <v>0</v>
      </c>
      <c r="AC6" s="21">
        <v>2</v>
      </c>
      <c r="AD6" s="21">
        <v>1</v>
      </c>
      <c r="AE6" s="21">
        <v>3</v>
      </c>
      <c r="AF6" s="21">
        <v>0</v>
      </c>
      <c r="AG6" s="21">
        <v>1</v>
      </c>
      <c r="AH6" s="21">
        <v>1</v>
      </c>
      <c r="AI6" s="21">
        <v>0</v>
      </c>
      <c r="AJ6" s="21">
        <v>1</v>
      </c>
      <c r="AK6" s="21">
        <v>0</v>
      </c>
      <c r="AL6" s="21">
        <v>0</v>
      </c>
      <c r="AM6" s="21">
        <v>0</v>
      </c>
      <c r="AN6" s="21">
        <v>3</v>
      </c>
      <c r="AO6" s="21">
        <v>0</v>
      </c>
      <c r="AP6" s="21">
        <v>0</v>
      </c>
      <c r="AQ6" s="21">
        <v>1</v>
      </c>
      <c r="AR6" s="21">
        <v>0</v>
      </c>
      <c r="AS6" s="21">
        <v>1</v>
      </c>
      <c r="AT6" s="21">
        <v>1</v>
      </c>
      <c r="AU6" s="21">
        <v>1</v>
      </c>
      <c r="AV6" s="21">
        <v>5</v>
      </c>
      <c r="AW6" s="21">
        <v>1</v>
      </c>
      <c r="AX6" s="21">
        <v>0</v>
      </c>
      <c r="AY6" s="21">
        <v>3</v>
      </c>
      <c r="AZ6" s="21">
        <v>2</v>
      </c>
      <c r="BA6" s="21">
        <v>2</v>
      </c>
      <c r="BB6" s="21">
        <v>1</v>
      </c>
      <c r="BC6" s="21">
        <v>0</v>
      </c>
      <c r="BD6" s="21">
        <v>0</v>
      </c>
      <c r="BE6" s="21">
        <v>0</v>
      </c>
      <c r="BF6" s="21">
        <v>1</v>
      </c>
      <c r="BG6" s="21">
        <v>0</v>
      </c>
      <c r="BH6" s="21">
        <v>0</v>
      </c>
      <c r="BI6" s="21">
        <v>1</v>
      </c>
      <c r="BJ6" s="21">
        <v>0</v>
      </c>
      <c r="BK6" s="21">
        <v>0</v>
      </c>
      <c r="BL6" s="21">
        <v>0</v>
      </c>
      <c r="BM6" s="21">
        <v>0</v>
      </c>
      <c r="BN6" s="21">
        <v>0</v>
      </c>
      <c r="BO6" s="21">
        <v>0</v>
      </c>
      <c r="BP6" s="21">
        <v>0</v>
      </c>
      <c r="BQ6" s="21">
        <v>0</v>
      </c>
      <c r="BR6" s="21">
        <v>0</v>
      </c>
      <c r="BS6" s="21">
        <v>0</v>
      </c>
      <c r="BT6" s="21">
        <v>0</v>
      </c>
      <c r="BU6" s="21">
        <v>1</v>
      </c>
      <c r="BV6" s="21">
        <v>0</v>
      </c>
      <c r="BW6" s="21">
        <v>1</v>
      </c>
      <c r="BX6" s="21">
        <v>1</v>
      </c>
      <c r="BY6" s="21">
        <v>1</v>
      </c>
      <c r="BZ6" s="21">
        <v>0</v>
      </c>
      <c r="CA6" s="21">
        <v>0</v>
      </c>
      <c r="CB6" s="21">
        <v>0</v>
      </c>
      <c r="CC6" s="21">
        <v>0</v>
      </c>
      <c r="CD6" s="21">
        <v>1</v>
      </c>
      <c r="CE6" s="21">
        <v>1</v>
      </c>
      <c r="CF6" s="21">
        <v>0</v>
      </c>
      <c r="CG6" s="21">
        <v>0</v>
      </c>
      <c r="CH6" s="21">
        <v>1</v>
      </c>
      <c r="CI6" s="21">
        <v>2</v>
      </c>
      <c r="CJ6" s="21">
        <v>0</v>
      </c>
      <c r="CK6" s="21">
        <v>0</v>
      </c>
      <c r="CL6" s="21">
        <v>0</v>
      </c>
      <c r="CM6" s="21">
        <v>0</v>
      </c>
      <c r="CN6" s="21">
        <v>0</v>
      </c>
      <c r="CO6" s="21">
        <v>0</v>
      </c>
      <c r="CP6" s="21">
        <v>0</v>
      </c>
      <c r="CQ6" s="21">
        <v>1</v>
      </c>
      <c r="CR6" s="21">
        <v>1</v>
      </c>
      <c r="CS6" s="21">
        <v>1</v>
      </c>
      <c r="CT6" s="21">
        <v>0</v>
      </c>
      <c r="CU6" s="21">
        <v>1</v>
      </c>
      <c r="CV6" s="21">
        <v>1</v>
      </c>
      <c r="CW6" s="21">
        <v>1</v>
      </c>
      <c r="CX6" s="21">
        <v>1</v>
      </c>
      <c r="CY6" s="21">
        <v>0</v>
      </c>
      <c r="CZ6" s="21">
        <v>0</v>
      </c>
      <c r="DA6" s="21">
        <v>1</v>
      </c>
      <c r="DB6" s="21">
        <v>0</v>
      </c>
      <c r="DC6" s="21">
        <v>2</v>
      </c>
      <c r="DD6" s="21">
        <v>1</v>
      </c>
      <c r="DE6" s="21">
        <v>3</v>
      </c>
      <c r="DF6" s="21">
        <v>1</v>
      </c>
      <c r="DG6" s="21">
        <v>3</v>
      </c>
      <c r="DH6" s="21">
        <v>0</v>
      </c>
      <c r="DI6" s="21">
        <v>0</v>
      </c>
      <c r="DJ6" s="21">
        <v>2</v>
      </c>
      <c r="DK6" s="21">
        <v>2</v>
      </c>
      <c r="DL6" s="21">
        <v>1</v>
      </c>
      <c r="DM6" s="21">
        <v>1</v>
      </c>
      <c r="DN6" s="21">
        <v>0</v>
      </c>
      <c r="DO6" s="21">
        <v>3</v>
      </c>
      <c r="DP6" s="21">
        <v>0</v>
      </c>
      <c r="DQ6" s="21">
        <v>2</v>
      </c>
      <c r="DR6" s="21">
        <v>1</v>
      </c>
      <c r="DS6" s="21">
        <v>0</v>
      </c>
      <c r="DT6" s="21">
        <v>0</v>
      </c>
      <c r="DU6" s="21">
        <v>0</v>
      </c>
      <c r="DV6" s="21">
        <v>0</v>
      </c>
      <c r="DW6" s="21">
        <v>3</v>
      </c>
      <c r="DX6" s="21">
        <v>1</v>
      </c>
      <c r="DY6" s="21">
        <v>0</v>
      </c>
      <c r="DZ6" s="21">
        <v>1</v>
      </c>
      <c r="EA6" s="21">
        <v>0</v>
      </c>
      <c r="EB6" s="21">
        <v>3</v>
      </c>
      <c r="EC6" s="21">
        <v>1</v>
      </c>
      <c r="ED6" s="21">
        <v>1</v>
      </c>
      <c r="EE6" s="21">
        <v>3</v>
      </c>
      <c r="EF6" s="21">
        <v>1</v>
      </c>
      <c r="EG6" s="21">
        <v>1</v>
      </c>
      <c r="EH6" s="21">
        <v>0</v>
      </c>
      <c r="EI6" s="21">
        <v>3</v>
      </c>
      <c r="EJ6" s="21">
        <v>0</v>
      </c>
      <c r="EK6" s="21">
        <v>1</v>
      </c>
      <c r="EL6" s="21">
        <v>1</v>
      </c>
      <c r="EM6" s="21">
        <v>0</v>
      </c>
      <c r="EN6" s="21">
        <v>1</v>
      </c>
      <c r="EO6" s="21">
        <v>1</v>
      </c>
      <c r="EP6" s="21">
        <v>0</v>
      </c>
      <c r="EQ6" s="21">
        <v>0</v>
      </c>
      <c r="ER6" s="21">
        <v>0</v>
      </c>
      <c r="ES6" s="21">
        <v>0</v>
      </c>
      <c r="ET6" s="21">
        <v>0</v>
      </c>
      <c r="EU6" s="21">
        <v>2</v>
      </c>
      <c r="EV6" s="21">
        <v>1</v>
      </c>
      <c r="EW6" s="21">
        <v>0</v>
      </c>
      <c r="EX6" s="21">
        <v>1</v>
      </c>
      <c r="EY6" s="21">
        <v>1</v>
      </c>
      <c r="EZ6" s="21">
        <v>2</v>
      </c>
      <c r="FA6" s="21">
        <v>0</v>
      </c>
      <c r="FB6" s="21">
        <v>2</v>
      </c>
      <c r="FC6" s="21">
        <v>3</v>
      </c>
      <c r="FD6" s="21">
        <v>1</v>
      </c>
      <c r="FE6" s="21">
        <v>2</v>
      </c>
      <c r="FF6" s="21">
        <v>1</v>
      </c>
      <c r="FG6" s="21">
        <v>3</v>
      </c>
      <c r="FH6" s="21">
        <v>1</v>
      </c>
      <c r="FI6" s="21">
        <v>1</v>
      </c>
      <c r="FJ6" s="21">
        <v>2</v>
      </c>
      <c r="FK6" s="21">
        <v>1</v>
      </c>
      <c r="FL6" s="21">
        <v>1</v>
      </c>
      <c r="FM6" s="21">
        <v>0</v>
      </c>
      <c r="FN6" s="21">
        <v>1</v>
      </c>
      <c r="FO6" s="21">
        <v>0</v>
      </c>
      <c r="FP6" s="21">
        <v>1</v>
      </c>
      <c r="FQ6" s="21">
        <v>1</v>
      </c>
      <c r="FR6" s="21">
        <v>1</v>
      </c>
      <c r="FS6" s="21">
        <v>0</v>
      </c>
      <c r="FT6" s="21">
        <v>0</v>
      </c>
      <c r="FU6" s="21">
        <v>1</v>
      </c>
      <c r="FV6" s="21">
        <v>1</v>
      </c>
      <c r="FW6" s="21">
        <v>1</v>
      </c>
      <c r="FX6" s="21">
        <v>0</v>
      </c>
      <c r="FY6" s="21">
        <v>1</v>
      </c>
      <c r="FZ6" s="21">
        <v>1</v>
      </c>
      <c r="GA6" s="21">
        <v>1</v>
      </c>
      <c r="GB6" s="21">
        <v>1</v>
      </c>
      <c r="GC6" s="21">
        <v>1</v>
      </c>
      <c r="GD6" s="21">
        <v>4</v>
      </c>
      <c r="GE6" s="21">
        <v>2</v>
      </c>
      <c r="GF6" s="21">
        <v>2</v>
      </c>
      <c r="GG6" s="21">
        <v>1</v>
      </c>
      <c r="GH6" s="21">
        <v>1</v>
      </c>
      <c r="GI6" s="21">
        <v>3</v>
      </c>
      <c r="GJ6" s="21">
        <v>2</v>
      </c>
      <c r="GK6" s="21">
        <v>1</v>
      </c>
      <c r="GL6" s="21">
        <v>1</v>
      </c>
      <c r="GM6" s="21">
        <v>1</v>
      </c>
      <c r="GN6" s="21">
        <v>2</v>
      </c>
      <c r="GO6" s="21">
        <v>0</v>
      </c>
      <c r="GP6" s="21">
        <v>0</v>
      </c>
      <c r="GQ6" s="21">
        <v>3</v>
      </c>
      <c r="GR6" s="21">
        <v>1</v>
      </c>
      <c r="GS6" s="21">
        <v>1</v>
      </c>
      <c r="GT6" s="21">
        <v>3</v>
      </c>
      <c r="GU6" s="21">
        <v>0</v>
      </c>
      <c r="GV6" s="21">
        <v>1</v>
      </c>
      <c r="GW6" s="21">
        <v>1</v>
      </c>
      <c r="GX6" s="21">
        <v>1</v>
      </c>
      <c r="GY6" s="21">
        <v>0</v>
      </c>
      <c r="GZ6" s="21">
        <v>2</v>
      </c>
      <c r="HA6" s="21">
        <v>3</v>
      </c>
      <c r="HB6" s="21">
        <v>1</v>
      </c>
      <c r="HC6" s="21">
        <v>1</v>
      </c>
      <c r="HD6" s="21">
        <v>1</v>
      </c>
      <c r="HE6" s="21">
        <v>0</v>
      </c>
      <c r="HF6" s="21">
        <v>0</v>
      </c>
      <c r="HG6" s="21">
        <v>1</v>
      </c>
      <c r="HH6" s="21">
        <v>0</v>
      </c>
      <c r="HI6" s="21">
        <v>2</v>
      </c>
      <c r="HJ6" s="21">
        <v>2</v>
      </c>
      <c r="HK6" s="21">
        <v>0</v>
      </c>
      <c r="HL6" s="21">
        <v>0</v>
      </c>
      <c r="HM6" s="21">
        <v>3</v>
      </c>
      <c r="HN6" s="21">
        <v>1</v>
      </c>
      <c r="HO6" s="21">
        <v>0</v>
      </c>
      <c r="HP6" s="21">
        <v>1</v>
      </c>
      <c r="HQ6" s="21">
        <v>1</v>
      </c>
      <c r="HR6" s="21">
        <v>1</v>
      </c>
      <c r="HS6" s="21">
        <v>0</v>
      </c>
      <c r="HT6" s="21">
        <v>3</v>
      </c>
      <c r="HU6" s="21">
        <v>1</v>
      </c>
      <c r="HV6" s="21">
        <v>0</v>
      </c>
      <c r="HW6" s="21">
        <v>1</v>
      </c>
      <c r="HX6" s="21">
        <v>0</v>
      </c>
      <c r="HY6" s="21">
        <v>1</v>
      </c>
      <c r="HZ6" s="21">
        <v>3</v>
      </c>
      <c r="IA6" s="21">
        <v>1</v>
      </c>
      <c r="IB6" s="21">
        <v>4</v>
      </c>
      <c r="IC6" s="21">
        <v>0</v>
      </c>
      <c r="ID6" s="21">
        <v>0</v>
      </c>
      <c r="IE6" s="21">
        <v>3</v>
      </c>
      <c r="IF6" s="21">
        <v>0</v>
      </c>
      <c r="IG6" s="21">
        <v>0</v>
      </c>
      <c r="IH6" s="21">
        <v>0</v>
      </c>
      <c r="II6" s="21">
        <v>0</v>
      </c>
      <c r="IJ6" s="21">
        <v>1</v>
      </c>
      <c r="IK6" s="21">
        <v>1</v>
      </c>
      <c r="IL6" s="21">
        <v>0</v>
      </c>
      <c r="IM6" s="21">
        <v>1</v>
      </c>
      <c r="IN6" s="21">
        <v>1</v>
      </c>
      <c r="IO6" s="21">
        <v>1</v>
      </c>
      <c r="IP6" s="21">
        <v>1</v>
      </c>
      <c r="IQ6" s="21">
        <v>1</v>
      </c>
      <c r="IR6" s="21">
        <v>1</v>
      </c>
      <c r="IS6" s="21">
        <v>1</v>
      </c>
      <c r="IT6" s="21">
        <v>1</v>
      </c>
      <c r="IU6" s="21">
        <v>1</v>
      </c>
      <c r="IV6" s="21">
        <v>1</v>
      </c>
      <c r="IW6" s="21">
        <v>1</v>
      </c>
      <c r="IX6" s="21">
        <v>1</v>
      </c>
      <c r="IY6" s="21">
        <v>1</v>
      </c>
      <c r="IZ6" s="21">
        <v>1</v>
      </c>
      <c r="JA6" s="21">
        <v>1</v>
      </c>
      <c r="JB6" s="21">
        <v>0</v>
      </c>
      <c r="JC6" s="21">
        <v>1</v>
      </c>
      <c r="JD6" s="21">
        <v>1</v>
      </c>
      <c r="JE6" s="21">
        <v>3</v>
      </c>
      <c r="JF6" s="21">
        <v>1</v>
      </c>
      <c r="JG6" s="21">
        <v>0</v>
      </c>
      <c r="JH6" s="21">
        <v>1</v>
      </c>
      <c r="JI6" s="21">
        <v>1</v>
      </c>
      <c r="JJ6" s="21">
        <v>0</v>
      </c>
      <c r="JK6" s="21">
        <v>0</v>
      </c>
      <c r="JL6" s="21">
        <v>0</v>
      </c>
      <c r="JM6" s="21">
        <v>0</v>
      </c>
      <c r="JN6" s="21">
        <v>0</v>
      </c>
      <c r="JO6" s="21">
        <v>1</v>
      </c>
      <c r="JP6" s="21">
        <v>5</v>
      </c>
      <c r="JQ6" s="21">
        <v>0</v>
      </c>
      <c r="JR6" s="21">
        <v>1</v>
      </c>
      <c r="JS6" s="21">
        <v>1</v>
      </c>
      <c r="JT6" s="21">
        <v>0</v>
      </c>
      <c r="JU6" s="21">
        <v>4</v>
      </c>
      <c r="JV6" s="21">
        <v>0</v>
      </c>
      <c r="JW6" s="21">
        <v>0</v>
      </c>
      <c r="JX6" s="21">
        <v>3</v>
      </c>
      <c r="JY6" s="21">
        <v>1</v>
      </c>
      <c r="JZ6" s="21">
        <v>2</v>
      </c>
      <c r="KA6" s="21">
        <v>1</v>
      </c>
      <c r="KB6" s="21">
        <v>1</v>
      </c>
      <c r="KC6" s="21">
        <v>1</v>
      </c>
      <c r="KD6" s="21">
        <v>3</v>
      </c>
      <c r="KE6" s="21">
        <v>3</v>
      </c>
      <c r="KF6" s="21">
        <v>0</v>
      </c>
      <c r="KG6" s="21">
        <v>1</v>
      </c>
      <c r="KH6" s="21">
        <v>0</v>
      </c>
      <c r="KI6" s="21">
        <v>3</v>
      </c>
      <c r="KJ6" s="21">
        <v>2</v>
      </c>
      <c r="KK6" s="21">
        <v>3</v>
      </c>
      <c r="KL6" s="21">
        <v>1</v>
      </c>
      <c r="KM6" s="21">
        <v>1</v>
      </c>
      <c r="KN6" s="21">
        <v>0</v>
      </c>
      <c r="KO6" s="21">
        <v>1</v>
      </c>
      <c r="KP6" s="21">
        <v>0</v>
      </c>
      <c r="KQ6" s="21">
        <v>1</v>
      </c>
      <c r="KR6" s="21">
        <v>2</v>
      </c>
      <c r="KS6" s="21">
        <v>0</v>
      </c>
      <c r="KT6" s="21">
        <v>2</v>
      </c>
      <c r="KU6" s="21">
        <v>1</v>
      </c>
      <c r="KV6" s="21">
        <v>1</v>
      </c>
      <c r="KW6" s="21">
        <v>3</v>
      </c>
      <c r="KX6" s="21">
        <v>1</v>
      </c>
      <c r="KY6" s="21">
        <v>1</v>
      </c>
      <c r="KZ6" s="21">
        <v>1</v>
      </c>
      <c r="LA6" s="21">
        <v>3</v>
      </c>
      <c r="LB6" s="21">
        <v>1</v>
      </c>
      <c r="LC6" s="21">
        <v>0</v>
      </c>
      <c r="LD6" s="21">
        <v>1</v>
      </c>
      <c r="LE6" s="21">
        <v>1</v>
      </c>
      <c r="LF6" s="21">
        <v>1</v>
      </c>
      <c r="LG6" s="21">
        <v>4</v>
      </c>
      <c r="LH6" s="21">
        <v>0</v>
      </c>
      <c r="LI6" s="21">
        <v>1</v>
      </c>
      <c r="LJ6" s="21">
        <v>0</v>
      </c>
      <c r="LK6" s="21">
        <v>1</v>
      </c>
      <c r="LL6" s="21">
        <v>0</v>
      </c>
      <c r="LM6" s="21">
        <v>4</v>
      </c>
      <c r="LN6" s="21">
        <v>2</v>
      </c>
      <c r="LO6" s="21">
        <v>0</v>
      </c>
      <c r="LP6" s="21">
        <v>0</v>
      </c>
      <c r="LQ6" s="21">
        <v>0</v>
      </c>
      <c r="LR6" s="21">
        <v>1</v>
      </c>
      <c r="LS6" s="21">
        <v>0</v>
      </c>
      <c r="LT6" s="21">
        <v>3</v>
      </c>
      <c r="LU6" s="21">
        <v>1</v>
      </c>
      <c r="LV6" s="21">
        <v>0</v>
      </c>
      <c r="LW6" s="21">
        <v>0</v>
      </c>
      <c r="LX6" s="21">
        <v>1</v>
      </c>
      <c r="LY6" s="21">
        <v>1</v>
      </c>
      <c r="LZ6" s="21">
        <v>0</v>
      </c>
      <c r="MA6" s="21">
        <v>0</v>
      </c>
      <c r="MB6" s="21">
        <v>1</v>
      </c>
      <c r="MC6" s="21">
        <v>3</v>
      </c>
      <c r="MD6" s="21">
        <v>2</v>
      </c>
      <c r="ME6" s="21">
        <v>1</v>
      </c>
      <c r="MF6" s="21">
        <v>1</v>
      </c>
      <c r="MG6" s="21">
        <v>0</v>
      </c>
      <c r="MH6" s="21">
        <v>6</v>
      </c>
      <c r="MI6" s="21">
        <v>1</v>
      </c>
      <c r="MJ6" s="21">
        <v>1</v>
      </c>
      <c r="MK6" s="21">
        <v>1</v>
      </c>
      <c r="ML6" s="21">
        <v>0</v>
      </c>
      <c r="MM6" s="21">
        <v>1</v>
      </c>
      <c r="MN6" s="21">
        <v>2</v>
      </c>
      <c r="MO6" s="21">
        <v>0</v>
      </c>
      <c r="MP6" s="21">
        <v>0</v>
      </c>
      <c r="MQ6" s="21">
        <v>1</v>
      </c>
      <c r="MR6" s="21">
        <v>1</v>
      </c>
      <c r="MS6" s="21">
        <v>0</v>
      </c>
      <c r="MT6" s="21">
        <v>1</v>
      </c>
      <c r="MU6" s="21">
        <v>3</v>
      </c>
      <c r="MV6" s="21">
        <v>1</v>
      </c>
      <c r="MW6" s="21">
        <v>1</v>
      </c>
      <c r="MX6" s="21">
        <v>2</v>
      </c>
      <c r="MY6" s="21">
        <v>1</v>
      </c>
      <c r="MZ6" s="21">
        <v>1</v>
      </c>
      <c r="NA6" s="21">
        <v>3</v>
      </c>
      <c r="NB6" s="21">
        <v>1</v>
      </c>
      <c r="NC6" s="21">
        <v>1</v>
      </c>
      <c r="ND6" s="21">
        <v>1</v>
      </c>
      <c r="NE6" s="21">
        <v>0</v>
      </c>
      <c r="NF6" s="21">
        <v>0</v>
      </c>
      <c r="NG6" s="21">
        <v>0</v>
      </c>
      <c r="NH6" s="21">
        <v>2</v>
      </c>
      <c r="NI6" s="21">
        <v>0</v>
      </c>
      <c r="NJ6" s="21">
        <v>1</v>
      </c>
      <c r="NK6" s="21">
        <v>1</v>
      </c>
      <c r="NL6" s="21">
        <v>0</v>
      </c>
      <c r="NM6" s="21">
        <v>1</v>
      </c>
      <c r="NN6" s="21">
        <v>1</v>
      </c>
      <c r="NO6" s="21">
        <v>1</v>
      </c>
      <c r="NP6" s="21">
        <v>1</v>
      </c>
      <c r="NQ6" s="21">
        <v>0</v>
      </c>
      <c r="NR6" s="21">
        <v>1</v>
      </c>
      <c r="NS6" s="21">
        <v>1</v>
      </c>
      <c r="NT6" s="21">
        <v>1</v>
      </c>
      <c r="NU6" s="21">
        <v>3</v>
      </c>
      <c r="NV6" s="21">
        <v>0</v>
      </c>
      <c r="NW6" s="21">
        <v>0</v>
      </c>
      <c r="NX6" s="21">
        <v>1</v>
      </c>
      <c r="NY6" s="21">
        <v>1</v>
      </c>
      <c r="NZ6" s="21">
        <v>1</v>
      </c>
      <c r="OA6" s="21">
        <v>1</v>
      </c>
      <c r="OB6" s="21">
        <v>3</v>
      </c>
      <c r="OC6" s="21">
        <v>0</v>
      </c>
      <c r="OD6" s="21">
        <v>1</v>
      </c>
      <c r="OE6" s="21">
        <v>0</v>
      </c>
      <c r="OF6" s="21">
        <v>3</v>
      </c>
      <c r="OG6" s="21">
        <v>0</v>
      </c>
      <c r="OH6" s="21">
        <v>1</v>
      </c>
      <c r="OI6" s="21">
        <v>3</v>
      </c>
      <c r="OJ6" s="21">
        <v>1</v>
      </c>
      <c r="OK6" s="21">
        <v>0</v>
      </c>
      <c r="OL6" s="21">
        <v>1</v>
      </c>
      <c r="OM6" s="21">
        <v>2</v>
      </c>
      <c r="ON6" s="21">
        <v>2</v>
      </c>
      <c r="OO6" s="21">
        <v>1</v>
      </c>
      <c r="OP6" s="21">
        <v>0</v>
      </c>
      <c r="OQ6" s="21">
        <v>0</v>
      </c>
      <c r="OR6" s="21">
        <v>1</v>
      </c>
      <c r="OS6" s="21">
        <v>1</v>
      </c>
      <c r="OT6" s="21">
        <v>0</v>
      </c>
      <c r="OU6" s="21">
        <v>0</v>
      </c>
      <c r="OV6" s="21">
        <v>1</v>
      </c>
      <c r="OW6" s="21">
        <v>1</v>
      </c>
      <c r="OX6" s="21">
        <v>2</v>
      </c>
      <c r="OY6" s="21">
        <v>0</v>
      </c>
      <c r="OZ6" s="21">
        <v>1</v>
      </c>
      <c r="PA6" s="21">
        <v>0</v>
      </c>
      <c r="PB6" s="21">
        <v>1</v>
      </c>
      <c r="PC6" s="21">
        <v>3</v>
      </c>
      <c r="PD6" s="21">
        <v>1</v>
      </c>
      <c r="PE6" s="21">
        <v>0</v>
      </c>
      <c r="PF6" s="21">
        <v>0</v>
      </c>
      <c r="PG6" s="21">
        <v>1</v>
      </c>
      <c r="PH6" s="21">
        <v>0</v>
      </c>
      <c r="PI6" s="21">
        <v>1</v>
      </c>
      <c r="PJ6" s="21">
        <v>1</v>
      </c>
      <c r="PK6" s="21">
        <v>6</v>
      </c>
      <c r="PL6" s="21">
        <v>2</v>
      </c>
      <c r="PM6" s="21">
        <v>2</v>
      </c>
      <c r="PN6" s="21">
        <v>1</v>
      </c>
      <c r="PO6" s="21">
        <v>1</v>
      </c>
      <c r="PP6" s="21">
        <v>0</v>
      </c>
      <c r="PQ6" s="21">
        <v>4</v>
      </c>
      <c r="PR6" s="21">
        <v>2</v>
      </c>
      <c r="PS6" s="21">
        <v>1</v>
      </c>
      <c r="PT6" s="21">
        <v>1</v>
      </c>
      <c r="PU6" s="21">
        <v>2</v>
      </c>
      <c r="PV6" s="21">
        <v>1</v>
      </c>
      <c r="PW6" s="21">
        <v>0</v>
      </c>
      <c r="PX6" s="21">
        <v>0</v>
      </c>
      <c r="PY6" s="21">
        <v>1</v>
      </c>
      <c r="PZ6" s="21">
        <v>0</v>
      </c>
      <c r="QA6" s="21">
        <v>1</v>
      </c>
      <c r="QB6" s="21">
        <v>1</v>
      </c>
      <c r="QC6" s="21">
        <v>1</v>
      </c>
      <c r="QD6" s="21">
        <v>1</v>
      </c>
      <c r="QE6" s="21">
        <v>0</v>
      </c>
      <c r="QF6" s="21">
        <v>1</v>
      </c>
      <c r="QG6" s="21">
        <v>1</v>
      </c>
      <c r="QH6" s="21">
        <v>0</v>
      </c>
      <c r="QI6" s="21">
        <v>0</v>
      </c>
      <c r="QJ6" s="21">
        <v>0</v>
      </c>
      <c r="QK6" s="21">
        <v>1</v>
      </c>
      <c r="QL6" s="21">
        <v>1</v>
      </c>
      <c r="QM6" s="21">
        <v>0</v>
      </c>
      <c r="QN6" s="21">
        <v>0</v>
      </c>
      <c r="QO6" s="21">
        <v>1</v>
      </c>
      <c r="QP6" s="21">
        <v>0</v>
      </c>
      <c r="QQ6" s="21">
        <v>0</v>
      </c>
      <c r="QR6" s="21">
        <v>2</v>
      </c>
      <c r="QS6" s="21">
        <v>0</v>
      </c>
      <c r="QT6" s="21">
        <v>1</v>
      </c>
      <c r="QU6" s="21">
        <v>1</v>
      </c>
      <c r="QV6" s="21">
        <v>0</v>
      </c>
      <c r="QW6" s="21">
        <v>1</v>
      </c>
      <c r="QX6" s="21">
        <v>1</v>
      </c>
      <c r="QY6" s="21">
        <v>1</v>
      </c>
      <c r="QZ6" s="21">
        <v>0</v>
      </c>
      <c r="RA6" s="21">
        <v>0</v>
      </c>
      <c r="RB6" s="21">
        <v>1</v>
      </c>
      <c r="RC6" s="21">
        <v>0</v>
      </c>
      <c r="RD6" s="21">
        <v>1</v>
      </c>
      <c r="RE6" s="21">
        <v>1</v>
      </c>
      <c r="RF6" s="21">
        <v>0</v>
      </c>
      <c r="RG6" s="21">
        <v>1</v>
      </c>
      <c r="RH6" s="21">
        <v>3</v>
      </c>
      <c r="RI6" s="21">
        <v>1</v>
      </c>
      <c r="RJ6" s="21">
        <v>3</v>
      </c>
      <c r="RK6" s="21">
        <v>1</v>
      </c>
      <c r="RL6" s="21">
        <v>1</v>
      </c>
      <c r="RM6" s="21">
        <v>0</v>
      </c>
      <c r="RN6" s="21">
        <v>0</v>
      </c>
      <c r="RO6" s="21">
        <v>2</v>
      </c>
      <c r="RP6" s="21">
        <v>3</v>
      </c>
      <c r="RQ6" s="21">
        <v>1</v>
      </c>
      <c r="RR6" s="21">
        <v>2</v>
      </c>
      <c r="RS6" s="21">
        <v>0</v>
      </c>
      <c r="RT6" s="21">
        <v>0</v>
      </c>
      <c r="RU6" s="21">
        <v>1</v>
      </c>
      <c r="RV6" s="21">
        <v>0</v>
      </c>
      <c r="RW6" s="21">
        <v>1</v>
      </c>
      <c r="RX6" s="21">
        <v>3</v>
      </c>
      <c r="RY6" s="21">
        <v>0</v>
      </c>
      <c r="RZ6" s="21">
        <v>2</v>
      </c>
      <c r="SA6" s="21">
        <v>0</v>
      </c>
      <c r="SB6" s="21">
        <v>1</v>
      </c>
      <c r="SC6" s="21">
        <v>0</v>
      </c>
      <c r="SD6" s="21">
        <v>2</v>
      </c>
      <c r="SE6" s="21">
        <v>2</v>
      </c>
      <c r="SF6" s="21">
        <v>1</v>
      </c>
      <c r="SG6" s="21">
        <v>1</v>
      </c>
      <c r="SH6" s="21">
        <v>2</v>
      </c>
      <c r="SI6" s="21">
        <v>2</v>
      </c>
      <c r="SJ6" s="21">
        <v>0</v>
      </c>
      <c r="SK6" s="21">
        <v>3</v>
      </c>
      <c r="SL6" s="21">
        <v>1</v>
      </c>
      <c r="SM6" s="21">
        <v>3</v>
      </c>
      <c r="SN6" s="21">
        <v>2</v>
      </c>
      <c r="SO6" s="21">
        <v>1</v>
      </c>
      <c r="SP6" s="21">
        <v>3</v>
      </c>
      <c r="SQ6" s="21">
        <v>0</v>
      </c>
      <c r="SR6" s="21">
        <v>1</v>
      </c>
      <c r="SS6" s="21">
        <v>1</v>
      </c>
      <c r="ST6" s="21">
        <v>0</v>
      </c>
      <c r="SU6" s="21">
        <v>2</v>
      </c>
      <c r="SV6" s="21">
        <v>2</v>
      </c>
      <c r="SW6" s="21">
        <v>1</v>
      </c>
      <c r="SX6" s="21">
        <v>0</v>
      </c>
      <c r="SY6" s="21">
        <v>3</v>
      </c>
      <c r="SZ6" s="21">
        <v>0</v>
      </c>
      <c r="TA6" s="21">
        <v>1</v>
      </c>
      <c r="TB6" s="21">
        <v>1</v>
      </c>
      <c r="TC6" s="21">
        <v>1</v>
      </c>
      <c r="TD6" s="21">
        <v>0</v>
      </c>
      <c r="TE6" s="21">
        <v>1</v>
      </c>
      <c r="TF6" s="21">
        <v>1</v>
      </c>
      <c r="TG6" s="21">
        <v>0</v>
      </c>
      <c r="TH6" s="21">
        <v>1</v>
      </c>
      <c r="TI6" s="21">
        <v>1</v>
      </c>
      <c r="TJ6" s="21">
        <v>1</v>
      </c>
      <c r="TK6" s="21">
        <v>0</v>
      </c>
      <c r="TL6" s="21">
        <v>1</v>
      </c>
      <c r="TM6" s="21">
        <v>1</v>
      </c>
      <c r="TN6" s="21">
        <v>3</v>
      </c>
      <c r="TO6" s="21">
        <v>0</v>
      </c>
      <c r="TP6" s="21">
        <v>0</v>
      </c>
      <c r="TQ6" s="21">
        <v>1</v>
      </c>
      <c r="TR6" s="21">
        <v>3</v>
      </c>
      <c r="TS6" s="21">
        <v>2</v>
      </c>
      <c r="TT6" s="21">
        <v>0</v>
      </c>
      <c r="TU6" s="21">
        <v>0</v>
      </c>
      <c r="TV6" s="21">
        <v>1</v>
      </c>
      <c r="TW6" s="21">
        <v>3</v>
      </c>
      <c r="TX6" s="21">
        <v>0</v>
      </c>
      <c r="TY6" s="21">
        <v>3</v>
      </c>
      <c r="TZ6" s="21">
        <v>1</v>
      </c>
      <c r="UA6" s="21">
        <v>1</v>
      </c>
      <c r="UB6" s="21">
        <v>2</v>
      </c>
      <c r="UC6" s="21">
        <v>1</v>
      </c>
      <c r="UD6" s="21">
        <v>3</v>
      </c>
      <c r="UE6" s="21">
        <v>0</v>
      </c>
      <c r="UF6" s="21">
        <v>1</v>
      </c>
      <c r="UG6" s="21">
        <v>1</v>
      </c>
      <c r="UH6" s="21">
        <v>3</v>
      </c>
      <c r="UI6" s="21">
        <v>1</v>
      </c>
      <c r="UJ6" s="21">
        <v>1</v>
      </c>
      <c r="UK6" s="21">
        <v>0</v>
      </c>
      <c r="UL6" s="21">
        <v>1</v>
      </c>
      <c r="UM6" s="21">
        <v>1</v>
      </c>
      <c r="UN6" s="21">
        <v>1</v>
      </c>
      <c r="UO6" s="21">
        <v>3</v>
      </c>
      <c r="UP6" s="21">
        <v>1</v>
      </c>
      <c r="UQ6" s="21">
        <v>1</v>
      </c>
      <c r="UR6" s="21">
        <v>2</v>
      </c>
      <c r="US6" s="21">
        <v>1</v>
      </c>
      <c r="UT6" s="21">
        <v>1</v>
      </c>
      <c r="UU6" s="21">
        <v>0</v>
      </c>
      <c r="UV6" s="21">
        <v>3</v>
      </c>
      <c r="UW6" s="21">
        <v>0</v>
      </c>
      <c r="UX6" s="21">
        <v>1</v>
      </c>
      <c r="UY6" s="21">
        <v>0</v>
      </c>
      <c r="UZ6" s="21">
        <v>2</v>
      </c>
      <c r="VA6" s="21">
        <v>1</v>
      </c>
      <c r="VB6" s="21">
        <v>1</v>
      </c>
      <c r="VC6" s="21">
        <v>2</v>
      </c>
      <c r="VD6" s="21">
        <v>0</v>
      </c>
      <c r="VE6" s="21">
        <v>2</v>
      </c>
      <c r="VF6" s="21">
        <v>0</v>
      </c>
      <c r="VG6" s="21">
        <v>3</v>
      </c>
      <c r="VH6" s="21">
        <v>1</v>
      </c>
      <c r="VI6" s="21">
        <v>1</v>
      </c>
      <c r="VJ6" s="21">
        <v>1</v>
      </c>
      <c r="VK6" s="21">
        <v>1</v>
      </c>
      <c r="VL6" s="21">
        <v>1</v>
      </c>
      <c r="VM6" s="21">
        <v>0</v>
      </c>
      <c r="VN6" s="21">
        <v>2</v>
      </c>
      <c r="VO6" s="21">
        <v>0</v>
      </c>
      <c r="VP6" s="21">
        <v>0</v>
      </c>
      <c r="VQ6" s="21">
        <v>3</v>
      </c>
      <c r="VR6" s="21">
        <v>0</v>
      </c>
      <c r="VS6" s="21">
        <v>3</v>
      </c>
      <c r="VT6" s="21">
        <v>0</v>
      </c>
      <c r="VU6" s="21">
        <v>0</v>
      </c>
      <c r="VV6" s="21">
        <v>1</v>
      </c>
      <c r="VW6" s="21">
        <v>1</v>
      </c>
      <c r="VX6" s="21">
        <v>3</v>
      </c>
      <c r="VY6" s="21">
        <v>3</v>
      </c>
      <c r="VZ6" s="21">
        <v>1</v>
      </c>
      <c r="WA6" s="21">
        <v>3</v>
      </c>
      <c r="WB6" s="21">
        <v>1</v>
      </c>
      <c r="WC6" s="21">
        <v>1</v>
      </c>
      <c r="WD6" s="21">
        <v>0</v>
      </c>
      <c r="WE6" s="21">
        <v>0</v>
      </c>
      <c r="WF6" s="21">
        <v>0</v>
      </c>
      <c r="WG6" s="21">
        <v>0</v>
      </c>
      <c r="WH6" s="21">
        <v>0</v>
      </c>
      <c r="WI6" s="21">
        <v>0</v>
      </c>
      <c r="WJ6" s="21">
        <v>1</v>
      </c>
      <c r="WK6" s="21">
        <v>1</v>
      </c>
      <c r="WL6" s="21">
        <v>1</v>
      </c>
      <c r="WM6" s="21">
        <v>0</v>
      </c>
      <c r="WN6" s="21">
        <v>0</v>
      </c>
      <c r="WO6" s="21">
        <v>1</v>
      </c>
      <c r="WP6" s="21">
        <v>0</v>
      </c>
      <c r="WQ6" s="21">
        <v>1</v>
      </c>
      <c r="WR6" s="21">
        <v>0</v>
      </c>
      <c r="WS6" s="21">
        <v>1</v>
      </c>
      <c r="WT6" s="21">
        <v>1</v>
      </c>
      <c r="WU6" s="21">
        <v>1</v>
      </c>
      <c r="WV6" s="21">
        <v>1</v>
      </c>
      <c r="WW6" s="21">
        <v>2</v>
      </c>
      <c r="WX6" s="21">
        <v>1</v>
      </c>
      <c r="WY6" s="21">
        <v>0</v>
      </c>
      <c r="WZ6" s="21">
        <v>0</v>
      </c>
      <c r="XA6" s="21">
        <v>1</v>
      </c>
      <c r="XB6" s="21">
        <v>2</v>
      </c>
      <c r="XC6" s="21">
        <v>0</v>
      </c>
      <c r="XD6" s="21">
        <v>1</v>
      </c>
      <c r="XE6" s="21">
        <v>1</v>
      </c>
      <c r="XF6" s="21">
        <v>0</v>
      </c>
      <c r="XG6" s="21">
        <v>3</v>
      </c>
      <c r="XH6" s="21">
        <v>4</v>
      </c>
      <c r="XI6" s="21">
        <v>3</v>
      </c>
      <c r="XJ6" s="21">
        <v>1</v>
      </c>
      <c r="XK6" s="21">
        <v>3</v>
      </c>
      <c r="XL6" s="21">
        <v>1</v>
      </c>
      <c r="XM6" s="21">
        <v>0</v>
      </c>
      <c r="XN6" s="21">
        <v>1</v>
      </c>
      <c r="XO6" s="21">
        <v>1</v>
      </c>
      <c r="XP6" s="21">
        <v>6</v>
      </c>
      <c r="XQ6" s="21">
        <v>1</v>
      </c>
      <c r="XR6" s="21">
        <v>3</v>
      </c>
      <c r="XS6" s="21">
        <v>0</v>
      </c>
      <c r="XT6" s="21">
        <v>0</v>
      </c>
      <c r="XU6" s="21">
        <v>0</v>
      </c>
      <c r="XV6" s="21">
        <v>2</v>
      </c>
      <c r="XW6" s="21">
        <v>0</v>
      </c>
      <c r="XX6" s="21">
        <v>1</v>
      </c>
      <c r="XY6" s="21">
        <v>1</v>
      </c>
      <c r="XZ6" s="21">
        <v>1</v>
      </c>
      <c r="YA6" s="21">
        <v>0</v>
      </c>
      <c r="YB6" s="21">
        <v>0</v>
      </c>
      <c r="YC6" s="21">
        <v>1</v>
      </c>
      <c r="YD6" s="21">
        <v>3</v>
      </c>
      <c r="YE6" s="21">
        <v>0</v>
      </c>
      <c r="YF6" s="21">
        <v>3</v>
      </c>
      <c r="YG6" s="21">
        <v>1</v>
      </c>
      <c r="YH6" s="21">
        <v>0</v>
      </c>
      <c r="YI6" s="21">
        <v>0</v>
      </c>
      <c r="YJ6" s="21">
        <v>1</v>
      </c>
      <c r="YK6" s="21">
        <v>1</v>
      </c>
      <c r="YL6" s="21">
        <v>1</v>
      </c>
      <c r="YM6" s="21">
        <v>2</v>
      </c>
      <c r="YN6" s="21">
        <v>1</v>
      </c>
      <c r="YO6" s="21">
        <v>1</v>
      </c>
      <c r="YP6" s="21">
        <v>1</v>
      </c>
      <c r="YQ6" s="21">
        <v>1</v>
      </c>
      <c r="YR6" s="21">
        <v>1</v>
      </c>
      <c r="YS6" s="21">
        <v>1</v>
      </c>
      <c r="YT6" s="21">
        <v>1</v>
      </c>
      <c r="YU6" s="21">
        <v>0</v>
      </c>
      <c r="YV6" s="21">
        <v>0</v>
      </c>
      <c r="YW6" s="21">
        <v>0</v>
      </c>
      <c r="YX6" s="21">
        <v>1</v>
      </c>
      <c r="YY6" s="21">
        <v>1</v>
      </c>
      <c r="YZ6" s="21">
        <v>0</v>
      </c>
      <c r="ZA6" s="21">
        <v>3</v>
      </c>
      <c r="ZB6" s="21">
        <v>1</v>
      </c>
      <c r="ZC6" s="21">
        <v>1</v>
      </c>
      <c r="ZD6" s="21">
        <v>1</v>
      </c>
      <c r="ZE6" s="21">
        <v>1</v>
      </c>
      <c r="ZF6" s="21">
        <v>0</v>
      </c>
      <c r="ZG6" s="21">
        <v>1</v>
      </c>
      <c r="ZH6" s="21">
        <v>5</v>
      </c>
      <c r="ZI6" s="21">
        <v>1</v>
      </c>
      <c r="ZJ6" s="21">
        <v>1</v>
      </c>
      <c r="ZK6" s="21">
        <v>2</v>
      </c>
      <c r="ZL6" s="21">
        <v>4</v>
      </c>
      <c r="ZM6" s="21">
        <v>6</v>
      </c>
      <c r="ZN6" s="21">
        <v>3</v>
      </c>
      <c r="ZO6" s="21">
        <v>3</v>
      </c>
      <c r="ZP6" s="21">
        <v>1</v>
      </c>
      <c r="ZQ6" s="21">
        <v>1</v>
      </c>
      <c r="ZR6" s="21">
        <v>1</v>
      </c>
      <c r="ZS6" s="21">
        <v>2</v>
      </c>
      <c r="ZT6" s="21">
        <v>1</v>
      </c>
      <c r="ZU6" s="21">
        <v>2</v>
      </c>
      <c r="ZV6" s="21">
        <v>1</v>
      </c>
      <c r="ZW6" s="21">
        <v>1</v>
      </c>
      <c r="ZX6" s="21">
        <v>1</v>
      </c>
      <c r="ZY6" s="21">
        <v>1</v>
      </c>
      <c r="ZZ6" s="21">
        <v>0</v>
      </c>
      <c r="AAA6" s="21">
        <v>0</v>
      </c>
      <c r="AAB6" s="21">
        <v>0</v>
      </c>
      <c r="AAC6" s="21">
        <v>1</v>
      </c>
      <c r="AAD6" s="21">
        <v>0</v>
      </c>
      <c r="AAE6" s="21">
        <v>0</v>
      </c>
      <c r="AAF6" s="21">
        <v>0</v>
      </c>
      <c r="AAG6" s="21">
        <v>1</v>
      </c>
      <c r="AAH6" s="21">
        <v>0</v>
      </c>
      <c r="AAI6" s="21">
        <v>0</v>
      </c>
      <c r="AAJ6" s="21">
        <v>1</v>
      </c>
      <c r="AAK6" s="21">
        <v>3</v>
      </c>
      <c r="AAL6" s="21">
        <v>0</v>
      </c>
      <c r="AAM6" s="21">
        <v>1</v>
      </c>
      <c r="AAN6" s="21">
        <v>1</v>
      </c>
      <c r="AAO6" s="21">
        <v>0</v>
      </c>
      <c r="AAP6" s="21">
        <v>1</v>
      </c>
      <c r="AAQ6" s="21">
        <v>2</v>
      </c>
      <c r="AAR6" s="21">
        <v>0</v>
      </c>
      <c r="AAS6" s="21">
        <v>1</v>
      </c>
      <c r="AAT6" s="21">
        <v>2</v>
      </c>
      <c r="AAU6" s="21">
        <v>1</v>
      </c>
      <c r="AAV6" s="21">
        <v>2</v>
      </c>
      <c r="AAW6" s="21">
        <v>4</v>
      </c>
      <c r="AAX6" s="21">
        <v>0</v>
      </c>
      <c r="AAY6" s="21">
        <v>1</v>
      </c>
      <c r="AAZ6" s="21">
        <v>0</v>
      </c>
      <c r="ABA6" s="21">
        <v>1</v>
      </c>
      <c r="ABB6" s="21">
        <v>3</v>
      </c>
      <c r="ABC6" s="21">
        <v>4</v>
      </c>
      <c r="ABD6" s="21">
        <v>1</v>
      </c>
      <c r="ABE6" s="21">
        <v>0</v>
      </c>
      <c r="ABF6" s="21">
        <v>3</v>
      </c>
      <c r="ABG6" s="21">
        <v>1</v>
      </c>
      <c r="ABH6" s="21">
        <v>1</v>
      </c>
      <c r="ABI6" s="21">
        <v>0</v>
      </c>
      <c r="ABJ6" s="21">
        <v>1</v>
      </c>
      <c r="ABK6" s="21">
        <v>3</v>
      </c>
      <c r="ABL6" s="21">
        <v>2</v>
      </c>
      <c r="ABM6" s="21">
        <v>1</v>
      </c>
      <c r="ABN6" s="21">
        <v>1</v>
      </c>
      <c r="ABO6" s="21">
        <v>1</v>
      </c>
      <c r="ABP6" s="21">
        <v>1</v>
      </c>
      <c r="ABQ6" s="21">
        <v>1</v>
      </c>
      <c r="ABR6" s="21">
        <v>1</v>
      </c>
      <c r="ABS6" s="21">
        <v>5</v>
      </c>
      <c r="ABT6" s="21">
        <v>2</v>
      </c>
      <c r="ABU6" s="21">
        <v>1</v>
      </c>
      <c r="ABV6" s="21">
        <v>1</v>
      </c>
      <c r="ABW6" s="21">
        <v>3</v>
      </c>
      <c r="ABX6" s="21">
        <v>0</v>
      </c>
      <c r="ABY6" s="21">
        <v>1</v>
      </c>
      <c r="ABZ6" s="21">
        <v>0</v>
      </c>
      <c r="ACA6" s="21">
        <v>1</v>
      </c>
      <c r="ACB6" s="21">
        <v>2</v>
      </c>
      <c r="ACC6" s="21">
        <v>1</v>
      </c>
      <c r="ACD6" s="21">
        <v>3</v>
      </c>
      <c r="ACE6" s="21">
        <v>3</v>
      </c>
      <c r="ACF6" s="21">
        <v>0</v>
      </c>
      <c r="ACG6" s="21">
        <v>1</v>
      </c>
      <c r="ACH6" s="21">
        <v>1</v>
      </c>
      <c r="ACI6" s="21">
        <v>1</v>
      </c>
      <c r="ACJ6" s="21">
        <v>0</v>
      </c>
      <c r="ACK6" s="21">
        <v>1</v>
      </c>
      <c r="ACL6" s="21">
        <v>5</v>
      </c>
      <c r="ACM6" s="21">
        <v>1</v>
      </c>
      <c r="ACN6" s="21">
        <v>1</v>
      </c>
      <c r="ACO6" s="21">
        <v>3</v>
      </c>
      <c r="ACP6" s="21">
        <v>2</v>
      </c>
      <c r="ACQ6" s="21">
        <v>1</v>
      </c>
      <c r="ACR6" s="21">
        <v>0</v>
      </c>
      <c r="ACS6" s="21">
        <v>0</v>
      </c>
      <c r="ACT6" s="21">
        <v>3</v>
      </c>
      <c r="ACU6" s="21">
        <v>0</v>
      </c>
      <c r="ACV6" s="21">
        <v>1</v>
      </c>
      <c r="ACW6" s="21">
        <v>0</v>
      </c>
      <c r="ACX6" s="21">
        <v>1</v>
      </c>
      <c r="ACY6" s="21">
        <v>0</v>
      </c>
      <c r="ACZ6" s="21">
        <v>0</v>
      </c>
      <c r="ADA6" s="21">
        <v>0</v>
      </c>
      <c r="ADB6" s="21">
        <v>0</v>
      </c>
      <c r="ADC6" s="21">
        <v>0</v>
      </c>
      <c r="ADD6" s="21">
        <v>1</v>
      </c>
      <c r="ADE6" s="21">
        <v>1</v>
      </c>
      <c r="ADF6" s="21">
        <v>1</v>
      </c>
      <c r="ADG6" s="21">
        <v>0</v>
      </c>
      <c r="ADH6" s="21">
        <v>1</v>
      </c>
      <c r="ADI6" s="21">
        <v>1</v>
      </c>
      <c r="ADJ6" s="21">
        <v>1</v>
      </c>
      <c r="ADK6" s="21">
        <v>0</v>
      </c>
      <c r="ADL6" s="21">
        <v>0</v>
      </c>
      <c r="ADM6" s="21">
        <v>5</v>
      </c>
      <c r="ADN6" s="21">
        <v>0</v>
      </c>
      <c r="ADO6" s="21">
        <v>1</v>
      </c>
      <c r="ADP6" s="21">
        <v>1</v>
      </c>
      <c r="ADQ6" s="21">
        <v>1</v>
      </c>
      <c r="ADR6" s="21">
        <v>2</v>
      </c>
      <c r="ADS6" s="21">
        <v>2</v>
      </c>
      <c r="ADT6" s="21">
        <v>1</v>
      </c>
      <c r="ADU6" s="21">
        <v>1</v>
      </c>
      <c r="ADV6" s="21">
        <v>1</v>
      </c>
      <c r="ADW6" s="21">
        <v>1</v>
      </c>
      <c r="ADX6" s="21">
        <v>6</v>
      </c>
      <c r="ADY6" s="21">
        <v>0</v>
      </c>
      <c r="ADZ6" s="21">
        <v>1</v>
      </c>
      <c r="AEA6" s="21">
        <v>1</v>
      </c>
      <c r="AEB6" s="21">
        <v>0</v>
      </c>
      <c r="AEC6" s="21">
        <v>0</v>
      </c>
      <c r="AED6" s="21">
        <v>3</v>
      </c>
      <c r="AEE6" s="21">
        <v>0</v>
      </c>
      <c r="AEF6" s="21">
        <v>0</v>
      </c>
      <c r="AEG6" s="21">
        <v>1</v>
      </c>
      <c r="AEH6" s="21">
        <v>3</v>
      </c>
      <c r="AEI6" s="21">
        <v>0</v>
      </c>
      <c r="AEJ6" s="21">
        <v>0</v>
      </c>
      <c r="AEK6" s="21">
        <v>1</v>
      </c>
      <c r="AEL6" s="21">
        <v>2</v>
      </c>
      <c r="AEM6" s="21">
        <v>0</v>
      </c>
      <c r="AEN6" s="21">
        <v>0</v>
      </c>
      <c r="AEO6" s="21">
        <v>1</v>
      </c>
      <c r="AEP6" s="21">
        <v>2</v>
      </c>
      <c r="AEQ6" s="21">
        <v>0</v>
      </c>
      <c r="AER6" s="21">
        <v>0</v>
      </c>
      <c r="AES6" s="21">
        <v>1</v>
      </c>
      <c r="AET6" s="21">
        <v>1</v>
      </c>
      <c r="AEU6" s="21">
        <v>0</v>
      </c>
      <c r="AEV6" s="21">
        <v>0</v>
      </c>
      <c r="AEW6" s="21">
        <v>1</v>
      </c>
      <c r="AEX6" s="21">
        <v>3</v>
      </c>
      <c r="AEY6" s="21">
        <v>0</v>
      </c>
      <c r="AEZ6" s="21">
        <v>1</v>
      </c>
      <c r="AFA6" s="21">
        <v>1</v>
      </c>
      <c r="AFB6" s="21">
        <v>1</v>
      </c>
      <c r="AFC6" s="21">
        <v>0</v>
      </c>
      <c r="AFD6" s="21">
        <v>1</v>
      </c>
      <c r="AFE6" s="21">
        <v>1</v>
      </c>
      <c r="AFF6" s="21">
        <v>0</v>
      </c>
      <c r="AFG6" s="21">
        <v>1</v>
      </c>
      <c r="AFH6" s="21">
        <v>2</v>
      </c>
      <c r="AFI6" s="21">
        <v>1</v>
      </c>
      <c r="AFJ6" s="21">
        <v>1</v>
      </c>
      <c r="AFK6" s="21">
        <v>1</v>
      </c>
      <c r="AFL6" s="21">
        <v>1</v>
      </c>
      <c r="AFM6" s="21">
        <v>1</v>
      </c>
      <c r="AFN6" s="21">
        <v>0</v>
      </c>
      <c r="AFO6" s="21">
        <v>2</v>
      </c>
      <c r="AFP6" s="21">
        <v>2</v>
      </c>
      <c r="AFQ6" s="21">
        <v>0</v>
      </c>
      <c r="AFR6" s="21">
        <v>2</v>
      </c>
      <c r="AFS6" s="21">
        <v>0</v>
      </c>
      <c r="AFT6" s="21">
        <v>0</v>
      </c>
      <c r="AFU6" s="21">
        <v>2</v>
      </c>
      <c r="AFV6" s="21">
        <v>0</v>
      </c>
      <c r="AFW6" s="21">
        <v>1</v>
      </c>
      <c r="AFX6" s="21">
        <v>0</v>
      </c>
      <c r="AFY6" s="21">
        <v>2</v>
      </c>
      <c r="AFZ6" s="21">
        <v>1</v>
      </c>
      <c r="AGA6" s="21">
        <v>1</v>
      </c>
      <c r="AGB6" s="21">
        <v>5</v>
      </c>
      <c r="AGC6" s="21">
        <v>0</v>
      </c>
      <c r="AGD6" s="21">
        <v>0</v>
      </c>
      <c r="AGE6" s="21">
        <v>0</v>
      </c>
      <c r="AGF6" s="21">
        <v>4</v>
      </c>
      <c r="AGG6" s="21">
        <v>0</v>
      </c>
      <c r="AGH6" s="21">
        <v>0</v>
      </c>
      <c r="AGI6" s="21">
        <v>2</v>
      </c>
      <c r="AGJ6" s="21">
        <v>1</v>
      </c>
      <c r="AGK6" s="21">
        <v>0</v>
      </c>
      <c r="AGL6" s="21">
        <v>3</v>
      </c>
      <c r="AGM6" s="21">
        <v>1</v>
      </c>
      <c r="AGN6" s="21">
        <v>1</v>
      </c>
      <c r="AGO6" s="21">
        <v>3</v>
      </c>
      <c r="AGP6" s="21">
        <v>1</v>
      </c>
      <c r="AGQ6" s="21">
        <v>1</v>
      </c>
      <c r="AGR6" s="21">
        <v>0</v>
      </c>
      <c r="AGS6" s="21">
        <v>1</v>
      </c>
      <c r="AGT6" s="21">
        <v>0</v>
      </c>
      <c r="AGU6" s="21">
        <v>4</v>
      </c>
      <c r="AGV6" s="21">
        <v>1</v>
      </c>
      <c r="AGW6" s="21">
        <v>0</v>
      </c>
      <c r="AGX6" s="21">
        <v>1</v>
      </c>
      <c r="AGY6" s="21">
        <v>0</v>
      </c>
      <c r="AGZ6" s="21">
        <v>2</v>
      </c>
      <c r="AHA6" s="21">
        <v>2</v>
      </c>
      <c r="AHB6" s="21">
        <v>1</v>
      </c>
      <c r="AHC6" s="21">
        <v>2</v>
      </c>
      <c r="AHD6" s="21">
        <v>2</v>
      </c>
      <c r="AHE6" s="21">
        <v>0</v>
      </c>
      <c r="AHF6" s="21">
        <v>2</v>
      </c>
      <c r="AHG6" s="21">
        <v>0</v>
      </c>
      <c r="AHH6" s="21">
        <v>1</v>
      </c>
      <c r="AHI6" s="21">
        <v>3</v>
      </c>
      <c r="AHJ6" s="21">
        <v>1</v>
      </c>
      <c r="AHK6" s="21">
        <v>0</v>
      </c>
      <c r="AHL6" s="21">
        <v>1</v>
      </c>
      <c r="AHM6" s="21">
        <v>1</v>
      </c>
      <c r="AHN6" s="21">
        <v>1</v>
      </c>
      <c r="AHO6" s="21">
        <v>1</v>
      </c>
      <c r="AHP6" s="21">
        <v>1</v>
      </c>
      <c r="AHQ6" s="21">
        <v>0</v>
      </c>
      <c r="AHR6" s="21">
        <v>1</v>
      </c>
      <c r="AHS6" s="21">
        <v>1</v>
      </c>
      <c r="AHT6" s="21">
        <v>0</v>
      </c>
      <c r="AHU6" s="21">
        <v>0</v>
      </c>
      <c r="AHV6" s="21">
        <v>1</v>
      </c>
      <c r="AHW6" s="21">
        <v>1</v>
      </c>
      <c r="AHX6" s="21">
        <v>0</v>
      </c>
      <c r="AHY6" s="21">
        <v>1</v>
      </c>
      <c r="AHZ6" s="21">
        <v>0</v>
      </c>
      <c r="AIA6" s="21">
        <v>0</v>
      </c>
      <c r="AIB6" s="21">
        <v>1</v>
      </c>
      <c r="AIC6" s="21">
        <v>1</v>
      </c>
      <c r="AID6" s="21">
        <v>1</v>
      </c>
      <c r="AIE6" s="21">
        <v>2</v>
      </c>
      <c r="AIF6" s="21">
        <v>1</v>
      </c>
      <c r="AIG6" s="21">
        <v>2</v>
      </c>
      <c r="AIH6" s="21">
        <v>2</v>
      </c>
      <c r="AII6" s="21">
        <v>1</v>
      </c>
      <c r="AIJ6" s="21">
        <v>0</v>
      </c>
      <c r="AIK6" s="21">
        <v>1</v>
      </c>
      <c r="AIL6" s="21">
        <v>1</v>
      </c>
      <c r="AIM6" s="21">
        <v>0</v>
      </c>
      <c r="AIN6" s="21">
        <v>1</v>
      </c>
      <c r="AIO6" s="21">
        <v>0</v>
      </c>
      <c r="AIP6" s="21">
        <v>2</v>
      </c>
      <c r="AIQ6" s="21">
        <v>2</v>
      </c>
      <c r="AIR6" s="21">
        <v>0</v>
      </c>
      <c r="AIS6" s="21">
        <v>1</v>
      </c>
      <c r="AIT6" s="21">
        <v>2</v>
      </c>
      <c r="AIU6" s="21">
        <v>1</v>
      </c>
      <c r="AIV6" s="21">
        <v>3</v>
      </c>
      <c r="AIW6" s="21">
        <v>0</v>
      </c>
      <c r="AIX6" s="21">
        <v>0</v>
      </c>
      <c r="AIY6" s="21">
        <v>2</v>
      </c>
      <c r="AIZ6" s="21">
        <v>1</v>
      </c>
      <c r="AJA6" s="21">
        <v>0</v>
      </c>
      <c r="AJB6" s="21">
        <v>2</v>
      </c>
      <c r="AJC6" s="21">
        <v>1</v>
      </c>
      <c r="AJD6" s="21">
        <v>2</v>
      </c>
      <c r="AJE6" s="21">
        <v>0</v>
      </c>
      <c r="AJF6" s="21">
        <v>1</v>
      </c>
      <c r="AJG6" s="21">
        <v>1</v>
      </c>
      <c r="AJH6" s="21">
        <v>1</v>
      </c>
      <c r="AJI6" s="21">
        <v>0</v>
      </c>
      <c r="AJJ6" s="21">
        <v>1</v>
      </c>
      <c r="AJK6" s="21">
        <v>1</v>
      </c>
      <c r="AJL6" s="21">
        <v>3</v>
      </c>
      <c r="AJM6" s="21">
        <v>0</v>
      </c>
      <c r="AJN6" s="21">
        <v>1</v>
      </c>
      <c r="AJO6" s="21">
        <v>2</v>
      </c>
      <c r="AJP6" s="21">
        <v>1</v>
      </c>
      <c r="AJQ6" s="21">
        <v>1</v>
      </c>
      <c r="AJR6" s="21">
        <v>0</v>
      </c>
      <c r="AJS6" s="21">
        <v>3</v>
      </c>
      <c r="AJT6" s="21">
        <v>2</v>
      </c>
      <c r="AJU6" s="21">
        <v>3</v>
      </c>
      <c r="AJV6" s="21">
        <v>1</v>
      </c>
      <c r="AJW6" s="21">
        <v>1</v>
      </c>
      <c r="AJX6" s="21">
        <v>1</v>
      </c>
      <c r="AJY6" s="21">
        <v>2</v>
      </c>
      <c r="AJZ6" s="21">
        <v>3</v>
      </c>
      <c r="AKA6" s="21">
        <v>1</v>
      </c>
      <c r="AKB6" s="21">
        <v>1</v>
      </c>
      <c r="AKC6" s="21">
        <v>1</v>
      </c>
      <c r="AKD6" s="21">
        <v>3</v>
      </c>
      <c r="AKE6" s="21">
        <v>0</v>
      </c>
      <c r="AKF6" s="21">
        <v>1</v>
      </c>
      <c r="AKG6" s="21">
        <v>1</v>
      </c>
      <c r="AKH6" s="21">
        <v>1</v>
      </c>
      <c r="AKI6" s="21">
        <v>1</v>
      </c>
      <c r="AKJ6" s="21">
        <v>2</v>
      </c>
      <c r="AKK6" s="21">
        <v>1</v>
      </c>
      <c r="AKL6" s="21">
        <v>2</v>
      </c>
      <c r="AKM6" s="21">
        <v>2</v>
      </c>
      <c r="AKN6" s="21">
        <v>3</v>
      </c>
      <c r="AKO6" s="21">
        <v>1</v>
      </c>
      <c r="AKP6" s="21">
        <v>0</v>
      </c>
      <c r="AKQ6" s="21">
        <v>1</v>
      </c>
      <c r="AKR6" s="21">
        <v>0</v>
      </c>
      <c r="AKS6" s="21">
        <v>5</v>
      </c>
      <c r="AKT6" s="21">
        <v>0</v>
      </c>
      <c r="AKU6" s="21">
        <v>1</v>
      </c>
      <c r="AKV6" s="21">
        <v>0</v>
      </c>
      <c r="AKW6" s="21">
        <v>1</v>
      </c>
      <c r="AKX6" s="21">
        <v>0</v>
      </c>
      <c r="AKY6" s="21">
        <v>2</v>
      </c>
      <c r="AKZ6" s="21">
        <v>2</v>
      </c>
      <c r="ALA6" s="21">
        <v>1</v>
      </c>
      <c r="ALB6" s="21">
        <v>1</v>
      </c>
      <c r="ALC6" s="21">
        <v>0</v>
      </c>
      <c r="ALD6" s="21">
        <v>1</v>
      </c>
      <c r="ALE6" s="21">
        <v>1</v>
      </c>
      <c r="ALF6" s="21">
        <v>3</v>
      </c>
      <c r="ALG6" s="21">
        <v>1</v>
      </c>
      <c r="ALH6" s="21">
        <v>1</v>
      </c>
      <c r="ALI6" s="21">
        <v>0</v>
      </c>
      <c r="ALJ6" s="21">
        <v>0</v>
      </c>
      <c r="ALK6" s="21">
        <v>5</v>
      </c>
      <c r="ALL6" s="21">
        <v>0</v>
      </c>
      <c r="ALM6" s="21">
        <v>0</v>
      </c>
      <c r="ALN6" s="21">
        <v>0</v>
      </c>
      <c r="ALO6" s="21">
        <v>1</v>
      </c>
    </row>
    <row r="7" spans="1:1003" x14ac:dyDescent="0.4">
      <c r="A7" s="19">
        <v>0</v>
      </c>
      <c r="B7" s="19">
        <v>4</v>
      </c>
      <c r="C7" s="19">
        <v>5</v>
      </c>
      <c r="D7" s="19">
        <v>0</v>
      </c>
      <c r="E7" s="19">
        <v>0</v>
      </c>
      <c r="F7" s="19">
        <v>0</v>
      </c>
      <c r="G7" s="19">
        <v>4</v>
      </c>
      <c r="H7" s="19">
        <v>0</v>
      </c>
      <c r="I7" s="19">
        <v>0</v>
      </c>
      <c r="J7" s="19">
        <v>3</v>
      </c>
      <c r="K7" s="19">
        <v>0</v>
      </c>
      <c r="L7" s="19">
        <v>1</v>
      </c>
      <c r="M7" s="19">
        <v>0</v>
      </c>
      <c r="N7" s="19">
        <v>0</v>
      </c>
      <c r="O7" s="19">
        <v>0</v>
      </c>
      <c r="P7" s="19">
        <v>0</v>
      </c>
      <c r="Q7" s="19">
        <v>0</v>
      </c>
      <c r="R7" s="19">
        <v>5</v>
      </c>
      <c r="S7" s="19">
        <v>1</v>
      </c>
      <c r="T7" s="19">
        <v>3</v>
      </c>
      <c r="U7" s="19">
        <v>1</v>
      </c>
      <c r="V7" s="19">
        <v>0</v>
      </c>
      <c r="W7" s="19">
        <v>0</v>
      </c>
      <c r="X7" s="19">
        <v>2</v>
      </c>
      <c r="Y7" s="19">
        <v>2</v>
      </c>
      <c r="Z7" s="19">
        <v>1</v>
      </c>
      <c r="AA7" s="19">
        <v>3</v>
      </c>
      <c r="AB7" s="19">
        <v>4</v>
      </c>
      <c r="AC7" s="19">
        <v>0</v>
      </c>
      <c r="AD7" s="19">
        <v>6</v>
      </c>
      <c r="AE7" s="19">
        <v>3</v>
      </c>
      <c r="AF7" s="19">
        <v>5</v>
      </c>
      <c r="AG7" s="19">
        <v>5</v>
      </c>
      <c r="AH7" s="19">
        <v>5</v>
      </c>
      <c r="AI7" s="19">
        <v>0</v>
      </c>
      <c r="AJ7" s="19">
        <v>0</v>
      </c>
      <c r="AK7" s="19">
        <v>5</v>
      </c>
      <c r="AL7" s="19">
        <v>0</v>
      </c>
      <c r="AM7" s="19">
        <v>0</v>
      </c>
      <c r="AN7" s="19">
        <v>1</v>
      </c>
      <c r="AO7" s="19">
        <v>0</v>
      </c>
      <c r="AP7" s="19">
        <v>0</v>
      </c>
      <c r="AQ7" s="19">
        <v>0</v>
      </c>
      <c r="AR7" s="19">
        <v>3</v>
      </c>
      <c r="AS7" s="19">
        <v>1</v>
      </c>
      <c r="AT7" s="19">
        <v>1</v>
      </c>
      <c r="AU7" s="19">
        <v>0</v>
      </c>
      <c r="AV7" s="19">
        <v>0</v>
      </c>
      <c r="AW7" s="19">
        <v>4</v>
      </c>
      <c r="AX7" s="19">
        <v>0</v>
      </c>
      <c r="AY7" s="19">
        <v>0</v>
      </c>
      <c r="AZ7" s="19">
        <v>0</v>
      </c>
      <c r="BA7" s="19">
        <v>3</v>
      </c>
      <c r="BB7" s="19">
        <v>0</v>
      </c>
      <c r="BC7" s="19">
        <v>0</v>
      </c>
      <c r="BD7" s="19">
        <v>5</v>
      </c>
      <c r="BE7" s="19">
        <v>2</v>
      </c>
      <c r="BF7" s="19">
        <v>5</v>
      </c>
      <c r="BG7" s="19">
        <v>0</v>
      </c>
      <c r="BH7" s="19">
        <v>0</v>
      </c>
      <c r="BI7" s="19">
        <v>1</v>
      </c>
      <c r="BJ7" s="19">
        <v>0</v>
      </c>
      <c r="BK7" s="19">
        <v>0</v>
      </c>
      <c r="BL7" s="19">
        <v>1</v>
      </c>
      <c r="BM7" s="19">
        <v>0</v>
      </c>
      <c r="BN7" s="19">
        <v>0</v>
      </c>
      <c r="BO7" s="19">
        <v>0</v>
      </c>
      <c r="BP7" s="19">
        <v>5</v>
      </c>
      <c r="BQ7" s="19">
        <v>0</v>
      </c>
      <c r="BR7" s="19">
        <v>0</v>
      </c>
      <c r="BS7" s="19">
        <v>0</v>
      </c>
      <c r="BT7" s="19">
        <v>0</v>
      </c>
      <c r="BU7" s="19">
        <v>1</v>
      </c>
      <c r="BV7" s="19">
        <v>0</v>
      </c>
      <c r="BW7" s="19">
        <v>0</v>
      </c>
      <c r="BX7" s="19">
        <v>3</v>
      </c>
      <c r="BY7" s="19">
        <v>4</v>
      </c>
      <c r="BZ7" s="19">
        <v>0</v>
      </c>
      <c r="CA7" s="19">
        <v>0</v>
      </c>
      <c r="CB7" s="19">
        <v>0</v>
      </c>
      <c r="CC7" s="19">
        <v>0</v>
      </c>
      <c r="CD7" s="19">
        <v>1</v>
      </c>
      <c r="CE7" s="19">
        <v>4</v>
      </c>
      <c r="CF7" s="19">
        <v>0</v>
      </c>
      <c r="CG7" s="19">
        <v>3</v>
      </c>
      <c r="CH7" s="19">
        <v>0</v>
      </c>
      <c r="CI7" s="19">
        <v>0</v>
      </c>
      <c r="CJ7" s="19">
        <v>5</v>
      </c>
      <c r="CK7" s="19">
        <v>0</v>
      </c>
      <c r="CL7" s="19">
        <v>1</v>
      </c>
      <c r="CM7" s="19">
        <v>1</v>
      </c>
      <c r="CN7" s="19">
        <v>1</v>
      </c>
      <c r="CO7" s="19">
        <v>0</v>
      </c>
      <c r="CP7" s="19">
        <v>0</v>
      </c>
      <c r="CQ7" s="19">
        <v>1</v>
      </c>
      <c r="CR7" s="19">
        <v>0</v>
      </c>
      <c r="CS7" s="19">
        <v>1</v>
      </c>
      <c r="CT7" s="19">
        <v>0</v>
      </c>
      <c r="CU7" s="19">
        <v>1</v>
      </c>
      <c r="CV7" s="19">
        <v>0</v>
      </c>
      <c r="CW7" s="19">
        <v>5</v>
      </c>
      <c r="CX7" s="19">
        <v>5</v>
      </c>
      <c r="CY7" s="19">
        <v>4</v>
      </c>
      <c r="CZ7" s="19">
        <v>0</v>
      </c>
      <c r="DA7" s="19">
        <v>5</v>
      </c>
      <c r="DB7" s="19">
        <v>1</v>
      </c>
      <c r="DC7" s="19">
        <v>0</v>
      </c>
      <c r="DD7" s="19">
        <v>4</v>
      </c>
      <c r="DE7" s="19">
        <v>3</v>
      </c>
      <c r="DF7" s="19">
        <v>0</v>
      </c>
      <c r="DG7" s="19">
        <v>1</v>
      </c>
      <c r="DH7" s="19">
        <v>0</v>
      </c>
      <c r="DI7" s="19">
        <v>1</v>
      </c>
      <c r="DJ7" s="19">
        <v>3</v>
      </c>
      <c r="DK7" s="19">
        <v>1</v>
      </c>
      <c r="DL7" s="19">
        <v>0</v>
      </c>
      <c r="DM7" s="19">
        <v>0</v>
      </c>
      <c r="DN7" s="19">
        <v>3</v>
      </c>
      <c r="DO7" s="19">
        <v>0</v>
      </c>
      <c r="DP7" s="19">
        <v>1</v>
      </c>
      <c r="DQ7" s="19">
        <v>2</v>
      </c>
      <c r="DR7" s="19">
        <v>2</v>
      </c>
      <c r="DS7" s="19">
        <v>0</v>
      </c>
      <c r="DT7" s="19">
        <v>1</v>
      </c>
      <c r="DU7" s="19">
        <v>3</v>
      </c>
      <c r="DV7" s="19">
        <v>0</v>
      </c>
      <c r="DW7" s="19">
        <v>1</v>
      </c>
      <c r="DX7" s="19">
        <v>3</v>
      </c>
      <c r="DY7" s="19">
        <v>0</v>
      </c>
      <c r="DZ7" s="19">
        <v>0</v>
      </c>
      <c r="EA7" s="19">
        <v>0</v>
      </c>
      <c r="EB7" s="19">
        <v>3</v>
      </c>
      <c r="EC7" s="19">
        <v>4</v>
      </c>
      <c r="ED7" s="19">
        <v>5</v>
      </c>
      <c r="EE7" s="19">
        <v>3</v>
      </c>
      <c r="EF7" s="19">
        <v>3</v>
      </c>
      <c r="EG7" s="19">
        <v>4</v>
      </c>
      <c r="EH7" s="19">
        <v>0</v>
      </c>
      <c r="EI7" s="19">
        <v>3</v>
      </c>
      <c r="EJ7" s="19">
        <v>3</v>
      </c>
      <c r="EK7" s="19">
        <v>0</v>
      </c>
      <c r="EL7" s="19">
        <v>3</v>
      </c>
      <c r="EM7" s="19">
        <v>0</v>
      </c>
      <c r="EN7" s="19">
        <v>1</v>
      </c>
      <c r="EO7" s="19">
        <v>0</v>
      </c>
      <c r="EP7" s="19">
        <v>0</v>
      </c>
      <c r="EQ7" s="19">
        <v>2</v>
      </c>
      <c r="ER7" s="19">
        <v>0</v>
      </c>
      <c r="ES7" s="19">
        <v>2</v>
      </c>
      <c r="ET7" s="19">
        <v>0</v>
      </c>
      <c r="EU7" s="19">
        <v>1</v>
      </c>
      <c r="EV7" s="19">
        <v>0</v>
      </c>
      <c r="EW7" s="19">
        <v>6</v>
      </c>
      <c r="EX7" s="19">
        <v>1</v>
      </c>
      <c r="EY7" s="19">
        <v>0</v>
      </c>
      <c r="EZ7" s="19">
        <v>5</v>
      </c>
      <c r="FA7" s="19">
        <v>3</v>
      </c>
      <c r="FB7" s="19">
        <v>6</v>
      </c>
      <c r="FC7" s="19">
        <v>2</v>
      </c>
      <c r="FD7" s="19">
        <v>0</v>
      </c>
      <c r="FE7" s="19">
        <v>0</v>
      </c>
      <c r="FF7" s="19">
        <v>2</v>
      </c>
      <c r="FG7" s="19">
        <v>0</v>
      </c>
      <c r="FH7" s="19">
        <v>0</v>
      </c>
      <c r="FI7" s="19">
        <v>0</v>
      </c>
      <c r="FJ7" s="19">
        <v>2</v>
      </c>
      <c r="FK7" s="19">
        <v>2</v>
      </c>
      <c r="FL7" s="19">
        <v>0</v>
      </c>
      <c r="FM7" s="19">
        <v>0</v>
      </c>
      <c r="FN7" s="19">
        <v>0</v>
      </c>
      <c r="FO7" s="19">
        <v>5</v>
      </c>
      <c r="FP7" s="19">
        <v>0</v>
      </c>
      <c r="FQ7" s="19">
        <v>1</v>
      </c>
      <c r="FR7" s="19">
        <v>1</v>
      </c>
      <c r="FS7" s="19">
        <v>0</v>
      </c>
      <c r="FT7" s="19">
        <v>5</v>
      </c>
      <c r="FU7" s="19">
        <v>1</v>
      </c>
      <c r="FV7" s="19">
        <v>0</v>
      </c>
      <c r="FW7" s="19">
        <v>5</v>
      </c>
      <c r="FX7" s="19">
        <v>4</v>
      </c>
      <c r="FY7" s="19">
        <v>0</v>
      </c>
      <c r="FZ7" s="19">
        <v>0</v>
      </c>
      <c r="GA7" s="19">
        <v>1</v>
      </c>
      <c r="GB7" s="19">
        <v>5</v>
      </c>
      <c r="GC7" s="19">
        <v>4</v>
      </c>
      <c r="GD7" s="19">
        <v>1</v>
      </c>
      <c r="GE7" s="19">
        <v>3</v>
      </c>
      <c r="GF7" s="19">
        <v>0</v>
      </c>
      <c r="GG7" s="19">
        <v>0</v>
      </c>
      <c r="GH7" s="19">
        <v>1</v>
      </c>
      <c r="GI7" s="19">
        <v>1</v>
      </c>
      <c r="GJ7" s="19">
        <v>0</v>
      </c>
      <c r="GK7" s="19">
        <v>1</v>
      </c>
      <c r="GL7" s="19">
        <v>1</v>
      </c>
      <c r="GM7" s="19">
        <v>0</v>
      </c>
      <c r="GN7" s="19">
        <v>4</v>
      </c>
      <c r="GO7" s="19">
        <v>0</v>
      </c>
      <c r="GP7" s="19">
        <v>0</v>
      </c>
      <c r="GQ7" s="19">
        <v>0</v>
      </c>
      <c r="GR7" s="19">
        <v>6</v>
      </c>
      <c r="GS7" s="19">
        <v>0</v>
      </c>
      <c r="GT7" s="19">
        <v>0</v>
      </c>
      <c r="GU7" s="19">
        <v>1</v>
      </c>
      <c r="GV7" s="19">
        <v>0</v>
      </c>
      <c r="GW7" s="19">
        <v>0</v>
      </c>
      <c r="GX7" s="19">
        <v>1</v>
      </c>
      <c r="GY7" s="19">
        <v>0</v>
      </c>
      <c r="GZ7" s="19">
        <v>5</v>
      </c>
      <c r="HA7" s="19">
        <v>3</v>
      </c>
      <c r="HB7" s="19">
        <v>0</v>
      </c>
      <c r="HC7" s="19">
        <v>0</v>
      </c>
      <c r="HD7" s="19">
        <v>3</v>
      </c>
      <c r="HE7" s="19">
        <v>3</v>
      </c>
      <c r="HF7" s="19">
        <v>0</v>
      </c>
      <c r="HG7" s="19">
        <v>0</v>
      </c>
      <c r="HH7" s="19">
        <v>0</v>
      </c>
      <c r="HI7" s="19">
        <v>3</v>
      </c>
      <c r="HJ7" s="19">
        <v>0</v>
      </c>
      <c r="HK7" s="19">
        <v>1</v>
      </c>
      <c r="HL7" s="19">
        <v>0</v>
      </c>
      <c r="HM7" s="19">
        <v>3</v>
      </c>
      <c r="HN7" s="19">
        <v>4</v>
      </c>
      <c r="HO7" s="19">
        <v>0</v>
      </c>
      <c r="HP7" s="19">
        <v>3</v>
      </c>
      <c r="HQ7" s="19">
        <v>0</v>
      </c>
      <c r="HR7" s="19">
        <v>0</v>
      </c>
      <c r="HS7" s="19">
        <v>3</v>
      </c>
      <c r="HT7" s="19">
        <v>1</v>
      </c>
      <c r="HU7" s="19">
        <v>0</v>
      </c>
      <c r="HV7" s="19">
        <v>0</v>
      </c>
      <c r="HW7" s="19">
        <v>0</v>
      </c>
      <c r="HX7" s="19">
        <v>3</v>
      </c>
      <c r="HY7" s="19">
        <v>0</v>
      </c>
      <c r="HZ7" s="19">
        <v>0</v>
      </c>
      <c r="IA7" s="19">
        <v>4</v>
      </c>
      <c r="IB7" s="19">
        <v>0</v>
      </c>
      <c r="IC7" s="19">
        <v>0</v>
      </c>
      <c r="ID7" s="19">
        <v>0</v>
      </c>
      <c r="IE7" s="19">
        <v>3</v>
      </c>
      <c r="IF7" s="19">
        <v>0</v>
      </c>
      <c r="IG7" s="19">
        <v>0</v>
      </c>
      <c r="IH7" s="19">
        <v>0</v>
      </c>
      <c r="II7" s="19">
        <v>0</v>
      </c>
      <c r="IJ7" s="19">
        <v>0</v>
      </c>
      <c r="IK7" s="19">
        <v>0</v>
      </c>
      <c r="IL7" s="19">
        <v>0</v>
      </c>
      <c r="IM7" s="19">
        <v>4</v>
      </c>
      <c r="IN7" s="19">
        <v>0</v>
      </c>
      <c r="IO7" s="19">
        <v>4</v>
      </c>
      <c r="IP7" s="19">
        <v>0</v>
      </c>
      <c r="IQ7" s="19">
        <v>0</v>
      </c>
      <c r="IR7" s="19">
        <v>5</v>
      </c>
      <c r="IS7" s="19">
        <v>0</v>
      </c>
      <c r="IT7" s="19">
        <v>4</v>
      </c>
      <c r="IU7" s="19">
        <v>0</v>
      </c>
      <c r="IV7" s="19">
        <v>2</v>
      </c>
      <c r="IW7" s="19">
        <v>5</v>
      </c>
      <c r="IX7" s="19">
        <v>0</v>
      </c>
      <c r="IY7" s="19">
        <v>0</v>
      </c>
      <c r="IZ7" s="19">
        <v>5</v>
      </c>
      <c r="JA7" s="19">
        <v>0</v>
      </c>
      <c r="JB7" s="19">
        <v>0</v>
      </c>
      <c r="JC7" s="19">
        <v>0</v>
      </c>
      <c r="JD7" s="19">
        <v>4</v>
      </c>
      <c r="JE7" s="19">
        <v>3</v>
      </c>
      <c r="JF7" s="19">
        <v>0</v>
      </c>
      <c r="JG7" s="19">
        <v>0</v>
      </c>
      <c r="JH7" s="19">
        <v>0</v>
      </c>
      <c r="JI7" s="19">
        <v>0</v>
      </c>
      <c r="JJ7" s="19">
        <v>0</v>
      </c>
      <c r="JK7" s="19">
        <v>0</v>
      </c>
      <c r="JL7" s="19">
        <v>0</v>
      </c>
      <c r="JM7" s="19">
        <v>0</v>
      </c>
      <c r="JN7" s="19">
        <v>3</v>
      </c>
      <c r="JO7" s="19">
        <v>0</v>
      </c>
      <c r="JP7" s="19">
        <v>1</v>
      </c>
      <c r="JQ7" s="19">
        <v>0</v>
      </c>
      <c r="JR7" s="19">
        <v>5</v>
      </c>
      <c r="JS7" s="19">
        <v>1</v>
      </c>
      <c r="JT7" s="19">
        <v>0</v>
      </c>
      <c r="JU7" s="19">
        <v>2</v>
      </c>
      <c r="JV7" s="19">
        <v>0</v>
      </c>
      <c r="JW7" s="19">
        <v>0</v>
      </c>
      <c r="JX7" s="19">
        <v>3</v>
      </c>
      <c r="JY7" s="19">
        <v>0</v>
      </c>
      <c r="JZ7" s="19">
        <v>1</v>
      </c>
      <c r="KA7" s="19">
        <v>0</v>
      </c>
      <c r="KB7" s="19">
        <v>4</v>
      </c>
      <c r="KC7" s="19">
        <v>3</v>
      </c>
      <c r="KD7" s="19">
        <v>2</v>
      </c>
      <c r="KE7" s="19">
        <v>3</v>
      </c>
      <c r="KF7" s="19">
        <v>3</v>
      </c>
      <c r="KG7" s="19">
        <v>3</v>
      </c>
      <c r="KH7" s="19">
        <v>0</v>
      </c>
      <c r="KI7" s="19">
        <v>0</v>
      </c>
      <c r="KJ7" s="19">
        <v>0</v>
      </c>
      <c r="KK7" s="19">
        <v>1</v>
      </c>
      <c r="KL7" s="19">
        <v>1</v>
      </c>
      <c r="KM7" s="19">
        <v>0</v>
      </c>
      <c r="KN7" s="19">
        <v>0</v>
      </c>
      <c r="KO7" s="19">
        <v>5</v>
      </c>
      <c r="KP7" s="19">
        <v>0</v>
      </c>
      <c r="KQ7" s="19">
        <v>0</v>
      </c>
      <c r="KR7" s="19">
        <v>0</v>
      </c>
      <c r="KS7" s="19">
        <v>0</v>
      </c>
      <c r="KT7" s="19">
        <v>0</v>
      </c>
      <c r="KU7" s="19">
        <v>4</v>
      </c>
      <c r="KV7" s="19">
        <v>0</v>
      </c>
      <c r="KW7" s="19">
        <v>0</v>
      </c>
      <c r="KX7" s="19">
        <v>3</v>
      </c>
      <c r="KY7" s="19">
        <v>1</v>
      </c>
      <c r="KZ7" s="19">
        <v>3</v>
      </c>
      <c r="LA7" s="19">
        <v>0</v>
      </c>
      <c r="LB7" s="19">
        <v>4</v>
      </c>
      <c r="LC7" s="19">
        <v>0</v>
      </c>
      <c r="LD7" s="19">
        <v>4</v>
      </c>
      <c r="LE7" s="19">
        <v>0</v>
      </c>
      <c r="LF7" s="19">
        <v>0</v>
      </c>
      <c r="LG7" s="19">
        <v>0</v>
      </c>
      <c r="LH7" s="19">
        <v>0</v>
      </c>
      <c r="LI7" s="19">
        <v>0</v>
      </c>
      <c r="LJ7" s="19">
        <v>0</v>
      </c>
      <c r="LK7" s="19">
        <v>0</v>
      </c>
      <c r="LL7" s="19">
        <v>0</v>
      </c>
      <c r="LM7" s="19">
        <v>0</v>
      </c>
      <c r="LN7" s="19">
        <v>5</v>
      </c>
      <c r="LO7" s="19">
        <v>0</v>
      </c>
      <c r="LP7" s="19">
        <v>0</v>
      </c>
      <c r="LQ7" s="19">
        <v>0</v>
      </c>
      <c r="LR7" s="19">
        <v>3</v>
      </c>
      <c r="LS7" s="19">
        <v>0</v>
      </c>
      <c r="LT7" s="19">
        <v>5</v>
      </c>
      <c r="LU7" s="19">
        <v>5</v>
      </c>
      <c r="LV7" s="19">
        <v>0</v>
      </c>
      <c r="LW7" s="19">
        <v>0</v>
      </c>
      <c r="LX7" s="19">
        <v>4</v>
      </c>
      <c r="LY7" s="19">
        <v>1</v>
      </c>
      <c r="LZ7" s="19">
        <v>0</v>
      </c>
      <c r="MA7" s="19">
        <v>0</v>
      </c>
      <c r="MB7" s="19">
        <v>1</v>
      </c>
      <c r="MC7" s="19">
        <v>3</v>
      </c>
      <c r="MD7" s="19">
        <v>1</v>
      </c>
      <c r="ME7" s="19">
        <v>0</v>
      </c>
      <c r="MF7" s="19">
        <v>0</v>
      </c>
      <c r="MG7" s="19">
        <v>0</v>
      </c>
      <c r="MH7" s="19">
        <v>0</v>
      </c>
      <c r="MI7" s="19">
        <v>2</v>
      </c>
      <c r="MJ7" s="19">
        <v>0</v>
      </c>
      <c r="MK7" s="19">
        <v>2</v>
      </c>
      <c r="ML7" s="19">
        <v>0</v>
      </c>
      <c r="MM7" s="19">
        <v>1</v>
      </c>
      <c r="MN7" s="19">
        <v>3</v>
      </c>
      <c r="MO7" s="19">
        <v>0</v>
      </c>
      <c r="MP7" s="19">
        <v>0</v>
      </c>
      <c r="MQ7" s="19">
        <v>0</v>
      </c>
      <c r="MR7" s="19">
        <v>0</v>
      </c>
      <c r="MS7" s="19">
        <v>0</v>
      </c>
      <c r="MT7" s="19">
        <v>0</v>
      </c>
      <c r="MU7" s="19">
        <v>1</v>
      </c>
      <c r="MV7" s="19">
        <v>5</v>
      </c>
      <c r="MW7" s="19">
        <v>0</v>
      </c>
      <c r="MX7" s="19">
        <v>0</v>
      </c>
      <c r="MY7" s="19">
        <v>0</v>
      </c>
      <c r="MZ7" s="19">
        <v>5</v>
      </c>
      <c r="NA7" s="19">
        <v>1</v>
      </c>
      <c r="NB7" s="19">
        <v>0</v>
      </c>
      <c r="NC7" s="19">
        <v>0</v>
      </c>
      <c r="ND7" s="19">
        <v>3</v>
      </c>
      <c r="NE7" s="19">
        <v>0</v>
      </c>
      <c r="NF7" s="19">
        <v>0</v>
      </c>
      <c r="NG7" s="19">
        <v>0</v>
      </c>
      <c r="NH7" s="19">
        <v>1</v>
      </c>
      <c r="NI7" s="19">
        <v>0</v>
      </c>
      <c r="NJ7" s="19">
        <v>4</v>
      </c>
      <c r="NK7" s="19">
        <v>0</v>
      </c>
      <c r="NL7" s="19">
        <v>1</v>
      </c>
      <c r="NM7" s="19">
        <v>1</v>
      </c>
      <c r="NN7" s="19">
        <v>0</v>
      </c>
      <c r="NO7" s="19">
        <v>0</v>
      </c>
      <c r="NP7" s="19">
        <v>0</v>
      </c>
      <c r="NQ7" s="19">
        <v>0</v>
      </c>
      <c r="NR7" s="19">
        <v>0</v>
      </c>
      <c r="NS7" s="19">
        <v>0</v>
      </c>
      <c r="NT7" s="19">
        <v>0</v>
      </c>
      <c r="NU7" s="19">
        <v>0</v>
      </c>
      <c r="NV7" s="19">
        <v>4</v>
      </c>
      <c r="NW7" s="19">
        <v>0</v>
      </c>
      <c r="NX7" s="19">
        <v>2</v>
      </c>
      <c r="NY7" s="19">
        <v>2</v>
      </c>
      <c r="NZ7" s="19">
        <v>1</v>
      </c>
      <c r="OA7" s="19">
        <v>0</v>
      </c>
      <c r="OB7" s="19">
        <v>0</v>
      </c>
      <c r="OC7" s="19">
        <v>1</v>
      </c>
      <c r="OD7" s="19">
        <v>0</v>
      </c>
      <c r="OE7" s="19">
        <v>6</v>
      </c>
      <c r="OF7" s="19">
        <v>5</v>
      </c>
      <c r="OG7" s="19">
        <v>0</v>
      </c>
      <c r="OH7" s="19">
        <v>0</v>
      </c>
      <c r="OI7" s="19">
        <v>0</v>
      </c>
      <c r="OJ7" s="19">
        <v>0</v>
      </c>
      <c r="OK7" s="19">
        <v>0</v>
      </c>
      <c r="OL7" s="19">
        <v>0</v>
      </c>
      <c r="OM7" s="19">
        <v>4</v>
      </c>
      <c r="ON7" s="19">
        <v>0</v>
      </c>
      <c r="OO7" s="19">
        <v>0</v>
      </c>
      <c r="OP7" s="19">
        <v>0</v>
      </c>
      <c r="OQ7" s="19">
        <v>1</v>
      </c>
      <c r="OR7" s="19">
        <v>0</v>
      </c>
      <c r="OS7" s="19">
        <v>4</v>
      </c>
      <c r="OT7" s="19">
        <v>5</v>
      </c>
      <c r="OU7" s="19">
        <v>0</v>
      </c>
      <c r="OV7" s="19">
        <v>0</v>
      </c>
      <c r="OW7" s="19">
        <v>5</v>
      </c>
      <c r="OX7" s="19">
        <v>4</v>
      </c>
      <c r="OY7" s="19">
        <v>0</v>
      </c>
      <c r="OZ7" s="19">
        <v>0</v>
      </c>
      <c r="PA7" s="19">
        <v>0</v>
      </c>
      <c r="PB7" s="19">
        <v>0</v>
      </c>
      <c r="PC7" s="19">
        <v>5</v>
      </c>
      <c r="PD7" s="19">
        <v>5</v>
      </c>
      <c r="PE7" s="19">
        <v>0</v>
      </c>
      <c r="PF7" s="19">
        <v>0</v>
      </c>
      <c r="PG7" s="19">
        <v>0</v>
      </c>
      <c r="PH7" s="19">
        <v>0</v>
      </c>
      <c r="PI7" s="19">
        <v>4</v>
      </c>
      <c r="PJ7" s="19">
        <v>0</v>
      </c>
      <c r="PK7" s="19">
        <v>2</v>
      </c>
      <c r="PL7" s="19">
        <v>0</v>
      </c>
      <c r="PM7" s="19">
        <v>4</v>
      </c>
      <c r="PN7" s="19">
        <v>3</v>
      </c>
      <c r="PO7" s="19">
        <v>0</v>
      </c>
      <c r="PP7" s="19">
        <v>0</v>
      </c>
      <c r="PQ7" s="19">
        <v>1</v>
      </c>
      <c r="PR7" s="19">
        <v>3</v>
      </c>
      <c r="PS7" s="19">
        <v>0</v>
      </c>
      <c r="PT7" s="19">
        <v>0</v>
      </c>
      <c r="PU7" s="19">
        <v>0</v>
      </c>
      <c r="PV7" s="19">
        <v>0</v>
      </c>
      <c r="PW7" s="19">
        <v>6</v>
      </c>
      <c r="PX7" s="19">
        <v>6</v>
      </c>
      <c r="PY7" s="19">
        <v>3</v>
      </c>
      <c r="PZ7" s="19">
        <v>3</v>
      </c>
      <c r="QA7" s="19">
        <v>0</v>
      </c>
      <c r="QB7" s="19">
        <v>0</v>
      </c>
      <c r="QC7" s="19">
        <v>3</v>
      </c>
      <c r="QD7" s="19">
        <v>0</v>
      </c>
      <c r="QE7" s="19">
        <v>0</v>
      </c>
      <c r="QF7" s="19">
        <v>4</v>
      </c>
      <c r="QG7" s="19">
        <v>6</v>
      </c>
      <c r="QH7" s="19">
        <v>0</v>
      </c>
      <c r="QI7" s="19">
        <v>0</v>
      </c>
      <c r="QJ7" s="19">
        <v>0</v>
      </c>
      <c r="QK7" s="19">
        <v>2</v>
      </c>
      <c r="QL7" s="19">
        <v>0</v>
      </c>
      <c r="QM7" s="19">
        <v>6</v>
      </c>
      <c r="QN7" s="19">
        <v>1</v>
      </c>
      <c r="QO7" s="19">
        <v>0</v>
      </c>
      <c r="QP7" s="19">
        <v>0</v>
      </c>
      <c r="QQ7" s="19">
        <v>0</v>
      </c>
      <c r="QR7" s="19">
        <v>2</v>
      </c>
      <c r="QS7" s="19">
        <v>0</v>
      </c>
      <c r="QT7" s="19">
        <v>0</v>
      </c>
      <c r="QU7" s="19">
        <v>1</v>
      </c>
      <c r="QV7" s="19">
        <v>0</v>
      </c>
      <c r="QW7" s="19">
        <v>3</v>
      </c>
      <c r="QX7" s="19">
        <v>3</v>
      </c>
      <c r="QY7" s="19">
        <v>0</v>
      </c>
      <c r="QZ7" s="19">
        <v>0</v>
      </c>
      <c r="RA7" s="19">
        <v>4</v>
      </c>
      <c r="RB7" s="19">
        <v>0</v>
      </c>
      <c r="RC7" s="19">
        <v>0</v>
      </c>
      <c r="RD7" s="19">
        <v>0</v>
      </c>
      <c r="RE7" s="19">
        <v>3</v>
      </c>
      <c r="RF7" s="19">
        <v>0</v>
      </c>
      <c r="RG7" s="19">
        <v>0</v>
      </c>
      <c r="RH7" s="19">
        <v>0</v>
      </c>
      <c r="RI7" s="19">
        <v>0</v>
      </c>
      <c r="RJ7" s="19">
        <v>0</v>
      </c>
      <c r="RK7" s="19">
        <v>0</v>
      </c>
      <c r="RL7" s="19">
        <v>0</v>
      </c>
      <c r="RM7" s="19">
        <v>1</v>
      </c>
      <c r="RN7" s="19">
        <v>0</v>
      </c>
      <c r="RO7" s="19">
        <v>4</v>
      </c>
      <c r="RP7" s="19">
        <v>3</v>
      </c>
      <c r="RQ7" s="19">
        <v>4</v>
      </c>
      <c r="RR7" s="19">
        <v>2</v>
      </c>
      <c r="RS7" s="19">
        <v>0</v>
      </c>
      <c r="RT7" s="19">
        <v>0</v>
      </c>
      <c r="RU7" s="19">
        <v>0</v>
      </c>
      <c r="RV7" s="19">
        <v>0</v>
      </c>
      <c r="RW7" s="19">
        <v>0</v>
      </c>
      <c r="RX7" s="19">
        <v>5</v>
      </c>
      <c r="RY7" s="19">
        <v>0</v>
      </c>
      <c r="RZ7" s="19">
        <v>4</v>
      </c>
      <c r="SA7" s="19">
        <v>0</v>
      </c>
      <c r="SB7" s="19">
        <v>4</v>
      </c>
      <c r="SC7" s="19">
        <v>0</v>
      </c>
      <c r="SD7" s="19">
        <v>0</v>
      </c>
      <c r="SE7" s="19">
        <v>0</v>
      </c>
      <c r="SF7" s="19">
        <v>0</v>
      </c>
      <c r="SG7" s="19">
        <v>0</v>
      </c>
      <c r="SH7" s="19">
        <v>2</v>
      </c>
      <c r="SI7" s="19">
        <v>3</v>
      </c>
      <c r="SJ7" s="19">
        <v>0</v>
      </c>
      <c r="SK7" s="19">
        <v>0</v>
      </c>
      <c r="SL7" s="19">
        <v>5</v>
      </c>
      <c r="SM7" s="19">
        <v>0</v>
      </c>
      <c r="SN7" s="19">
        <v>2</v>
      </c>
      <c r="SO7" s="19">
        <v>4</v>
      </c>
      <c r="SP7" s="19">
        <v>3</v>
      </c>
      <c r="SQ7" s="19">
        <v>0</v>
      </c>
      <c r="SR7" s="19">
        <v>0</v>
      </c>
      <c r="SS7" s="19">
        <v>0</v>
      </c>
      <c r="ST7" s="19">
        <v>0</v>
      </c>
      <c r="SU7" s="19">
        <v>4</v>
      </c>
      <c r="SV7" s="19">
        <v>3</v>
      </c>
      <c r="SW7" s="19">
        <v>2</v>
      </c>
      <c r="SX7" s="19">
        <v>0</v>
      </c>
      <c r="SY7" s="19">
        <v>1</v>
      </c>
      <c r="SZ7" s="19">
        <v>0</v>
      </c>
      <c r="TA7" s="19">
        <v>0</v>
      </c>
      <c r="TB7" s="19">
        <v>0</v>
      </c>
      <c r="TC7" s="19">
        <v>1</v>
      </c>
      <c r="TD7" s="19">
        <v>0</v>
      </c>
      <c r="TE7" s="19">
        <v>0</v>
      </c>
      <c r="TF7" s="19">
        <v>0</v>
      </c>
      <c r="TG7" s="19">
        <v>0</v>
      </c>
      <c r="TH7" s="19">
        <v>5</v>
      </c>
      <c r="TI7" s="19">
        <v>0</v>
      </c>
      <c r="TJ7" s="19">
        <v>0</v>
      </c>
      <c r="TK7" s="19">
        <v>0</v>
      </c>
      <c r="TL7" s="19">
        <v>1</v>
      </c>
      <c r="TM7" s="19">
        <v>0</v>
      </c>
      <c r="TN7" s="19">
        <v>1</v>
      </c>
      <c r="TO7" s="19">
        <v>0</v>
      </c>
      <c r="TP7" s="19">
        <v>0</v>
      </c>
      <c r="TQ7" s="19">
        <v>0</v>
      </c>
      <c r="TR7" s="19">
        <v>3</v>
      </c>
      <c r="TS7" s="19">
        <v>0</v>
      </c>
      <c r="TT7" s="19">
        <v>3</v>
      </c>
      <c r="TU7" s="19">
        <v>6</v>
      </c>
      <c r="TV7" s="19">
        <v>0</v>
      </c>
      <c r="TW7" s="19">
        <v>0</v>
      </c>
      <c r="TX7" s="19">
        <v>0</v>
      </c>
      <c r="TY7" s="19">
        <v>3</v>
      </c>
      <c r="TZ7" s="19">
        <v>3</v>
      </c>
      <c r="UA7" s="19">
        <v>0</v>
      </c>
      <c r="UB7" s="19">
        <v>0</v>
      </c>
      <c r="UC7" s="19">
        <v>1</v>
      </c>
      <c r="UD7" s="19">
        <v>0</v>
      </c>
      <c r="UE7" s="19">
        <v>0</v>
      </c>
      <c r="UF7" s="19">
        <v>0</v>
      </c>
      <c r="UG7" s="19">
        <v>0</v>
      </c>
      <c r="UH7" s="19">
        <v>0</v>
      </c>
      <c r="UI7" s="19">
        <v>0</v>
      </c>
      <c r="UJ7" s="19">
        <v>0</v>
      </c>
      <c r="UK7" s="19">
        <v>0</v>
      </c>
      <c r="UL7" s="19">
        <v>0</v>
      </c>
      <c r="UM7" s="19">
        <v>0</v>
      </c>
      <c r="UN7" s="19">
        <v>0</v>
      </c>
      <c r="UO7" s="19">
        <v>2</v>
      </c>
      <c r="UP7" s="19">
        <v>0</v>
      </c>
      <c r="UQ7" s="19">
        <v>2</v>
      </c>
      <c r="UR7" s="19">
        <v>4</v>
      </c>
      <c r="US7" s="19">
        <v>0</v>
      </c>
      <c r="UT7" s="19">
        <v>0</v>
      </c>
      <c r="UU7" s="19">
        <v>3</v>
      </c>
      <c r="UV7" s="19">
        <v>0</v>
      </c>
      <c r="UW7" s="19">
        <v>0</v>
      </c>
      <c r="UX7" s="19">
        <v>5</v>
      </c>
      <c r="UY7" s="19">
        <v>0</v>
      </c>
      <c r="UZ7" s="19">
        <v>1</v>
      </c>
      <c r="VA7" s="19">
        <v>0</v>
      </c>
      <c r="VB7" s="19">
        <v>4</v>
      </c>
      <c r="VC7" s="19">
        <v>0</v>
      </c>
      <c r="VD7" s="19">
        <v>2</v>
      </c>
      <c r="VE7" s="19">
        <v>3</v>
      </c>
      <c r="VF7" s="19">
        <v>0</v>
      </c>
      <c r="VG7" s="19">
        <v>5</v>
      </c>
      <c r="VH7" s="19">
        <v>0</v>
      </c>
      <c r="VI7" s="19">
        <v>4</v>
      </c>
      <c r="VJ7" s="19">
        <v>2</v>
      </c>
      <c r="VK7" s="19">
        <v>0</v>
      </c>
      <c r="VL7" s="19">
        <v>2</v>
      </c>
      <c r="VM7" s="19">
        <v>0</v>
      </c>
      <c r="VN7" s="19">
        <v>0</v>
      </c>
      <c r="VO7" s="19">
        <v>0</v>
      </c>
      <c r="VP7" s="19">
        <v>0</v>
      </c>
      <c r="VQ7" s="19">
        <v>0</v>
      </c>
      <c r="VR7" s="19">
        <v>0</v>
      </c>
      <c r="VS7" s="19">
        <v>0</v>
      </c>
      <c r="VT7" s="19">
        <v>3</v>
      </c>
      <c r="VU7" s="19">
        <v>0</v>
      </c>
      <c r="VV7" s="19">
        <v>0</v>
      </c>
      <c r="VW7" s="19">
        <v>0</v>
      </c>
      <c r="VX7" s="19">
        <v>1</v>
      </c>
      <c r="VY7" s="19">
        <v>3</v>
      </c>
      <c r="VZ7" s="19">
        <v>0</v>
      </c>
      <c r="WA7" s="19">
        <v>3</v>
      </c>
      <c r="WB7" s="19">
        <v>0</v>
      </c>
      <c r="WC7" s="19">
        <v>0</v>
      </c>
      <c r="WD7" s="19">
        <v>0</v>
      </c>
      <c r="WE7" s="19">
        <v>0</v>
      </c>
      <c r="WF7" s="19">
        <v>3</v>
      </c>
      <c r="WG7" s="19">
        <v>0</v>
      </c>
      <c r="WH7" s="19">
        <v>0</v>
      </c>
      <c r="WI7" s="19">
        <v>0</v>
      </c>
      <c r="WJ7" s="19">
        <v>0</v>
      </c>
      <c r="WK7" s="19">
        <v>0</v>
      </c>
      <c r="WL7" s="19">
        <v>4</v>
      </c>
      <c r="WM7" s="19">
        <v>2</v>
      </c>
      <c r="WN7" s="19">
        <v>0</v>
      </c>
      <c r="WO7" s="19">
        <v>0</v>
      </c>
      <c r="WP7" s="19">
        <v>4</v>
      </c>
      <c r="WQ7" s="19">
        <v>0</v>
      </c>
      <c r="WR7" s="19">
        <v>5</v>
      </c>
      <c r="WS7" s="19">
        <v>0</v>
      </c>
      <c r="WT7" s="19">
        <v>0</v>
      </c>
      <c r="WU7" s="19">
        <v>0</v>
      </c>
      <c r="WV7" s="19">
        <v>0</v>
      </c>
      <c r="WW7" s="19">
        <v>1</v>
      </c>
      <c r="WX7" s="19">
        <v>0</v>
      </c>
      <c r="WY7" s="19">
        <v>4</v>
      </c>
      <c r="WZ7" s="19">
        <v>0</v>
      </c>
      <c r="XA7" s="19">
        <v>1</v>
      </c>
      <c r="XB7" s="19">
        <v>4</v>
      </c>
      <c r="XC7" s="19">
        <v>0</v>
      </c>
      <c r="XD7" s="19">
        <v>0</v>
      </c>
      <c r="XE7" s="19">
        <v>1</v>
      </c>
      <c r="XF7" s="19">
        <v>0</v>
      </c>
      <c r="XG7" s="19">
        <v>0</v>
      </c>
      <c r="XH7" s="19">
        <v>0</v>
      </c>
      <c r="XI7" s="19">
        <v>3</v>
      </c>
      <c r="XJ7" s="19">
        <v>0</v>
      </c>
      <c r="XK7" s="19">
        <v>4</v>
      </c>
      <c r="XL7" s="19">
        <v>0</v>
      </c>
      <c r="XM7" s="19">
        <v>0</v>
      </c>
      <c r="XN7" s="19">
        <v>0</v>
      </c>
      <c r="XO7" s="19">
        <v>5</v>
      </c>
      <c r="XP7" s="19">
        <v>2</v>
      </c>
      <c r="XQ7" s="19">
        <v>5</v>
      </c>
      <c r="XR7" s="19">
        <v>0</v>
      </c>
      <c r="XS7" s="19">
        <v>0</v>
      </c>
      <c r="XT7" s="19">
        <v>0</v>
      </c>
      <c r="XU7" s="19">
        <v>0</v>
      </c>
      <c r="XV7" s="19">
        <v>0</v>
      </c>
      <c r="XW7" s="19">
        <v>4</v>
      </c>
      <c r="XX7" s="19">
        <v>0</v>
      </c>
      <c r="XY7" s="19">
        <v>0</v>
      </c>
      <c r="XZ7" s="19">
        <v>2</v>
      </c>
      <c r="YA7" s="19">
        <v>0</v>
      </c>
      <c r="YB7" s="19">
        <v>0</v>
      </c>
      <c r="YC7" s="19">
        <v>1</v>
      </c>
      <c r="YD7" s="19">
        <v>3</v>
      </c>
      <c r="YE7" s="19">
        <v>1</v>
      </c>
      <c r="YF7" s="19">
        <v>1</v>
      </c>
      <c r="YG7" s="19">
        <v>0</v>
      </c>
      <c r="YH7" s="19">
        <v>0</v>
      </c>
      <c r="YI7" s="19">
        <v>0</v>
      </c>
      <c r="YJ7" s="19">
        <v>0</v>
      </c>
      <c r="YK7" s="19">
        <v>1</v>
      </c>
      <c r="YL7" s="19">
        <v>0</v>
      </c>
      <c r="YM7" s="19">
        <v>0</v>
      </c>
      <c r="YN7" s="19">
        <v>0</v>
      </c>
      <c r="YO7" s="19">
        <v>0</v>
      </c>
      <c r="YP7" s="19">
        <v>0</v>
      </c>
      <c r="YQ7" s="19">
        <v>0</v>
      </c>
      <c r="YR7" s="19">
        <v>0</v>
      </c>
      <c r="YS7" s="19">
        <v>3</v>
      </c>
      <c r="YT7" s="19">
        <v>1</v>
      </c>
      <c r="YU7" s="19">
        <v>0</v>
      </c>
      <c r="YV7" s="19">
        <v>0</v>
      </c>
      <c r="YW7" s="19">
        <v>0</v>
      </c>
      <c r="YX7" s="19">
        <v>1</v>
      </c>
      <c r="YY7" s="19">
        <v>4</v>
      </c>
      <c r="YZ7" s="19">
        <v>0</v>
      </c>
      <c r="ZA7" s="19">
        <v>3</v>
      </c>
      <c r="ZB7" s="19">
        <v>0</v>
      </c>
      <c r="ZC7" s="19">
        <v>1</v>
      </c>
      <c r="ZD7" s="19">
        <v>0</v>
      </c>
      <c r="ZE7" s="19">
        <v>1</v>
      </c>
      <c r="ZF7" s="19">
        <v>0</v>
      </c>
      <c r="ZG7" s="19">
        <v>0</v>
      </c>
      <c r="ZH7" s="19">
        <v>0</v>
      </c>
      <c r="ZI7" s="19">
        <v>0</v>
      </c>
      <c r="ZJ7" s="19">
        <v>0</v>
      </c>
      <c r="ZK7" s="19">
        <v>2</v>
      </c>
      <c r="ZL7" s="19">
        <v>2</v>
      </c>
      <c r="ZM7" s="19">
        <v>0</v>
      </c>
      <c r="ZN7" s="19">
        <v>0</v>
      </c>
      <c r="ZO7" s="19">
        <v>0</v>
      </c>
      <c r="ZP7" s="19">
        <v>0</v>
      </c>
      <c r="ZQ7" s="19">
        <v>0</v>
      </c>
      <c r="ZR7" s="19">
        <v>1</v>
      </c>
      <c r="ZS7" s="19">
        <v>4</v>
      </c>
      <c r="ZT7" s="19">
        <v>1</v>
      </c>
      <c r="ZU7" s="19">
        <v>0</v>
      </c>
      <c r="ZV7" s="19">
        <v>0</v>
      </c>
      <c r="ZW7" s="19">
        <v>0</v>
      </c>
      <c r="ZX7" s="19">
        <v>0</v>
      </c>
      <c r="ZY7" s="19">
        <v>0</v>
      </c>
      <c r="ZZ7" s="19">
        <v>0</v>
      </c>
      <c r="AAA7" s="19">
        <v>0</v>
      </c>
      <c r="AAB7" s="19">
        <v>0</v>
      </c>
      <c r="AAC7" s="19">
        <v>1</v>
      </c>
      <c r="AAD7" s="19">
        <v>0</v>
      </c>
      <c r="AAE7" s="19">
        <v>0</v>
      </c>
      <c r="AAF7" s="19">
        <v>0</v>
      </c>
      <c r="AAG7" s="19">
        <v>0</v>
      </c>
      <c r="AAH7" s="19">
        <v>0</v>
      </c>
      <c r="AAI7" s="19">
        <v>0</v>
      </c>
      <c r="AAJ7" s="19">
        <v>4</v>
      </c>
      <c r="AAK7" s="19">
        <v>3</v>
      </c>
      <c r="AAL7" s="19">
        <v>0</v>
      </c>
      <c r="AAM7" s="19">
        <v>3</v>
      </c>
      <c r="AAN7" s="19">
        <v>2</v>
      </c>
      <c r="AAO7" s="19">
        <v>2</v>
      </c>
      <c r="AAP7" s="19">
        <v>5</v>
      </c>
      <c r="AAQ7" s="19">
        <v>4</v>
      </c>
      <c r="AAR7" s="19">
        <v>0</v>
      </c>
      <c r="AAS7" s="19">
        <v>5</v>
      </c>
      <c r="AAT7" s="19">
        <v>0</v>
      </c>
      <c r="AAU7" s="19">
        <v>0</v>
      </c>
      <c r="AAV7" s="19">
        <v>0</v>
      </c>
      <c r="AAW7" s="19">
        <v>1</v>
      </c>
      <c r="AAX7" s="19">
        <v>0</v>
      </c>
      <c r="AAY7" s="19">
        <v>0</v>
      </c>
      <c r="AAZ7" s="19">
        <v>0</v>
      </c>
      <c r="ABA7" s="19">
        <v>0</v>
      </c>
      <c r="ABB7" s="19">
        <v>3</v>
      </c>
      <c r="ABC7" s="19">
        <v>1</v>
      </c>
      <c r="ABD7" s="19">
        <v>0</v>
      </c>
      <c r="ABE7" s="19">
        <v>0</v>
      </c>
      <c r="ABF7" s="19">
        <v>0</v>
      </c>
      <c r="ABG7" s="19">
        <v>3</v>
      </c>
      <c r="ABH7" s="19">
        <v>1</v>
      </c>
      <c r="ABI7" s="19">
        <v>0</v>
      </c>
      <c r="ABJ7" s="19">
        <v>5</v>
      </c>
      <c r="ABK7" s="19">
        <v>3</v>
      </c>
      <c r="ABL7" s="19">
        <v>3</v>
      </c>
      <c r="ABM7" s="19">
        <v>5</v>
      </c>
      <c r="ABN7" s="19">
        <v>0</v>
      </c>
      <c r="ABO7" s="19">
        <v>0</v>
      </c>
      <c r="ABP7" s="19">
        <v>0</v>
      </c>
      <c r="ABQ7" s="19">
        <v>3</v>
      </c>
      <c r="ABR7" s="19">
        <v>0</v>
      </c>
      <c r="ABS7" s="19">
        <v>1</v>
      </c>
      <c r="ABT7" s="19">
        <v>3</v>
      </c>
      <c r="ABU7" s="19">
        <v>5</v>
      </c>
      <c r="ABV7" s="19">
        <v>3</v>
      </c>
      <c r="ABW7" s="19">
        <v>5</v>
      </c>
      <c r="ABX7" s="19">
        <v>0</v>
      </c>
      <c r="ABY7" s="19">
        <v>1</v>
      </c>
      <c r="ABZ7" s="19">
        <v>0</v>
      </c>
      <c r="ACA7" s="19">
        <v>0</v>
      </c>
      <c r="ACB7" s="19">
        <v>2</v>
      </c>
      <c r="ACC7" s="19">
        <v>5</v>
      </c>
      <c r="ACD7" s="19">
        <v>0</v>
      </c>
      <c r="ACE7" s="19">
        <v>0</v>
      </c>
      <c r="ACF7" s="19">
        <v>0</v>
      </c>
      <c r="ACG7" s="19">
        <v>0</v>
      </c>
      <c r="ACH7" s="19">
        <v>0</v>
      </c>
      <c r="ACI7" s="19">
        <v>0</v>
      </c>
      <c r="ACJ7" s="19">
        <v>0</v>
      </c>
      <c r="ACK7" s="19">
        <v>2</v>
      </c>
      <c r="ACL7" s="19">
        <v>2</v>
      </c>
      <c r="ACM7" s="19">
        <v>0</v>
      </c>
      <c r="ACN7" s="19">
        <v>0</v>
      </c>
      <c r="ACO7" s="19">
        <v>3</v>
      </c>
      <c r="ACP7" s="19">
        <v>0</v>
      </c>
      <c r="ACQ7" s="19">
        <v>1</v>
      </c>
      <c r="ACR7" s="19">
        <v>0</v>
      </c>
      <c r="ACS7" s="19">
        <v>0</v>
      </c>
      <c r="ACT7" s="19">
        <v>0</v>
      </c>
      <c r="ACU7" s="19">
        <v>0</v>
      </c>
      <c r="ACV7" s="19">
        <v>0</v>
      </c>
      <c r="ACW7" s="19">
        <v>0</v>
      </c>
      <c r="ACX7" s="19">
        <v>0</v>
      </c>
      <c r="ACY7" s="19">
        <v>1</v>
      </c>
      <c r="ACZ7" s="19">
        <v>1</v>
      </c>
      <c r="ADA7" s="19">
        <v>5</v>
      </c>
      <c r="ADB7" s="19">
        <v>0</v>
      </c>
      <c r="ADC7" s="19">
        <v>0</v>
      </c>
      <c r="ADD7" s="19">
        <v>0</v>
      </c>
      <c r="ADE7" s="19">
        <v>1</v>
      </c>
      <c r="ADF7" s="19">
        <v>0</v>
      </c>
      <c r="ADG7" s="19">
        <v>0</v>
      </c>
      <c r="ADH7" s="19">
        <v>0</v>
      </c>
      <c r="ADI7" s="19">
        <v>0</v>
      </c>
      <c r="ADJ7" s="19">
        <v>3</v>
      </c>
      <c r="ADK7" s="19">
        <v>0</v>
      </c>
      <c r="ADL7" s="19">
        <v>1</v>
      </c>
      <c r="ADM7" s="19">
        <v>1</v>
      </c>
      <c r="ADN7" s="19">
        <v>3</v>
      </c>
      <c r="ADO7" s="19">
        <v>0</v>
      </c>
      <c r="ADP7" s="19">
        <v>5</v>
      </c>
      <c r="ADQ7" s="19">
        <v>0</v>
      </c>
      <c r="ADR7" s="19">
        <v>0</v>
      </c>
      <c r="ADS7" s="19">
        <v>3</v>
      </c>
      <c r="ADT7" s="19">
        <v>2</v>
      </c>
      <c r="ADU7" s="19">
        <v>0</v>
      </c>
      <c r="ADV7" s="19">
        <v>0</v>
      </c>
      <c r="ADW7" s="19">
        <v>0</v>
      </c>
      <c r="ADX7" s="19">
        <v>2</v>
      </c>
      <c r="ADY7" s="19">
        <v>0</v>
      </c>
      <c r="ADZ7" s="19">
        <v>0</v>
      </c>
      <c r="AEA7" s="19">
        <v>0</v>
      </c>
      <c r="AEB7" s="19">
        <v>0</v>
      </c>
      <c r="AEC7" s="19">
        <v>0</v>
      </c>
      <c r="AED7" s="19">
        <v>0</v>
      </c>
      <c r="AEE7" s="19">
        <v>0</v>
      </c>
      <c r="AEF7" s="19">
        <v>0</v>
      </c>
      <c r="AEG7" s="19">
        <v>0</v>
      </c>
      <c r="AEH7" s="19">
        <v>0</v>
      </c>
      <c r="AEI7" s="19">
        <v>0</v>
      </c>
      <c r="AEJ7" s="19">
        <v>1</v>
      </c>
      <c r="AEK7" s="19">
        <v>5</v>
      </c>
      <c r="AEL7" s="19">
        <v>4</v>
      </c>
      <c r="AEM7" s="19">
        <v>0</v>
      </c>
      <c r="AEN7" s="19">
        <v>0</v>
      </c>
      <c r="AEO7" s="19">
        <v>2</v>
      </c>
      <c r="AEP7" s="19">
        <v>1</v>
      </c>
      <c r="AEQ7" s="19">
        <v>0</v>
      </c>
      <c r="AER7" s="19">
        <v>0</v>
      </c>
      <c r="AES7" s="19">
        <v>1</v>
      </c>
      <c r="AET7" s="19">
        <v>1</v>
      </c>
      <c r="AEU7" s="19">
        <v>2</v>
      </c>
      <c r="AEV7" s="19">
        <v>2</v>
      </c>
      <c r="AEW7" s="19">
        <v>1</v>
      </c>
      <c r="AEX7" s="19">
        <v>1</v>
      </c>
      <c r="AEY7" s="19">
        <v>0</v>
      </c>
      <c r="AEZ7" s="19">
        <v>4</v>
      </c>
      <c r="AFA7" s="19">
        <v>3</v>
      </c>
      <c r="AFB7" s="19">
        <v>0</v>
      </c>
      <c r="AFC7" s="19">
        <v>0</v>
      </c>
      <c r="AFD7" s="19">
        <v>1</v>
      </c>
      <c r="AFE7" s="19">
        <v>0</v>
      </c>
      <c r="AFF7" s="19">
        <v>0</v>
      </c>
      <c r="AFG7" s="19">
        <v>0</v>
      </c>
      <c r="AFH7" s="19">
        <v>3</v>
      </c>
      <c r="AFI7" s="19">
        <v>1</v>
      </c>
      <c r="AFJ7" s="19">
        <v>4</v>
      </c>
      <c r="AFK7" s="19">
        <v>0</v>
      </c>
      <c r="AFL7" s="19">
        <v>1</v>
      </c>
      <c r="AFM7" s="19">
        <v>0</v>
      </c>
      <c r="AFN7" s="19">
        <v>0</v>
      </c>
      <c r="AFO7" s="19">
        <v>0</v>
      </c>
      <c r="AFP7" s="19">
        <v>6</v>
      </c>
      <c r="AFQ7" s="19">
        <v>0</v>
      </c>
      <c r="AFR7" s="19">
        <v>0</v>
      </c>
      <c r="AFS7" s="19">
        <v>0</v>
      </c>
      <c r="AFT7" s="19">
        <v>0</v>
      </c>
      <c r="AFU7" s="19">
        <v>0</v>
      </c>
      <c r="AFV7" s="19">
        <v>0</v>
      </c>
      <c r="AFW7" s="19">
        <v>3</v>
      </c>
      <c r="AFX7" s="19">
        <v>1</v>
      </c>
      <c r="AFY7" s="19">
        <v>4</v>
      </c>
      <c r="AFZ7" s="19">
        <v>6</v>
      </c>
      <c r="AGA7" s="19">
        <v>1</v>
      </c>
      <c r="AGB7" s="19">
        <v>1</v>
      </c>
      <c r="AGC7" s="19">
        <v>1</v>
      </c>
      <c r="AGD7" s="19">
        <v>0</v>
      </c>
      <c r="AGE7" s="19">
        <v>0</v>
      </c>
      <c r="AGF7" s="19">
        <v>3</v>
      </c>
      <c r="AGG7" s="19">
        <v>0</v>
      </c>
      <c r="AGH7" s="19">
        <v>0</v>
      </c>
      <c r="AGI7" s="19">
        <v>1</v>
      </c>
      <c r="AGJ7" s="19">
        <v>0</v>
      </c>
      <c r="AGK7" s="19">
        <v>0</v>
      </c>
      <c r="AGL7" s="19">
        <v>0</v>
      </c>
      <c r="AGM7" s="19">
        <v>4</v>
      </c>
      <c r="AGN7" s="19">
        <v>0</v>
      </c>
      <c r="AGO7" s="19">
        <v>3</v>
      </c>
      <c r="AGP7" s="19">
        <v>5</v>
      </c>
      <c r="AGQ7" s="19">
        <v>4</v>
      </c>
      <c r="AGR7" s="19">
        <v>2</v>
      </c>
      <c r="AGS7" s="19">
        <v>2</v>
      </c>
      <c r="AGT7" s="19">
        <v>0</v>
      </c>
      <c r="AGU7" s="19">
        <v>0</v>
      </c>
      <c r="AGV7" s="19">
        <v>0</v>
      </c>
      <c r="AGW7" s="19">
        <v>1</v>
      </c>
      <c r="AGX7" s="19">
        <v>2</v>
      </c>
      <c r="AGY7" s="19">
        <v>0</v>
      </c>
      <c r="AGZ7" s="19">
        <v>0</v>
      </c>
      <c r="AHA7" s="19">
        <v>0</v>
      </c>
      <c r="AHB7" s="19">
        <v>0</v>
      </c>
      <c r="AHC7" s="19">
        <v>2</v>
      </c>
      <c r="AHD7" s="19">
        <v>1</v>
      </c>
      <c r="AHE7" s="19">
        <v>0</v>
      </c>
      <c r="AHF7" s="19">
        <v>0</v>
      </c>
      <c r="AHG7" s="19">
        <v>0</v>
      </c>
      <c r="AHH7" s="19">
        <v>0</v>
      </c>
      <c r="AHI7" s="19">
        <v>2</v>
      </c>
      <c r="AHJ7" s="19">
        <v>0</v>
      </c>
      <c r="AHK7" s="19">
        <v>4</v>
      </c>
      <c r="AHL7" s="19">
        <v>0</v>
      </c>
      <c r="AHM7" s="19">
        <v>0</v>
      </c>
      <c r="AHN7" s="19">
        <v>1</v>
      </c>
      <c r="AHO7" s="19">
        <v>0</v>
      </c>
      <c r="AHP7" s="19">
        <v>5</v>
      </c>
      <c r="AHQ7" s="19">
        <v>0</v>
      </c>
      <c r="AHR7" s="19">
        <v>4</v>
      </c>
      <c r="AHS7" s="19">
        <v>2</v>
      </c>
      <c r="AHT7" s="19">
        <v>0</v>
      </c>
      <c r="AHU7" s="19">
        <v>0</v>
      </c>
      <c r="AHV7" s="19">
        <v>2</v>
      </c>
      <c r="AHW7" s="19">
        <v>0</v>
      </c>
      <c r="AHX7" s="19">
        <v>0</v>
      </c>
      <c r="AHY7" s="19">
        <v>0</v>
      </c>
      <c r="AHZ7" s="19">
        <v>0</v>
      </c>
      <c r="AIA7" s="19">
        <v>0</v>
      </c>
      <c r="AIB7" s="19">
        <v>5</v>
      </c>
      <c r="AIC7" s="19">
        <v>0</v>
      </c>
      <c r="AID7" s="19">
        <v>0</v>
      </c>
      <c r="AIE7" s="19">
        <v>3</v>
      </c>
      <c r="AIF7" s="19">
        <v>1</v>
      </c>
      <c r="AIG7" s="19">
        <v>0</v>
      </c>
      <c r="AIH7" s="19">
        <v>1</v>
      </c>
      <c r="AII7" s="19">
        <v>0</v>
      </c>
      <c r="AIJ7" s="19">
        <v>0</v>
      </c>
      <c r="AIK7" s="19">
        <v>5</v>
      </c>
      <c r="AIL7" s="19">
        <v>0</v>
      </c>
      <c r="AIM7" s="19">
        <v>5</v>
      </c>
      <c r="AIN7" s="19">
        <v>0</v>
      </c>
      <c r="AIO7" s="19">
        <v>0</v>
      </c>
      <c r="AIP7" s="19">
        <v>0</v>
      </c>
      <c r="AIQ7" s="19">
        <v>3</v>
      </c>
      <c r="AIR7" s="19">
        <v>4</v>
      </c>
      <c r="AIS7" s="19">
        <v>0</v>
      </c>
      <c r="AIT7" s="19">
        <v>0</v>
      </c>
      <c r="AIU7" s="19">
        <v>0</v>
      </c>
      <c r="AIV7" s="19">
        <v>0</v>
      </c>
      <c r="AIW7" s="19">
        <v>0</v>
      </c>
      <c r="AIX7" s="19">
        <v>3</v>
      </c>
      <c r="AIY7" s="19">
        <v>1</v>
      </c>
      <c r="AIZ7" s="19">
        <v>3</v>
      </c>
      <c r="AJA7" s="19">
        <v>0</v>
      </c>
      <c r="AJB7" s="19">
        <v>0</v>
      </c>
      <c r="AJC7" s="19">
        <v>0</v>
      </c>
      <c r="AJD7" s="19">
        <v>4</v>
      </c>
      <c r="AJE7" s="19">
        <v>0</v>
      </c>
      <c r="AJF7" s="19">
        <v>4</v>
      </c>
      <c r="AJG7" s="19">
        <v>2</v>
      </c>
      <c r="AJH7" s="19">
        <v>0</v>
      </c>
      <c r="AJI7" s="19">
        <v>0</v>
      </c>
      <c r="AJJ7" s="19">
        <v>0</v>
      </c>
      <c r="AJK7" s="19">
        <v>0</v>
      </c>
      <c r="AJL7" s="19">
        <v>0</v>
      </c>
      <c r="AJM7" s="19">
        <v>0</v>
      </c>
      <c r="AJN7" s="19">
        <v>5</v>
      </c>
      <c r="AJO7" s="19">
        <v>0</v>
      </c>
      <c r="AJP7" s="19">
        <v>0</v>
      </c>
      <c r="AJQ7" s="19">
        <v>0</v>
      </c>
      <c r="AJR7" s="19">
        <v>0</v>
      </c>
      <c r="AJS7" s="19">
        <v>3</v>
      </c>
      <c r="AJT7" s="19">
        <v>4</v>
      </c>
      <c r="AJU7" s="19">
        <v>2</v>
      </c>
      <c r="AJV7" s="19">
        <v>0</v>
      </c>
      <c r="AJW7" s="19">
        <v>5</v>
      </c>
      <c r="AJX7" s="19">
        <v>0</v>
      </c>
      <c r="AJY7" s="19">
        <v>3</v>
      </c>
      <c r="AJZ7" s="19">
        <v>0</v>
      </c>
      <c r="AKA7" s="19">
        <v>0</v>
      </c>
      <c r="AKB7" s="19">
        <v>1</v>
      </c>
      <c r="AKC7" s="19">
        <v>0</v>
      </c>
      <c r="AKD7" s="19">
        <v>3</v>
      </c>
      <c r="AKE7" s="19">
        <v>0</v>
      </c>
      <c r="AKF7" s="19">
        <v>3</v>
      </c>
      <c r="AKG7" s="19">
        <v>0</v>
      </c>
      <c r="AKH7" s="19">
        <v>0</v>
      </c>
      <c r="AKI7" s="19">
        <v>5</v>
      </c>
      <c r="AKJ7" s="19">
        <v>0</v>
      </c>
      <c r="AKK7" s="19">
        <v>0</v>
      </c>
      <c r="AKL7" s="19">
        <v>0</v>
      </c>
      <c r="AKM7" s="19">
        <v>0</v>
      </c>
      <c r="AKN7" s="19">
        <v>0</v>
      </c>
      <c r="AKO7" s="19">
        <v>0</v>
      </c>
      <c r="AKP7" s="19">
        <v>1</v>
      </c>
      <c r="AKQ7" s="19">
        <v>0</v>
      </c>
      <c r="AKR7" s="19">
        <v>3</v>
      </c>
      <c r="AKS7" s="19">
        <v>1</v>
      </c>
      <c r="AKT7" s="19">
        <v>0</v>
      </c>
      <c r="AKU7" s="19">
        <v>0</v>
      </c>
      <c r="AKV7" s="19">
        <v>0</v>
      </c>
      <c r="AKW7" s="19">
        <v>0</v>
      </c>
      <c r="AKX7" s="19">
        <v>0</v>
      </c>
      <c r="AKY7" s="19">
        <v>0</v>
      </c>
      <c r="AKZ7" s="19">
        <v>3</v>
      </c>
      <c r="ALA7" s="19">
        <v>0</v>
      </c>
      <c r="ALB7" s="19">
        <v>0</v>
      </c>
      <c r="ALC7" s="19">
        <v>1</v>
      </c>
      <c r="ALD7" s="19">
        <v>0</v>
      </c>
      <c r="ALE7" s="19">
        <v>0</v>
      </c>
      <c r="ALF7" s="19">
        <v>1</v>
      </c>
      <c r="ALG7" s="19">
        <v>0</v>
      </c>
      <c r="ALH7" s="19">
        <v>1</v>
      </c>
      <c r="ALI7" s="19">
        <v>5</v>
      </c>
      <c r="ALJ7" s="19">
        <v>0</v>
      </c>
      <c r="ALK7" s="19">
        <v>1</v>
      </c>
      <c r="ALL7" s="19">
        <v>5</v>
      </c>
      <c r="ALM7" s="19">
        <v>1</v>
      </c>
      <c r="ALN7" s="19">
        <v>3</v>
      </c>
      <c r="ALO7" s="19">
        <v>1</v>
      </c>
    </row>
    <row r="8" spans="1:1003" x14ac:dyDescent="0.4">
      <c r="A8" s="19">
        <v>1</v>
      </c>
      <c r="B8" s="19">
        <v>4</v>
      </c>
      <c r="C8" s="19">
        <v>6</v>
      </c>
      <c r="D8" s="19">
        <v>1</v>
      </c>
      <c r="E8" s="19">
        <v>6</v>
      </c>
      <c r="F8" s="19">
        <v>0</v>
      </c>
      <c r="G8" s="19">
        <v>4</v>
      </c>
      <c r="H8" s="19">
        <v>0</v>
      </c>
      <c r="I8" s="19">
        <v>4</v>
      </c>
      <c r="J8" s="19">
        <v>5</v>
      </c>
      <c r="K8" s="19">
        <v>5</v>
      </c>
      <c r="L8" s="19">
        <v>2</v>
      </c>
      <c r="M8" s="19">
        <v>6</v>
      </c>
      <c r="N8" s="19">
        <v>1</v>
      </c>
      <c r="O8" s="19">
        <v>0</v>
      </c>
      <c r="P8" s="19">
        <v>3</v>
      </c>
      <c r="Q8" s="19">
        <v>3</v>
      </c>
      <c r="R8" s="19">
        <v>3</v>
      </c>
      <c r="S8" s="19">
        <v>3</v>
      </c>
      <c r="T8" s="19">
        <v>2</v>
      </c>
      <c r="U8" s="19">
        <v>4</v>
      </c>
      <c r="V8" s="19">
        <v>1</v>
      </c>
      <c r="W8" s="19">
        <v>1</v>
      </c>
      <c r="X8" s="19">
        <v>1</v>
      </c>
      <c r="Y8" s="19">
        <v>5</v>
      </c>
      <c r="Z8" s="19">
        <v>2</v>
      </c>
      <c r="AA8" s="19">
        <v>2</v>
      </c>
      <c r="AB8" s="19">
        <v>5</v>
      </c>
      <c r="AC8" s="19">
        <v>3</v>
      </c>
      <c r="AD8" s="19">
        <v>5</v>
      </c>
      <c r="AE8" s="19">
        <v>3</v>
      </c>
      <c r="AF8" s="19">
        <v>5</v>
      </c>
      <c r="AG8" s="19">
        <v>5</v>
      </c>
      <c r="AH8" s="19">
        <v>3</v>
      </c>
      <c r="AI8" s="19">
        <v>0</v>
      </c>
      <c r="AJ8" s="19">
        <v>0</v>
      </c>
      <c r="AK8" s="19">
        <v>5</v>
      </c>
      <c r="AL8" s="19">
        <v>2</v>
      </c>
      <c r="AM8" s="19">
        <v>3</v>
      </c>
      <c r="AN8" s="19">
        <v>1</v>
      </c>
      <c r="AO8" s="19">
        <v>5</v>
      </c>
      <c r="AP8" s="19">
        <v>0</v>
      </c>
      <c r="AQ8" s="19">
        <v>0</v>
      </c>
      <c r="AR8" s="19">
        <v>2</v>
      </c>
      <c r="AS8" s="19">
        <v>3</v>
      </c>
      <c r="AT8" s="19">
        <v>2</v>
      </c>
      <c r="AU8" s="19">
        <v>3</v>
      </c>
      <c r="AV8" s="19">
        <v>0</v>
      </c>
      <c r="AW8" s="19">
        <v>5</v>
      </c>
      <c r="AX8" s="19">
        <v>1</v>
      </c>
      <c r="AY8" s="19">
        <v>0</v>
      </c>
      <c r="AZ8" s="19">
        <v>0</v>
      </c>
      <c r="BA8" s="19">
        <v>1</v>
      </c>
      <c r="BB8" s="19">
        <v>1</v>
      </c>
      <c r="BC8" s="19">
        <v>5</v>
      </c>
      <c r="BD8" s="19">
        <v>5</v>
      </c>
      <c r="BE8" s="19">
        <v>3</v>
      </c>
      <c r="BF8" s="19">
        <v>5</v>
      </c>
      <c r="BG8" s="19">
        <v>5</v>
      </c>
      <c r="BH8" s="19">
        <v>3</v>
      </c>
      <c r="BI8" s="19">
        <v>1</v>
      </c>
      <c r="BJ8" s="19">
        <v>2</v>
      </c>
      <c r="BK8" s="19">
        <v>1</v>
      </c>
      <c r="BL8" s="19">
        <v>1</v>
      </c>
      <c r="BM8" s="19">
        <v>1</v>
      </c>
      <c r="BN8" s="19">
        <v>1</v>
      </c>
      <c r="BO8" s="19">
        <v>1</v>
      </c>
      <c r="BP8" s="19">
        <v>3</v>
      </c>
      <c r="BQ8" s="19">
        <v>0</v>
      </c>
      <c r="BR8" s="19">
        <v>4</v>
      </c>
      <c r="BS8" s="19">
        <v>0</v>
      </c>
      <c r="BT8" s="19">
        <v>4</v>
      </c>
      <c r="BU8" s="19">
        <v>3</v>
      </c>
      <c r="BV8" s="19">
        <v>5</v>
      </c>
      <c r="BW8" s="19">
        <v>1</v>
      </c>
      <c r="BX8" s="19">
        <v>4</v>
      </c>
      <c r="BY8" s="19">
        <v>4</v>
      </c>
      <c r="BZ8" s="19">
        <v>1</v>
      </c>
      <c r="CA8" s="19">
        <v>0</v>
      </c>
      <c r="CB8" s="19">
        <v>3</v>
      </c>
      <c r="CC8" s="19">
        <v>6</v>
      </c>
      <c r="CD8" s="19">
        <v>4</v>
      </c>
      <c r="CE8" s="19">
        <v>5</v>
      </c>
      <c r="CF8" s="19">
        <v>3</v>
      </c>
      <c r="CG8" s="19">
        <v>2</v>
      </c>
      <c r="CH8" s="19">
        <v>2</v>
      </c>
      <c r="CI8" s="19">
        <v>2</v>
      </c>
      <c r="CJ8" s="19">
        <v>4</v>
      </c>
      <c r="CK8" s="19">
        <v>5</v>
      </c>
      <c r="CL8" s="19">
        <v>3</v>
      </c>
      <c r="CM8" s="19">
        <v>1</v>
      </c>
      <c r="CN8" s="19">
        <v>1</v>
      </c>
      <c r="CO8" s="19">
        <v>1</v>
      </c>
      <c r="CP8" s="19">
        <v>0</v>
      </c>
      <c r="CQ8" s="19">
        <v>5</v>
      </c>
      <c r="CR8" s="19">
        <v>0</v>
      </c>
      <c r="CS8" s="19">
        <v>5</v>
      </c>
      <c r="CT8" s="19">
        <v>5</v>
      </c>
      <c r="CU8" s="19">
        <v>2</v>
      </c>
      <c r="CV8" s="19">
        <v>0</v>
      </c>
      <c r="CW8" s="19">
        <v>1</v>
      </c>
      <c r="CX8" s="19">
        <v>5</v>
      </c>
      <c r="CY8" s="19">
        <v>6</v>
      </c>
      <c r="CZ8" s="19">
        <v>3</v>
      </c>
      <c r="DA8" s="19">
        <v>4</v>
      </c>
      <c r="DB8" s="19">
        <v>1</v>
      </c>
      <c r="DC8" s="19">
        <v>1</v>
      </c>
      <c r="DD8" s="19">
        <v>4</v>
      </c>
      <c r="DE8" s="19">
        <v>6</v>
      </c>
      <c r="DF8" s="19">
        <v>3</v>
      </c>
      <c r="DG8" s="19">
        <v>2</v>
      </c>
      <c r="DH8" s="19">
        <v>1</v>
      </c>
      <c r="DI8" s="19">
        <v>1</v>
      </c>
      <c r="DJ8" s="19">
        <v>3</v>
      </c>
      <c r="DK8" s="19">
        <v>2</v>
      </c>
      <c r="DL8" s="19">
        <v>1</v>
      </c>
      <c r="DM8" s="19">
        <v>6</v>
      </c>
      <c r="DN8" s="19">
        <v>6</v>
      </c>
      <c r="DO8" s="19">
        <v>5</v>
      </c>
      <c r="DP8" s="19">
        <v>3</v>
      </c>
      <c r="DQ8" s="19">
        <v>3</v>
      </c>
      <c r="DR8" s="19">
        <v>4</v>
      </c>
      <c r="DS8" s="19">
        <v>1</v>
      </c>
      <c r="DT8" s="19">
        <v>2</v>
      </c>
      <c r="DU8" s="19">
        <v>2</v>
      </c>
      <c r="DV8" s="19">
        <v>3</v>
      </c>
      <c r="DW8" s="19">
        <v>2</v>
      </c>
      <c r="DX8" s="19">
        <v>2</v>
      </c>
      <c r="DY8" s="19">
        <v>3</v>
      </c>
      <c r="DZ8" s="19">
        <v>1</v>
      </c>
      <c r="EA8" s="19">
        <v>1</v>
      </c>
      <c r="EB8" s="19">
        <v>3</v>
      </c>
      <c r="EC8" s="19">
        <v>6</v>
      </c>
      <c r="ED8" s="19">
        <v>5</v>
      </c>
      <c r="EE8" s="19">
        <v>0</v>
      </c>
      <c r="EF8" s="19">
        <v>4</v>
      </c>
      <c r="EG8" s="19">
        <v>5</v>
      </c>
      <c r="EH8" s="19">
        <v>5</v>
      </c>
      <c r="EI8" s="19">
        <v>3</v>
      </c>
      <c r="EJ8" s="19">
        <v>3</v>
      </c>
      <c r="EK8" s="19">
        <v>3</v>
      </c>
      <c r="EL8" s="19">
        <v>5</v>
      </c>
      <c r="EM8" s="19">
        <v>1</v>
      </c>
      <c r="EN8" s="19">
        <v>5</v>
      </c>
      <c r="EO8" s="19">
        <v>3</v>
      </c>
      <c r="EP8" s="19">
        <v>3</v>
      </c>
      <c r="EQ8" s="19">
        <v>6</v>
      </c>
      <c r="ER8" s="19">
        <v>0</v>
      </c>
      <c r="ES8" s="19">
        <v>3</v>
      </c>
      <c r="ET8" s="19">
        <v>3</v>
      </c>
      <c r="EU8" s="19">
        <v>1</v>
      </c>
      <c r="EV8" s="19">
        <v>6</v>
      </c>
      <c r="EW8" s="19">
        <v>5</v>
      </c>
      <c r="EX8" s="19">
        <v>3</v>
      </c>
      <c r="EY8" s="19">
        <v>3</v>
      </c>
      <c r="EZ8" s="19">
        <v>4</v>
      </c>
      <c r="FA8" s="19">
        <v>5</v>
      </c>
      <c r="FB8" s="19">
        <v>6</v>
      </c>
      <c r="FC8" s="19">
        <v>3</v>
      </c>
      <c r="FD8" s="19">
        <v>1</v>
      </c>
      <c r="FE8" s="19">
        <v>2</v>
      </c>
      <c r="FF8" s="19">
        <v>3</v>
      </c>
      <c r="FG8" s="19">
        <v>1</v>
      </c>
      <c r="FH8" s="19">
        <v>5</v>
      </c>
      <c r="FI8" s="19">
        <v>0</v>
      </c>
      <c r="FJ8" s="19">
        <v>1</v>
      </c>
      <c r="FK8" s="19">
        <v>3</v>
      </c>
      <c r="FL8" s="19">
        <v>1</v>
      </c>
      <c r="FM8" s="19">
        <v>2</v>
      </c>
      <c r="FN8" s="19">
        <v>0</v>
      </c>
      <c r="FO8" s="19">
        <v>6</v>
      </c>
      <c r="FP8" s="19">
        <v>5</v>
      </c>
      <c r="FQ8" s="19">
        <v>2</v>
      </c>
      <c r="FR8" s="19">
        <v>5</v>
      </c>
      <c r="FS8" s="19">
        <v>3</v>
      </c>
      <c r="FT8" s="19">
        <v>5</v>
      </c>
      <c r="FU8" s="19">
        <v>3</v>
      </c>
      <c r="FV8" s="19">
        <v>4</v>
      </c>
      <c r="FW8" s="19">
        <v>4</v>
      </c>
      <c r="FX8" s="19">
        <v>6</v>
      </c>
      <c r="FY8" s="19">
        <v>5</v>
      </c>
      <c r="FZ8" s="19">
        <v>1</v>
      </c>
      <c r="GA8" s="19">
        <v>4</v>
      </c>
      <c r="GB8" s="19">
        <v>4</v>
      </c>
      <c r="GC8" s="19">
        <v>6</v>
      </c>
      <c r="GD8" s="19">
        <v>1</v>
      </c>
      <c r="GE8" s="19">
        <v>4</v>
      </c>
      <c r="GF8" s="19">
        <v>1</v>
      </c>
      <c r="GG8" s="19">
        <v>2</v>
      </c>
      <c r="GH8" s="19">
        <v>3</v>
      </c>
      <c r="GI8" s="19">
        <v>5</v>
      </c>
      <c r="GJ8" s="19">
        <v>1</v>
      </c>
      <c r="GK8" s="19">
        <v>1</v>
      </c>
      <c r="GL8" s="19">
        <v>1</v>
      </c>
      <c r="GM8" s="19">
        <v>0</v>
      </c>
      <c r="GN8" s="19">
        <v>1</v>
      </c>
      <c r="GO8" s="19">
        <v>6</v>
      </c>
      <c r="GP8" s="19">
        <v>0</v>
      </c>
      <c r="GQ8" s="19">
        <v>3</v>
      </c>
      <c r="GR8" s="19">
        <v>6</v>
      </c>
      <c r="GS8" s="19">
        <v>3</v>
      </c>
      <c r="GT8" s="19">
        <v>2</v>
      </c>
      <c r="GU8" s="19">
        <v>1</v>
      </c>
      <c r="GV8" s="19">
        <v>3</v>
      </c>
      <c r="GW8" s="19">
        <v>3</v>
      </c>
      <c r="GX8" s="19">
        <v>3</v>
      </c>
      <c r="GY8" s="19">
        <v>4</v>
      </c>
      <c r="GZ8" s="19">
        <v>6</v>
      </c>
      <c r="HA8" s="19">
        <v>3</v>
      </c>
      <c r="HB8" s="19">
        <v>0</v>
      </c>
      <c r="HC8" s="19">
        <v>5</v>
      </c>
      <c r="HD8" s="19">
        <v>2</v>
      </c>
      <c r="HE8" s="19">
        <v>3</v>
      </c>
      <c r="HF8" s="19">
        <v>3</v>
      </c>
      <c r="HG8" s="19">
        <v>5</v>
      </c>
      <c r="HH8" s="19">
        <v>3</v>
      </c>
      <c r="HI8" s="19">
        <v>4</v>
      </c>
      <c r="HJ8" s="19">
        <v>0</v>
      </c>
      <c r="HK8" s="19">
        <v>1</v>
      </c>
      <c r="HL8" s="19">
        <v>1</v>
      </c>
      <c r="HM8" s="19">
        <v>3</v>
      </c>
      <c r="HN8" s="19">
        <v>4</v>
      </c>
      <c r="HO8" s="19">
        <v>0</v>
      </c>
      <c r="HP8" s="19">
        <v>5</v>
      </c>
      <c r="HQ8" s="19">
        <v>1</v>
      </c>
      <c r="HR8" s="19">
        <v>5</v>
      </c>
      <c r="HS8" s="19">
        <v>5</v>
      </c>
      <c r="HT8" s="19">
        <v>1</v>
      </c>
      <c r="HU8" s="19">
        <v>6</v>
      </c>
      <c r="HV8" s="19">
        <v>6</v>
      </c>
      <c r="HW8" s="19">
        <v>3</v>
      </c>
      <c r="HX8" s="19">
        <v>4</v>
      </c>
      <c r="HY8" s="19">
        <v>2</v>
      </c>
      <c r="HZ8" s="19">
        <v>3</v>
      </c>
      <c r="IA8" s="19">
        <v>4</v>
      </c>
      <c r="IB8" s="19">
        <v>2</v>
      </c>
      <c r="IC8" s="19">
        <v>3</v>
      </c>
      <c r="ID8" s="19">
        <v>4</v>
      </c>
      <c r="IE8" s="19">
        <v>3</v>
      </c>
      <c r="IF8" s="19">
        <v>3</v>
      </c>
      <c r="IG8" s="19">
        <v>0</v>
      </c>
      <c r="IH8" s="19">
        <v>4</v>
      </c>
      <c r="II8" s="19">
        <v>5</v>
      </c>
      <c r="IJ8" s="19">
        <v>5</v>
      </c>
      <c r="IK8" s="19">
        <v>4</v>
      </c>
      <c r="IL8" s="19">
        <v>4</v>
      </c>
      <c r="IM8" s="19">
        <v>6</v>
      </c>
      <c r="IN8" s="19">
        <v>4</v>
      </c>
      <c r="IO8" s="19">
        <v>5</v>
      </c>
      <c r="IP8" s="19">
        <v>5</v>
      </c>
      <c r="IQ8" s="19">
        <v>1</v>
      </c>
      <c r="IR8" s="19">
        <v>5</v>
      </c>
      <c r="IS8" s="19">
        <v>5</v>
      </c>
      <c r="IT8" s="19">
        <v>5</v>
      </c>
      <c r="IU8" s="19">
        <v>1</v>
      </c>
      <c r="IV8" s="19">
        <v>5</v>
      </c>
      <c r="IW8" s="19">
        <v>5</v>
      </c>
      <c r="IX8" s="19">
        <v>5</v>
      </c>
      <c r="IY8" s="19">
        <v>5</v>
      </c>
      <c r="IZ8" s="19">
        <v>0</v>
      </c>
      <c r="JA8" s="19">
        <v>5</v>
      </c>
      <c r="JB8" s="19">
        <v>4</v>
      </c>
      <c r="JC8" s="19">
        <v>5</v>
      </c>
      <c r="JD8" s="19">
        <v>4</v>
      </c>
      <c r="JE8" s="19">
        <v>1</v>
      </c>
      <c r="JF8" s="19">
        <v>1</v>
      </c>
      <c r="JG8" s="19">
        <v>1</v>
      </c>
      <c r="JH8" s="19">
        <v>5</v>
      </c>
      <c r="JI8" s="19">
        <v>0</v>
      </c>
      <c r="JJ8" s="19">
        <v>3</v>
      </c>
      <c r="JK8" s="19">
        <v>0</v>
      </c>
      <c r="JL8" s="19">
        <v>5</v>
      </c>
      <c r="JM8" s="19">
        <v>3</v>
      </c>
      <c r="JN8" s="19">
        <v>4</v>
      </c>
      <c r="JO8" s="19">
        <v>1</v>
      </c>
      <c r="JP8" s="19">
        <v>1</v>
      </c>
      <c r="JQ8" s="19">
        <v>5</v>
      </c>
      <c r="JR8" s="19">
        <v>6</v>
      </c>
      <c r="JS8" s="19">
        <v>5</v>
      </c>
      <c r="JT8" s="19">
        <v>3</v>
      </c>
      <c r="JU8" s="19">
        <v>1</v>
      </c>
      <c r="JV8" s="19">
        <v>3</v>
      </c>
      <c r="JW8" s="19">
        <v>0</v>
      </c>
      <c r="JX8" s="19">
        <v>3</v>
      </c>
      <c r="JY8" s="19">
        <v>1</v>
      </c>
      <c r="JZ8" s="19">
        <v>3</v>
      </c>
      <c r="KA8" s="19">
        <v>1</v>
      </c>
      <c r="KB8" s="19">
        <v>6</v>
      </c>
      <c r="KC8" s="19">
        <v>5</v>
      </c>
      <c r="KD8" s="19">
        <v>2</v>
      </c>
      <c r="KE8" s="19">
        <v>6</v>
      </c>
      <c r="KF8" s="19">
        <v>0</v>
      </c>
      <c r="KG8" s="19">
        <v>4</v>
      </c>
      <c r="KH8" s="19">
        <v>0</v>
      </c>
      <c r="KI8" s="19">
        <v>2</v>
      </c>
      <c r="KJ8" s="19">
        <v>4</v>
      </c>
      <c r="KK8" s="19">
        <v>1</v>
      </c>
      <c r="KL8" s="19">
        <v>1</v>
      </c>
      <c r="KM8" s="19">
        <v>1</v>
      </c>
      <c r="KN8" s="19">
        <v>5</v>
      </c>
      <c r="KO8" s="19">
        <v>6</v>
      </c>
      <c r="KP8" s="19">
        <v>0</v>
      </c>
      <c r="KQ8" s="19">
        <v>2</v>
      </c>
      <c r="KR8" s="19">
        <v>3</v>
      </c>
      <c r="KS8" s="19">
        <v>5</v>
      </c>
      <c r="KT8" s="19">
        <v>6</v>
      </c>
      <c r="KU8" s="19">
        <v>5</v>
      </c>
      <c r="KV8" s="19">
        <v>3</v>
      </c>
      <c r="KW8" s="19">
        <v>4</v>
      </c>
      <c r="KX8" s="19">
        <v>5</v>
      </c>
      <c r="KY8" s="19">
        <v>4</v>
      </c>
      <c r="KZ8" s="19">
        <v>5</v>
      </c>
      <c r="LA8" s="19">
        <v>4</v>
      </c>
      <c r="LB8" s="19">
        <v>4</v>
      </c>
      <c r="LC8" s="19">
        <v>0</v>
      </c>
      <c r="LD8" s="19">
        <v>5</v>
      </c>
      <c r="LE8" s="19">
        <v>1</v>
      </c>
      <c r="LF8" s="19">
        <v>4</v>
      </c>
      <c r="LG8" s="19">
        <v>0</v>
      </c>
      <c r="LH8" s="19">
        <v>1</v>
      </c>
      <c r="LI8" s="19">
        <v>5</v>
      </c>
      <c r="LJ8" s="19">
        <v>3</v>
      </c>
      <c r="LK8" s="19">
        <v>4</v>
      </c>
      <c r="LL8" s="19">
        <v>6</v>
      </c>
      <c r="LM8" s="19">
        <v>3</v>
      </c>
      <c r="LN8" s="19">
        <v>0</v>
      </c>
      <c r="LO8" s="19">
        <v>0</v>
      </c>
      <c r="LP8" s="19">
        <v>2</v>
      </c>
      <c r="LQ8" s="19">
        <v>4</v>
      </c>
      <c r="LR8" s="19">
        <v>2</v>
      </c>
      <c r="LS8" s="19">
        <v>5</v>
      </c>
      <c r="LT8" s="19">
        <v>6</v>
      </c>
      <c r="LU8" s="19">
        <v>5</v>
      </c>
      <c r="LV8" s="19">
        <v>6</v>
      </c>
      <c r="LW8" s="19">
        <v>5</v>
      </c>
      <c r="LX8" s="19">
        <v>4</v>
      </c>
      <c r="LY8" s="19">
        <v>2</v>
      </c>
      <c r="LZ8" s="19">
        <v>5</v>
      </c>
      <c r="MA8" s="19">
        <v>1</v>
      </c>
      <c r="MB8" s="19">
        <v>1</v>
      </c>
      <c r="MC8" s="19">
        <v>1</v>
      </c>
      <c r="MD8" s="19">
        <v>3</v>
      </c>
      <c r="ME8" s="19">
        <v>3</v>
      </c>
      <c r="MF8" s="19">
        <v>2</v>
      </c>
      <c r="MG8" s="19">
        <v>5</v>
      </c>
      <c r="MH8" s="19">
        <v>0</v>
      </c>
      <c r="MI8" s="19">
        <v>1</v>
      </c>
      <c r="MJ8" s="19">
        <v>5</v>
      </c>
      <c r="MK8" s="19">
        <v>2</v>
      </c>
      <c r="ML8" s="19">
        <v>3</v>
      </c>
      <c r="MM8" s="19">
        <v>4</v>
      </c>
      <c r="MN8" s="19">
        <v>3</v>
      </c>
      <c r="MO8" s="19">
        <v>6</v>
      </c>
      <c r="MP8" s="19">
        <v>3</v>
      </c>
      <c r="MQ8" s="19">
        <v>0</v>
      </c>
      <c r="MR8" s="19">
        <v>3</v>
      </c>
      <c r="MS8" s="19">
        <v>3</v>
      </c>
      <c r="MT8" s="19">
        <v>3</v>
      </c>
      <c r="MU8" s="19">
        <v>1</v>
      </c>
      <c r="MV8" s="19">
        <v>3</v>
      </c>
      <c r="MW8" s="19">
        <v>2</v>
      </c>
      <c r="MX8" s="19">
        <v>2</v>
      </c>
      <c r="MY8" s="19">
        <v>2</v>
      </c>
      <c r="MZ8" s="19">
        <v>5</v>
      </c>
      <c r="NA8" s="19">
        <v>1</v>
      </c>
      <c r="NB8" s="19">
        <v>5</v>
      </c>
      <c r="NC8" s="19">
        <v>3</v>
      </c>
      <c r="ND8" s="19">
        <v>5</v>
      </c>
      <c r="NE8" s="19">
        <v>1</v>
      </c>
      <c r="NF8" s="19">
        <v>1</v>
      </c>
      <c r="NG8" s="19">
        <v>3</v>
      </c>
      <c r="NH8" s="19">
        <v>5</v>
      </c>
      <c r="NI8" s="19">
        <v>4</v>
      </c>
      <c r="NJ8" s="19">
        <v>6</v>
      </c>
      <c r="NK8" s="19">
        <v>1</v>
      </c>
      <c r="NL8" s="19">
        <v>3</v>
      </c>
      <c r="NM8" s="19">
        <v>3</v>
      </c>
      <c r="NN8" s="19">
        <v>5</v>
      </c>
      <c r="NO8" s="19">
        <v>5</v>
      </c>
      <c r="NP8" s="19">
        <v>1</v>
      </c>
      <c r="NQ8" s="19">
        <v>0</v>
      </c>
      <c r="NR8" s="19">
        <v>2</v>
      </c>
      <c r="NS8" s="19">
        <v>1</v>
      </c>
      <c r="NT8" s="19">
        <v>1</v>
      </c>
      <c r="NU8" s="19">
        <v>4</v>
      </c>
      <c r="NV8" s="19">
        <v>2</v>
      </c>
      <c r="NW8" s="19">
        <v>1</v>
      </c>
      <c r="NX8" s="19">
        <v>2</v>
      </c>
      <c r="NY8" s="19">
        <v>4</v>
      </c>
      <c r="NZ8" s="19">
        <v>1</v>
      </c>
      <c r="OA8" s="19">
        <v>3</v>
      </c>
      <c r="OB8" s="19">
        <v>3</v>
      </c>
      <c r="OC8" s="19">
        <v>3</v>
      </c>
      <c r="OD8" s="19">
        <v>3</v>
      </c>
      <c r="OE8" s="19">
        <v>4</v>
      </c>
      <c r="OF8" s="19">
        <v>3</v>
      </c>
      <c r="OG8" s="19">
        <v>2</v>
      </c>
      <c r="OH8" s="19">
        <v>4</v>
      </c>
      <c r="OI8" s="19">
        <v>6</v>
      </c>
      <c r="OJ8" s="19">
        <v>3</v>
      </c>
      <c r="OK8" s="19">
        <v>3</v>
      </c>
      <c r="OL8" s="19">
        <v>3</v>
      </c>
      <c r="OM8" s="19">
        <v>3</v>
      </c>
      <c r="ON8" s="19">
        <v>5</v>
      </c>
      <c r="OO8" s="19">
        <v>5</v>
      </c>
      <c r="OP8" s="19">
        <v>4</v>
      </c>
      <c r="OQ8" s="19">
        <v>3</v>
      </c>
      <c r="OR8" s="19">
        <v>1</v>
      </c>
      <c r="OS8" s="19">
        <v>3</v>
      </c>
      <c r="OT8" s="19">
        <v>5</v>
      </c>
      <c r="OU8" s="19">
        <v>3</v>
      </c>
      <c r="OV8" s="19">
        <v>5</v>
      </c>
      <c r="OW8" s="19">
        <v>5</v>
      </c>
      <c r="OX8" s="19">
        <v>5</v>
      </c>
      <c r="OY8" s="19">
        <v>0</v>
      </c>
      <c r="OZ8" s="19">
        <v>5</v>
      </c>
      <c r="PA8" s="19">
        <v>1</v>
      </c>
      <c r="PB8" s="19">
        <v>4</v>
      </c>
      <c r="PC8" s="19">
        <v>6</v>
      </c>
      <c r="PD8" s="19">
        <v>0</v>
      </c>
      <c r="PE8" s="19">
        <v>5</v>
      </c>
      <c r="PF8" s="19">
        <v>3</v>
      </c>
      <c r="PG8" s="19">
        <v>1</v>
      </c>
      <c r="PH8" s="19">
        <v>3</v>
      </c>
      <c r="PI8" s="19">
        <v>5</v>
      </c>
      <c r="PJ8" s="19">
        <v>0</v>
      </c>
      <c r="PK8" s="19">
        <v>6</v>
      </c>
      <c r="PL8" s="19">
        <v>4</v>
      </c>
      <c r="PM8" s="19">
        <v>5</v>
      </c>
      <c r="PN8" s="19">
        <v>6</v>
      </c>
      <c r="PO8" s="19">
        <v>1</v>
      </c>
      <c r="PP8" s="19">
        <v>2</v>
      </c>
      <c r="PQ8" s="19">
        <v>1</v>
      </c>
      <c r="PR8" s="19">
        <v>3</v>
      </c>
      <c r="PS8" s="19">
        <v>4</v>
      </c>
      <c r="PT8" s="19">
        <v>0</v>
      </c>
      <c r="PU8" s="19">
        <v>3</v>
      </c>
      <c r="PV8" s="19">
        <v>2</v>
      </c>
      <c r="PW8" s="19">
        <v>3</v>
      </c>
      <c r="PX8" s="19">
        <v>5</v>
      </c>
      <c r="PY8" s="19">
        <v>5</v>
      </c>
      <c r="PZ8" s="19">
        <v>4</v>
      </c>
      <c r="QA8" s="19">
        <v>3</v>
      </c>
      <c r="QB8" s="19">
        <v>1</v>
      </c>
      <c r="QC8" s="19">
        <v>6</v>
      </c>
      <c r="QD8" s="19">
        <v>5</v>
      </c>
      <c r="QE8" s="19">
        <v>5</v>
      </c>
      <c r="QF8" s="19">
        <v>1</v>
      </c>
      <c r="QG8" s="19">
        <v>5</v>
      </c>
      <c r="QH8" s="19">
        <v>5</v>
      </c>
      <c r="QI8" s="19">
        <v>0</v>
      </c>
      <c r="QJ8" s="19">
        <v>5</v>
      </c>
      <c r="QK8" s="19">
        <v>2</v>
      </c>
      <c r="QL8" s="19">
        <v>4</v>
      </c>
      <c r="QM8" s="19">
        <v>5</v>
      </c>
      <c r="QN8" s="19">
        <v>1</v>
      </c>
      <c r="QO8" s="19">
        <v>3</v>
      </c>
      <c r="QP8" s="19">
        <v>3</v>
      </c>
      <c r="QQ8" s="19">
        <v>0</v>
      </c>
      <c r="QR8" s="19">
        <v>3</v>
      </c>
      <c r="QS8" s="19">
        <v>0</v>
      </c>
      <c r="QT8" s="19">
        <v>1</v>
      </c>
      <c r="QU8" s="19">
        <v>3</v>
      </c>
      <c r="QV8" s="19">
        <v>3</v>
      </c>
      <c r="QW8" s="19">
        <v>4</v>
      </c>
      <c r="QX8" s="19">
        <v>4</v>
      </c>
      <c r="QY8" s="19">
        <v>5</v>
      </c>
      <c r="QZ8" s="19">
        <v>6</v>
      </c>
      <c r="RA8" s="19">
        <v>2</v>
      </c>
      <c r="RB8" s="19">
        <v>6</v>
      </c>
      <c r="RC8" s="19">
        <v>5</v>
      </c>
      <c r="RD8" s="19">
        <v>5</v>
      </c>
      <c r="RE8" s="19">
        <v>5</v>
      </c>
      <c r="RF8" s="19">
        <v>1</v>
      </c>
      <c r="RG8" s="19">
        <v>3</v>
      </c>
      <c r="RH8" s="19">
        <v>6</v>
      </c>
      <c r="RI8" s="19">
        <v>3</v>
      </c>
      <c r="RJ8" s="19">
        <v>0</v>
      </c>
      <c r="RK8" s="19">
        <v>6</v>
      </c>
      <c r="RL8" s="19">
        <v>4</v>
      </c>
      <c r="RM8" s="19">
        <v>0</v>
      </c>
      <c r="RN8" s="19">
        <v>1</v>
      </c>
      <c r="RO8" s="19">
        <v>2</v>
      </c>
      <c r="RP8" s="19">
        <v>3</v>
      </c>
      <c r="RQ8" s="19">
        <v>5</v>
      </c>
      <c r="RR8" s="19">
        <v>2</v>
      </c>
      <c r="RS8" s="19">
        <v>4</v>
      </c>
      <c r="RT8" s="19">
        <v>3</v>
      </c>
      <c r="RU8" s="19">
        <v>6</v>
      </c>
      <c r="RV8" s="19">
        <v>0</v>
      </c>
      <c r="RW8" s="19">
        <v>0</v>
      </c>
      <c r="RX8" s="19">
        <v>5</v>
      </c>
      <c r="RY8" s="19">
        <v>0</v>
      </c>
      <c r="RZ8" s="19">
        <v>4</v>
      </c>
      <c r="SA8" s="19">
        <v>1</v>
      </c>
      <c r="SB8" s="19">
        <v>6</v>
      </c>
      <c r="SC8" s="19">
        <v>2</v>
      </c>
      <c r="SD8" s="19">
        <v>6</v>
      </c>
      <c r="SE8" s="19">
        <v>4</v>
      </c>
      <c r="SF8" s="19">
        <v>3</v>
      </c>
      <c r="SG8" s="19">
        <v>0</v>
      </c>
      <c r="SH8" s="19">
        <v>3</v>
      </c>
      <c r="SI8" s="19">
        <v>5</v>
      </c>
      <c r="SJ8" s="19">
        <v>5</v>
      </c>
      <c r="SK8" s="19">
        <v>3</v>
      </c>
      <c r="SL8" s="19">
        <v>5</v>
      </c>
      <c r="SM8" s="19">
        <v>0</v>
      </c>
      <c r="SN8" s="19">
        <v>2</v>
      </c>
      <c r="SO8" s="19">
        <v>5</v>
      </c>
      <c r="SP8" s="19">
        <v>1</v>
      </c>
      <c r="SQ8" s="19">
        <v>1</v>
      </c>
      <c r="SR8" s="19">
        <v>2</v>
      </c>
      <c r="SS8" s="19">
        <v>0</v>
      </c>
      <c r="ST8" s="19">
        <v>0</v>
      </c>
      <c r="SU8" s="19">
        <v>2</v>
      </c>
      <c r="SV8" s="19">
        <v>4</v>
      </c>
      <c r="SW8" s="19">
        <v>3</v>
      </c>
      <c r="SX8" s="19">
        <v>4</v>
      </c>
      <c r="SY8" s="19">
        <v>3</v>
      </c>
      <c r="SZ8" s="19">
        <v>0</v>
      </c>
      <c r="TA8" s="19">
        <v>4</v>
      </c>
      <c r="TB8" s="19">
        <v>1</v>
      </c>
      <c r="TC8" s="19">
        <v>0</v>
      </c>
      <c r="TD8" s="19">
        <v>1</v>
      </c>
      <c r="TE8" s="19">
        <v>1</v>
      </c>
      <c r="TF8" s="19">
        <v>6</v>
      </c>
      <c r="TG8" s="19">
        <v>5</v>
      </c>
      <c r="TH8" s="19">
        <v>0</v>
      </c>
      <c r="TI8" s="19">
        <v>4</v>
      </c>
      <c r="TJ8" s="19">
        <v>0</v>
      </c>
      <c r="TK8" s="19">
        <v>0</v>
      </c>
      <c r="TL8" s="19">
        <v>1</v>
      </c>
      <c r="TM8" s="19">
        <v>0</v>
      </c>
      <c r="TN8" s="19">
        <v>2</v>
      </c>
      <c r="TO8" s="19">
        <v>5</v>
      </c>
      <c r="TP8" s="19">
        <v>0</v>
      </c>
      <c r="TQ8" s="19">
        <v>1</v>
      </c>
      <c r="TR8" s="19">
        <v>5</v>
      </c>
      <c r="TS8" s="19">
        <v>2</v>
      </c>
      <c r="TT8" s="19">
        <v>2</v>
      </c>
      <c r="TU8" s="19">
        <v>6</v>
      </c>
      <c r="TV8" s="19">
        <v>2</v>
      </c>
      <c r="TW8" s="19">
        <v>0</v>
      </c>
      <c r="TX8" s="19">
        <v>3</v>
      </c>
      <c r="TY8" s="19">
        <v>0</v>
      </c>
      <c r="TZ8" s="19">
        <v>3</v>
      </c>
      <c r="UA8" s="19">
        <v>5</v>
      </c>
      <c r="UB8" s="19">
        <v>3</v>
      </c>
      <c r="UC8" s="19">
        <v>3</v>
      </c>
      <c r="UD8" s="19">
        <v>2</v>
      </c>
      <c r="UE8" s="19">
        <v>4</v>
      </c>
      <c r="UF8" s="19">
        <v>5</v>
      </c>
      <c r="UG8" s="19">
        <v>5</v>
      </c>
      <c r="UH8" s="19">
        <v>3</v>
      </c>
      <c r="UI8" s="19">
        <v>3</v>
      </c>
      <c r="UJ8" s="19">
        <v>3</v>
      </c>
      <c r="UK8" s="19">
        <v>3</v>
      </c>
      <c r="UL8" s="19">
        <v>5</v>
      </c>
      <c r="UM8" s="19">
        <v>6</v>
      </c>
      <c r="UN8" s="19">
        <v>2</v>
      </c>
      <c r="UO8" s="19">
        <v>2</v>
      </c>
      <c r="UP8" s="19">
        <v>5</v>
      </c>
      <c r="UQ8" s="19">
        <v>1</v>
      </c>
      <c r="UR8" s="19">
        <v>2</v>
      </c>
      <c r="US8" s="19">
        <v>1</v>
      </c>
      <c r="UT8" s="19">
        <v>2</v>
      </c>
      <c r="UU8" s="19">
        <v>6</v>
      </c>
      <c r="UV8" s="19">
        <v>0</v>
      </c>
      <c r="UW8" s="19">
        <v>0</v>
      </c>
      <c r="UX8" s="19">
        <v>5</v>
      </c>
      <c r="UY8" s="19">
        <v>0</v>
      </c>
      <c r="UZ8" s="19">
        <v>2</v>
      </c>
      <c r="VA8" s="19">
        <v>3</v>
      </c>
      <c r="VB8" s="19">
        <v>2</v>
      </c>
      <c r="VC8" s="19">
        <v>3</v>
      </c>
      <c r="VD8" s="19">
        <v>4</v>
      </c>
      <c r="VE8" s="19">
        <v>5</v>
      </c>
      <c r="VF8" s="19">
        <v>0</v>
      </c>
      <c r="VG8" s="19">
        <v>5</v>
      </c>
      <c r="VH8" s="19">
        <v>4</v>
      </c>
      <c r="VI8" s="19">
        <v>5</v>
      </c>
      <c r="VJ8" s="19">
        <v>5</v>
      </c>
      <c r="VK8" s="19">
        <v>5</v>
      </c>
      <c r="VL8" s="19">
        <v>2</v>
      </c>
      <c r="VM8" s="19">
        <v>0</v>
      </c>
      <c r="VN8" s="19">
        <v>2</v>
      </c>
      <c r="VO8" s="19">
        <v>0</v>
      </c>
      <c r="VP8" s="19">
        <v>5</v>
      </c>
      <c r="VQ8" s="19">
        <v>0</v>
      </c>
      <c r="VR8" s="19">
        <v>0</v>
      </c>
      <c r="VS8" s="19">
        <v>1</v>
      </c>
      <c r="VT8" s="19">
        <v>4</v>
      </c>
      <c r="VU8" s="19">
        <v>6</v>
      </c>
      <c r="VV8" s="19">
        <v>3</v>
      </c>
      <c r="VW8" s="19">
        <v>4</v>
      </c>
      <c r="VX8" s="19">
        <v>5</v>
      </c>
      <c r="VY8" s="19">
        <v>3</v>
      </c>
      <c r="VZ8" s="19">
        <v>2</v>
      </c>
      <c r="WA8" s="19">
        <v>2</v>
      </c>
      <c r="WB8" s="19">
        <v>3</v>
      </c>
      <c r="WC8" s="19">
        <v>0</v>
      </c>
      <c r="WD8" s="19">
        <v>1</v>
      </c>
      <c r="WE8" s="19">
        <v>4</v>
      </c>
      <c r="WF8" s="19">
        <v>4</v>
      </c>
      <c r="WG8" s="19">
        <v>0</v>
      </c>
      <c r="WH8" s="19">
        <v>4</v>
      </c>
      <c r="WI8" s="19">
        <v>1</v>
      </c>
      <c r="WJ8" s="19">
        <v>4</v>
      </c>
      <c r="WK8" s="19">
        <v>5</v>
      </c>
      <c r="WL8" s="19">
        <v>5</v>
      </c>
      <c r="WM8" s="19">
        <v>2</v>
      </c>
      <c r="WN8" s="19">
        <v>1</v>
      </c>
      <c r="WO8" s="19">
        <v>1</v>
      </c>
      <c r="WP8" s="19">
        <v>4</v>
      </c>
      <c r="WQ8" s="19">
        <v>4</v>
      </c>
      <c r="WR8" s="19">
        <v>6</v>
      </c>
      <c r="WS8" s="19">
        <v>0</v>
      </c>
      <c r="WT8" s="19">
        <v>2</v>
      </c>
      <c r="WU8" s="19">
        <v>3</v>
      </c>
      <c r="WV8" s="19">
        <v>1</v>
      </c>
      <c r="WW8" s="19">
        <v>1</v>
      </c>
      <c r="WX8" s="19">
        <v>3</v>
      </c>
      <c r="WY8" s="19">
        <v>5</v>
      </c>
      <c r="WZ8" s="19">
        <v>0</v>
      </c>
      <c r="XA8" s="19">
        <v>2</v>
      </c>
      <c r="XB8" s="19">
        <v>4</v>
      </c>
      <c r="XC8" s="19">
        <v>6</v>
      </c>
      <c r="XD8" s="19">
        <v>0</v>
      </c>
      <c r="XE8" s="19">
        <v>4</v>
      </c>
      <c r="XF8" s="19">
        <v>1</v>
      </c>
      <c r="XG8" s="19">
        <v>3</v>
      </c>
      <c r="XH8" s="19">
        <v>6</v>
      </c>
      <c r="XI8" s="19">
        <v>6</v>
      </c>
      <c r="XJ8" s="19">
        <v>3</v>
      </c>
      <c r="XK8" s="19">
        <v>3</v>
      </c>
      <c r="XL8" s="19">
        <v>5</v>
      </c>
      <c r="XM8" s="19">
        <v>5</v>
      </c>
      <c r="XN8" s="19">
        <v>5</v>
      </c>
      <c r="XO8" s="19">
        <v>5</v>
      </c>
      <c r="XP8" s="19">
        <v>3</v>
      </c>
      <c r="XQ8" s="19">
        <v>5</v>
      </c>
      <c r="XR8" s="19">
        <v>3</v>
      </c>
      <c r="XS8" s="19">
        <v>1</v>
      </c>
      <c r="XT8" s="19">
        <v>1</v>
      </c>
      <c r="XU8" s="19">
        <v>4</v>
      </c>
      <c r="XV8" s="19">
        <v>4</v>
      </c>
      <c r="XW8" s="19">
        <v>4</v>
      </c>
      <c r="XX8" s="19">
        <v>0</v>
      </c>
      <c r="XY8" s="19">
        <v>1</v>
      </c>
      <c r="XZ8" s="19">
        <v>3</v>
      </c>
      <c r="YA8" s="19">
        <v>5</v>
      </c>
      <c r="YB8" s="19">
        <v>1</v>
      </c>
      <c r="YC8" s="19">
        <v>2</v>
      </c>
      <c r="YD8" s="19">
        <v>4</v>
      </c>
      <c r="YE8" s="19">
        <v>3</v>
      </c>
      <c r="YF8" s="19">
        <v>1</v>
      </c>
      <c r="YG8" s="19">
        <v>1</v>
      </c>
      <c r="YH8" s="19">
        <v>3</v>
      </c>
      <c r="YI8" s="19">
        <v>1</v>
      </c>
      <c r="YJ8" s="19">
        <v>3</v>
      </c>
      <c r="YK8" s="19">
        <v>3</v>
      </c>
      <c r="YL8" s="19">
        <v>2</v>
      </c>
      <c r="YM8" s="19">
        <v>1</v>
      </c>
      <c r="YN8" s="19">
        <v>1</v>
      </c>
      <c r="YO8" s="19">
        <v>3</v>
      </c>
      <c r="YP8" s="19">
        <v>1</v>
      </c>
      <c r="YQ8" s="19">
        <v>1</v>
      </c>
      <c r="YR8" s="19">
        <v>4</v>
      </c>
      <c r="YS8" s="19">
        <v>5</v>
      </c>
      <c r="YT8" s="19">
        <v>3</v>
      </c>
      <c r="YU8" s="19">
        <v>0</v>
      </c>
      <c r="YV8" s="19">
        <v>1</v>
      </c>
      <c r="YW8" s="19">
        <v>5</v>
      </c>
      <c r="YX8" s="19">
        <v>1</v>
      </c>
      <c r="YY8" s="19">
        <v>4</v>
      </c>
      <c r="YZ8" s="19">
        <v>5</v>
      </c>
      <c r="ZA8" s="19">
        <v>4</v>
      </c>
      <c r="ZB8" s="19">
        <v>1</v>
      </c>
      <c r="ZC8" s="19">
        <v>2</v>
      </c>
      <c r="ZD8" s="19">
        <v>4</v>
      </c>
      <c r="ZE8" s="19">
        <v>5</v>
      </c>
      <c r="ZF8" s="19">
        <v>1</v>
      </c>
      <c r="ZG8" s="19">
        <v>1</v>
      </c>
      <c r="ZH8" s="19">
        <v>1</v>
      </c>
      <c r="ZI8" s="19">
        <v>4</v>
      </c>
      <c r="ZJ8" s="19">
        <v>3</v>
      </c>
      <c r="ZK8" s="19">
        <v>3</v>
      </c>
      <c r="ZL8" s="19">
        <v>2</v>
      </c>
      <c r="ZM8" s="19">
        <v>0</v>
      </c>
      <c r="ZN8" s="19">
        <v>2</v>
      </c>
      <c r="ZO8" s="19">
        <v>3</v>
      </c>
      <c r="ZP8" s="19">
        <v>3</v>
      </c>
      <c r="ZQ8" s="19">
        <v>5</v>
      </c>
      <c r="ZR8" s="19">
        <v>3</v>
      </c>
      <c r="ZS8" s="19">
        <v>4</v>
      </c>
      <c r="ZT8" s="19">
        <v>4</v>
      </c>
      <c r="ZU8" s="19">
        <v>5</v>
      </c>
      <c r="ZV8" s="19">
        <v>5</v>
      </c>
      <c r="ZW8" s="19">
        <v>3</v>
      </c>
      <c r="ZX8" s="19">
        <v>4</v>
      </c>
      <c r="ZY8" s="19">
        <v>3</v>
      </c>
      <c r="ZZ8" s="19">
        <v>1</v>
      </c>
      <c r="AAA8" s="19">
        <v>6</v>
      </c>
      <c r="AAB8" s="19">
        <v>6</v>
      </c>
      <c r="AAC8" s="19">
        <v>3</v>
      </c>
      <c r="AAD8" s="19">
        <v>1</v>
      </c>
      <c r="AAE8" s="19">
        <v>5</v>
      </c>
      <c r="AAF8" s="19">
        <v>1</v>
      </c>
      <c r="AAG8" s="19">
        <v>3</v>
      </c>
      <c r="AAH8" s="19">
        <v>4</v>
      </c>
      <c r="AAI8" s="19">
        <v>5</v>
      </c>
      <c r="AAJ8" s="19">
        <v>5</v>
      </c>
      <c r="AAK8" s="19">
        <v>3</v>
      </c>
      <c r="AAL8" s="19">
        <v>1</v>
      </c>
      <c r="AAM8" s="19">
        <v>4</v>
      </c>
      <c r="AAN8" s="19">
        <v>5</v>
      </c>
      <c r="AAO8" s="19">
        <v>3</v>
      </c>
      <c r="AAP8" s="19">
        <v>5</v>
      </c>
      <c r="AAQ8" s="19">
        <v>3</v>
      </c>
      <c r="AAR8" s="19">
        <v>1</v>
      </c>
      <c r="AAS8" s="19">
        <v>5</v>
      </c>
      <c r="AAT8" s="19">
        <v>4</v>
      </c>
      <c r="AAU8" s="19">
        <v>1</v>
      </c>
      <c r="AAV8" s="19">
        <v>3</v>
      </c>
      <c r="AAW8" s="19">
        <v>2</v>
      </c>
      <c r="AAX8" s="19">
        <v>1</v>
      </c>
      <c r="AAY8" s="19">
        <v>0</v>
      </c>
      <c r="AAZ8" s="19">
        <v>1</v>
      </c>
      <c r="ABA8" s="19">
        <v>4</v>
      </c>
      <c r="ABB8" s="19">
        <v>3</v>
      </c>
      <c r="ABC8" s="19">
        <v>2</v>
      </c>
      <c r="ABD8" s="19">
        <v>5</v>
      </c>
      <c r="ABE8" s="19">
        <v>0</v>
      </c>
      <c r="ABF8" s="19">
        <v>1</v>
      </c>
      <c r="ABG8" s="19">
        <v>3</v>
      </c>
      <c r="ABH8" s="19">
        <v>5</v>
      </c>
      <c r="ABI8" s="19">
        <v>0</v>
      </c>
      <c r="ABJ8" s="19">
        <v>5</v>
      </c>
      <c r="ABK8" s="19">
        <v>3</v>
      </c>
      <c r="ABL8" s="19">
        <v>2</v>
      </c>
      <c r="ABM8" s="19">
        <v>5</v>
      </c>
      <c r="ABN8" s="19">
        <v>5</v>
      </c>
      <c r="ABO8" s="19">
        <v>0</v>
      </c>
      <c r="ABP8" s="19">
        <v>3</v>
      </c>
      <c r="ABQ8" s="19">
        <v>4</v>
      </c>
      <c r="ABR8" s="19">
        <v>4</v>
      </c>
      <c r="ABS8" s="19">
        <v>3</v>
      </c>
      <c r="ABT8" s="19">
        <v>3</v>
      </c>
      <c r="ABU8" s="19">
        <v>5</v>
      </c>
      <c r="ABV8" s="19">
        <v>4</v>
      </c>
      <c r="ABW8" s="19">
        <v>0</v>
      </c>
      <c r="ABX8" s="19">
        <v>3</v>
      </c>
      <c r="ABY8" s="19">
        <v>0</v>
      </c>
      <c r="ABZ8" s="19">
        <v>3</v>
      </c>
      <c r="ACA8" s="19">
        <v>1</v>
      </c>
      <c r="ACB8" s="19">
        <v>5</v>
      </c>
      <c r="ACC8" s="19">
        <v>5</v>
      </c>
      <c r="ACD8" s="19">
        <v>0</v>
      </c>
      <c r="ACE8" s="19">
        <v>3</v>
      </c>
      <c r="ACF8" s="19">
        <v>0</v>
      </c>
      <c r="ACG8" s="19">
        <v>2</v>
      </c>
      <c r="ACH8" s="19">
        <v>4</v>
      </c>
      <c r="ACI8" s="19">
        <v>3</v>
      </c>
      <c r="ACJ8" s="19">
        <v>4</v>
      </c>
      <c r="ACK8" s="19">
        <v>2</v>
      </c>
      <c r="ACL8" s="19">
        <v>4</v>
      </c>
      <c r="ACM8" s="19">
        <v>3</v>
      </c>
      <c r="ACN8" s="19">
        <v>4</v>
      </c>
      <c r="ACO8" s="19">
        <v>3</v>
      </c>
      <c r="ACP8" s="19">
        <v>1</v>
      </c>
      <c r="ACQ8" s="19">
        <v>2</v>
      </c>
      <c r="ACR8" s="19">
        <v>3</v>
      </c>
      <c r="ACS8" s="19">
        <v>1</v>
      </c>
      <c r="ACT8" s="19">
        <v>5</v>
      </c>
      <c r="ACU8" s="19">
        <v>3</v>
      </c>
      <c r="ACV8" s="19">
        <v>1</v>
      </c>
      <c r="ACW8" s="19">
        <v>1</v>
      </c>
      <c r="ACX8" s="19">
        <v>3</v>
      </c>
      <c r="ACY8" s="19">
        <v>5</v>
      </c>
      <c r="ACZ8" s="19">
        <v>5</v>
      </c>
      <c r="ADA8" s="19">
        <v>3</v>
      </c>
      <c r="ADB8" s="19">
        <v>1</v>
      </c>
      <c r="ADC8" s="19">
        <v>1</v>
      </c>
      <c r="ADD8" s="19">
        <v>0</v>
      </c>
      <c r="ADE8" s="19">
        <v>3</v>
      </c>
      <c r="ADF8" s="19">
        <v>5</v>
      </c>
      <c r="ADG8" s="19">
        <v>2</v>
      </c>
      <c r="ADH8" s="19">
        <v>3</v>
      </c>
      <c r="ADI8" s="19">
        <v>2</v>
      </c>
      <c r="ADJ8" s="19">
        <v>2</v>
      </c>
      <c r="ADK8" s="19">
        <v>3</v>
      </c>
      <c r="ADL8" s="19">
        <v>3</v>
      </c>
      <c r="ADM8" s="19">
        <v>1</v>
      </c>
      <c r="ADN8" s="19">
        <v>5</v>
      </c>
      <c r="ADO8" s="19">
        <v>2</v>
      </c>
      <c r="ADP8" s="19">
        <v>6</v>
      </c>
      <c r="ADQ8" s="19">
        <v>3</v>
      </c>
      <c r="ADR8" s="19">
        <v>2</v>
      </c>
      <c r="ADS8" s="19">
        <v>5</v>
      </c>
      <c r="ADT8" s="19">
        <v>3</v>
      </c>
      <c r="ADU8" s="19">
        <v>2</v>
      </c>
      <c r="ADV8" s="19">
        <v>2</v>
      </c>
      <c r="ADW8" s="19">
        <v>1</v>
      </c>
      <c r="ADX8" s="19">
        <v>5</v>
      </c>
      <c r="ADY8" s="19">
        <v>3</v>
      </c>
      <c r="ADZ8" s="19">
        <v>0</v>
      </c>
      <c r="AEA8" s="19">
        <v>5</v>
      </c>
      <c r="AEB8" s="19">
        <v>0</v>
      </c>
      <c r="AEC8" s="19">
        <v>1</v>
      </c>
      <c r="AED8" s="19">
        <v>1</v>
      </c>
      <c r="AEE8" s="19">
        <v>1</v>
      </c>
      <c r="AEF8" s="19">
        <v>1</v>
      </c>
      <c r="AEG8" s="19">
        <v>3</v>
      </c>
      <c r="AEH8" s="19">
        <v>0</v>
      </c>
      <c r="AEI8" s="19">
        <v>5</v>
      </c>
      <c r="AEJ8" s="19">
        <v>1</v>
      </c>
      <c r="AEK8" s="19">
        <v>5</v>
      </c>
      <c r="AEL8" s="19">
        <v>3</v>
      </c>
      <c r="AEM8" s="19">
        <v>3</v>
      </c>
      <c r="AEN8" s="19">
        <v>0</v>
      </c>
      <c r="AEO8" s="19">
        <v>4</v>
      </c>
      <c r="AEP8" s="19">
        <v>3</v>
      </c>
      <c r="AEQ8" s="19">
        <v>2</v>
      </c>
      <c r="AER8" s="19">
        <v>3</v>
      </c>
      <c r="AES8" s="19">
        <v>3</v>
      </c>
      <c r="AET8" s="19">
        <v>4</v>
      </c>
      <c r="AEU8" s="19">
        <v>6</v>
      </c>
      <c r="AEV8" s="19">
        <v>5</v>
      </c>
      <c r="AEW8" s="19">
        <v>6</v>
      </c>
      <c r="AEX8" s="19">
        <v>3</v>
      </c>
      <c r="AEY8" s="19">
        <v>0</v>
      </c>
      <c r="AEZ8" s="19">
        <v>4</v>
      </c>
      <c r="AFA8" s="19">
        <v>3</v>
      </c>
      <c r="AFB8" s="19">
        <v>2</v>
      </c>
      <c r="AFC8" s="19">
        <v>3</v>
      </c>
      <c r="AFD8" s="19">
        <v>4</v>
      </c>
      <c r="AFE8" s="19">
        <v>1</v>
      </c>
      <c r="AFF8" s="19">
        <v>3</v>
      </c>
      <c r="AFG8" s="19">
        <v>5</v>
      </c>
      <c r="AFH8" s="19">
        <v>4</v>
      </c>
      <c r="AFI8" s="19">
        <v>2</v>
      </c>
      <c r="AFJ8" s="19">
        <v>4</v>
      </c>
      <c r="AFK8" s="19">
        <v>3</v>
      </c>
      <c r="AFL8" s="19">
        <v>1</v>
      </c>
      <c r="AFM8" s="19">
        <v>0</v>
      </c>
      <c r="AFN8" s="19">
        <v>4</v>
      </c>
      <c r="AFO8" s="19">
        <v>5</v>
      </c>
      <c r="AFP8" s="19">
        <v>6</v>
      </c>
      <c r="AFQ8" s="19">
        <v>5</v>
      </c>
      <c r="AFR8" s="19">
        <v>1</v>
      </c>
      <c r="AFS8" s="19">
        <v>5</v>
      </c>
      <c r="AFT8" s="19">
        <v>4</v>
      </c>
      <c r="AFU8" s="19">
        <v>4</v>
      </c>
      <c r="AFV8" s="19">
        <v>0</v>
      </c>
      <c r="AFW8" s="19">
        <v>4</v>
      </c>
      <c r="AFX8" s="19">
        <v>2</v>
      </c>
      <c r="AFY8" s="19">
        <v>3</v>
      </c>
      <c r="AFZ8" s="19">
        <v>5</v>
      </c>
      <c r="AGA8" s="19">
        <v>1</v>
      </c>
      <c r="AGB8" s="19">
        <v>1</v>
      </c>
      <c r="AGC8" s="19">
        <v>3</v>
      </c>
      <c r="AGD8" s="19">
        <v>3</v>
      </c>
      <c r="AGE8" s="19">
        <v>3</v>
      </c>
      <c r="AGF8" s="19">
        <v>2</v>
      </c>
      <c r="AGG8" s="19">
        <v>3</v>
      </c>
      <c r="AGH8" s="19">
        <v>2</v>
      </c>
      <c r="AGI8" s="19">
        <v>2</v>
      </c>
      <c r="AGJ8" s="19">
        <v>0</v>
      </c>
      <c r="AGK8" s="19">
        <v>6</v>
      </c>
      <c r="AGL8" s="19">
        <v>3</v>
      </c>
      <c r="AGM8" s="19">
        <v>6</v>
      </c>
      <c r="AGN8" s="19">
        <v>3</v>
      </c>
      <c r="AGO8" s="19">
        <v>3</v>
      </c>
      <c r="AGP8" s="19">
        <v>0</v>
      </c>
      <c r="AGQ8" s="19">
        <v>5</v>
      </c>
      <c r="AGR8" s="19">
        <v>6</v>
      </c>
      <c r="AGS8" s="19">
        <v>4</v>
      </c>
      <c r="AGT8" s="19">
        <v>5</v>
      </c>
      <c r="AGU8" s="19">
        <v>3</v>
      </c>
      <c r="AGV8" s="19">
        <v>1</v>
      </c>
      <c r="AGW8" s="19">
        <v>3</v>
      </c>
      <c r="AGX8" s="19">
        <v>3</v>
      </c>
      <c r="AGY8" s="19">
        <v>1</v>
      </c>
      <c r="AGZ8" s="19">
        <v>3</v>
      </c>
      <c r="AHA8" s="19">
        <v>3</v>
      </c>
      <c r="AHB8" s="19">
        <v>6</v>
      </c>
      <c r="AHC8" s="19">
        <v>3</v>
      </c>
      <c r="AHD8" s="19">
        <v>5</v>
      </c>
      <c r="AHE8" s="19">
        <v>4</v>
      </c>
      <c r="AHF8" s="19">
        <v>2</v>
      </c>
      <c r="AHG8" s="19">
        <v>1</v>
      </c>
      <c r="AHH8" s="19">
        <v>1</v>
      </c>
      <c r="AHI8" s="19">
        <v>2</v>
      </c>
      <c r="AHJ8" s="19">
        <v>4</v>
      </c>
      <c r="AHK8" s="19">
        <v>4</v>
      </c>
      <c r="AHL8" s="19">
        <v>3</v>
      </c>
      <c r="AHM8" s="19">
        <v>1</v>
      </c>
      <c r="AHN8" s="19">
        <v>3</v>
      </c>
      <c r="AHO8" s="19">
        <v>5</v>
      </c>
      <c r="AHP8" s="19">
        <v>6</v>
      </c>
      <c r="AHQ8" s="19">
        <v>1</v>
      </c>
      <c r="AHR8" s="19">
        <v>5</v>
      </c>
      <c r="AHS8" s="19">
        <v>1</v>
      </c>
      <c r="AHT8" s="19">
        <v>5</v>
      </c>
      <c r="AHU8" s="19">
        <v>5</v>
      </c>
      <c r="AHV8" s="19">
        <v>4</v>
      </c>
      <c r="AHW8" s="19">
        <v>3</v>
      </c>
      <c r="AHX8" s="19">
        <v>0</v>
      </c>
      <c r="AHY8" s="19">
        <v>3</v>
      </c>
      <c r="AHZ8" s="19">
        <v>4</v>
      </c>
      <c r="AIA8" s="19">
        <v>1</v>
      </c>
      <c r="AIB8" s="19">
        <v>0</v>
      </c>
      <c r="AIC8" s="19">
        <v>3</v>
      </c>
      <c r="AID8" s="19">
        <v>4</v>
      </c>
      <c r="AIE8" s="19">
        <v>3</v>
      </c>
      <c r="AIF8" s="19">
        <v>1</v>
      </c>
      <c r="AIG8" s="19">
        <v>1</v>
      </c>
      <c r="AIH8" s="19">
        <v>1</v>
      </c>
      <c r="AII8" s="19">
        <v>0</v>
      </c>
      <c r="AIJ8" s="19">
        <v>5</v>
      </c>
      <c r="AIK8" s="19">
        <v>0</v>
      </c>
      <c r="AIL8" s="19">
        <v>3</v>
      </c>
      <c r="AIM8" s="19">
        <v>6</v>
      </c>
      <c r="AIN8" s="19">
        <v>5</v>
      </c>
      <c r="AIO8" s="19">
        <v>5</v>
      </c>
      <c r="AIP8" s="19">
        <v>5</v>
      </c>
      <c r="AIQ8" s="19">
        <v>0</v>
      </c>
      <c r="AIR8" s="19">
        <v>5</v>
      </c>
      <c r="AIS8" s="19">
        <v>4</v>
      </c>
      <c r="AIT8" s="19">
        <v>0</v>
      </c>
      <c r="AIU8" s="19">
        <v>3</v>
      </c>
      <c r="AIV8" s="19">
        <v>1</v>
      </c>
      <c r="AIW8" s="19">
        <v>4</v>
      </c>
      <c r="AIX8" s="19">
        <v>5</v>
      </c>
      <c r="AIY8" s="19">
        <v>6</v>
      </c>
      <c r="AIZ8" s="19">
        <v>5</v>
      </c>
      <c r="AJA8" s="19">
        <v>0</v>
      </c>
      <c r="AJB8" s="19">
        <v>4</v>
      </c>
      <c r="AJC8" s="19">
        <v>4</v>
      </c>
      <c r="AJD8" s="19">
        <v>4</v>
      </c>
      <c r="AJE8" s="19">
        <v>0</v>
      </c>
      <c r="AJF8" s="19">
        <v>2</v>
      </c>
      <c r="AJG8" s="19">
        <v>1</v>
      </c>
      <c r="AJH8" s="19">
        <v>3</v>
      </c>
      <c r="AJI8" s="19">
        <v>0</v>
      </c>
      <c r="AJJ8" s="19">
        <v>5</v>
      </c>
      <c r="AJK8" s="19">
        <v>3</v>
      </c>
      <c r="AJL8" s="19">
        <v>1</v>
      </c>
      <c r="AJM8" s="19">
        <v>6</v>
      </c>
      <c r="AJN8" s="19">
        <v>1</v>
      </c>
      <c r="AJO8" s="19">
        <v>1</v>
      </c>
      <c r="AJP8" s="19">
        <v>5</v>
      </c>
      <c r="AJQ8" s="19">
        <v>3</v>
      </c>
      <c r="AJR8" s="19">
        <v>3</v>
      </c>
      <c r="AJS8" s="19">
        <v>3</v>
      </c>
      <c r="AJT8" s="19">
        <v>4</v>
      </c>
      <c r="AJU8" s="19">
        <v>5</v>
      </c>
      <c r="AJV8" s="19">
        <v>3</v>
      </c>
      <c r="AJW8" s="19">
        <v>4</v>
      </c>
      <c r="AJX8" s="19">
        <v>1</v>
      </c>
      <c r="AJY8" s="19">
        <v>4</v>
      </c>
      <c r="AJZ8" s="19">
        <v>3</v>
      </c>
      <c r="AKA8" s="19">
        <v>4</v>
      </c>
      <c r="AKB8" s="19">
        <v>4</v>
      </c>
      <c r="AKC8" s="19">
        <v>0</v>
      </c>
      <c r="AKD8" s="19">
        <v>3</v>
      </c>
      <c r="AKE8" s="19">
        <v>4</v>
      </c>
      <c r="AKF8" s="19">
        <v>5</v>
      </c>
      <c r="AKG8" s="19">
        <v>1</v>
      </c>
      <c r="AKH8" s="19">
        <v>0</v>
      </c>
      <c r="AKI8" s="19">
        <v>1</v>
      </c>
      <c r="AKJ8" s="19">
        <v>0</v>
      </c>
      <c r="AKK8" s="19">
        <v>3</v>
      </c>
      <c r="AKL8" s="19">
        <v>2</v>
      </c>
      <c r="AKM8" s="19">
        <v>1</v>
      </c>
      <c r="AKN8" s="19">
        <v>3</v>
      </c>
      <c r="AKO8" s="19">
        <v>1</v>
      </c>
      <c r="AKP8" s="19">
        <v>1</v>
      </c>
      <c r="AKQ8" s="19">
        <v>4</v>
      </c>
      <c r="AKR8" s="19">
        <v>3</v>
      </c>
      <c r="AKS8" s="19">
        <v>5</v>
      </c>
      <c r="AKT8" s="19">
        <v>6</v>
      </c>
      <c r="AKU8" s="19">
        <v>5</v>
      </c>
      <c r="AKV8" s="19">
        <v>2</v>
      </c>
      <c r="AKW8" s="19">
        <v>4</v>
      </c>
      <c r="AKX8" s="19">
        <v>5</v>
      </c>
      <c r="AKY8" s="19">
        <v>5</v>
      </c>
      <c r="AKZ8" s="19">
        <v>3</v>
      </c>
      <c r="ALA8" s="19">
        <v>4</v>
      </c>
      <c r="ALB8" s="19">
        <v>5</v>
      </c>
      <c r="ALC8" s="19">
        <v>1</v>
      </c>
      <c r="ALD8" s="19">
        <v>3</v>
      </c>
      <c r="ALE8" s="19">
        <v>5</v>
      </c>
      <c r="ALF8" s="19">
        <v>3</v>
      </c>
      <c r="ALG8" s="19">
        <v>5</v>
      </c>
      <c r="ALH8" s="19">
        <v>1</v>
      </c>
      <c r="ALI8" s="19">
        <v>6</v>
      </c>
      <c r="ALJ8" s="19">
        <v>1</v>
      </c>
      <c r="ALK8" s="19">
        <v>1</v>
      </c>
      <c r="ALL8" s="19">
        <v>2</v>
      </c>
      <c r="ALM8" s="19">
        <v>1</v>
      </c>
      <c r="ALN8" s="19">
        <v>5</v>
      </c>
      <c r="ALO8" s="19">
        <v>4</v>
      </c>
    </row>
    <row r="9" spans="1:1003" x14ac:dyDescent="0.4">
      <c r="A9" s="21">
        <v>0</v>
      </c>
      <c r="B9" s="21">
        <v>1</v>
      </c>
      <c r="C9" s="21">
        <v>0</v>
      </c>
      <c r="D9" s="21">
        <v>0</v>
      </c>
      <c r="E9" s="21">
        <v>0</v>
      </c>
      <c r="F9" s="21">
        <v>0</v>
      </c>
      <c r="G9" s="21">
        <v>0</v>
      </c>
      <c r="H9" s="21">
        <v>0</v>
      </c>
      <c r="I9" s="21">
        <v>1</v>
      </c>
      <c r="J9" s="21">
        <v>2</v>
      </c>
      <c r="K9" s="21">
        <v>3</v>
      </c>
      <c r="L9" s="21">
        <v>1</v>
      </c>
      <c r="M9" s="21">
        <v>0</v>
      </c>
      <c r="N9" s="21">
        <v>1</v>
      </c>
      <c r="O9" s="21">
        <v>0</v>
      </c>
      <c r="P9" s="21">
        <v>0</v>
      </c>
      <c r="Q9" s="21">
        <v>0</v>
      </c>
      <c r="R9" s="21">
        <v>0</v>
      </c>
      <c r="S9" s="21">
        <v>2</v>
      </c>
      <c r="T9" s="21">
        <v>2</v>
      </c>
      <c r="U9" s="21">
        <v>3</v>
      </c>
      <c r="V9" s="21">
        <v>0</v>
      </c>
      <c r="W9" s="21">
        <v>0</v>
      </c>
      <c r="X9" s="21">
        <v>0</v>
      </c>
      <c r="Y9" s="21">
        <v>0</v>
      </c>
      <c r="Z9" s="21">
        <v>2</v>
      </c>
      <c r="AA9" s="21">
        <v>1</v>
      </c>
      <c r="AB9" s="21">
        <v>2</v>
      </c>
      <c r="AC9" s="21">
        <v>2</v>
      </c>
      <c r="AD9" s="21">
        <v>3</v>
      </c>
      <c r="AE9" s="21">
        <v>1</v>
      </c>
      <c r="AF9" s="21">
        <v>0</v>
      </c>
      <c r="AG9" s="21">
        <v>1</v>
      </c>
      <c r="AH9" s="21">
        <v>0</v>
      </c>
      <c r="AI9" s="21">
        <v>0</v>
      </c>
      <c r="AJ9" s="21">
        <v>1</v>
      </c>
      <c r="AK9" s="21">
        <v>0</v>
      </c>
      <c r="AL9" s="21">
        <v>0</v>
      </c>
      <c r="AM9" s="21">
        <v>0</v>
      </c>
      <c r="AN9" s="21">
        <v>0</v>
      </c>
      <c r="AO9" s="21">
        <v>1</v>
      </c>
      <c r="AP9" s="21">
        <v>0</v>
      </c>
      <c r="AQ9" s="21">
        <v>0</v>
      </c>
      <c r="AR9" s="21">
        <v>1</v>
      </c>
      <c r="AS9" s="21">
        <v>1</v>
      </c>
      <c r="AT9" s="21">
        <v>1</v>
      </c>
      <c r="AU9" s="21">
        <v>1</v>
      </c>
      <c r="AV9" s="21">
        <v>5</v>
      </c>
      <c r="AW9" s="21">
        <v>1</v>
      </c>
      <c r="AX9" s="21">
        <v>1</v>
      </c>
      <c r="AY9" s="21">
        <v>0</v>
      </c>
      <c r="AZ9" s="21">
        <v>1</v>
      </c>
      <c r="BA9" s="21">
        <v>1</v>
      </c>
      <c r="BB9" s="21">
        <v>1</v>
      </c>
      <c r="BC9" s="21">
        <v>0</v>
      </c>
      <c r="BD9" s="21">
        <v>0</v>
      </c>
      <c r="BE9" s="21">
        <v>0</v>
      </c>
      <c r="BF9" s="21">
        <v>0</v>
      </c>
      <c r="BG9" s="21">
        <v>0</v>
      </c>
      <c r="BH9" s="21">
        <v>0</v>
      </c>
      <c r="BI9" s="21">
        <v>0</v>
      </c>
      <c r="BJ9" s="21">
        <v>0</v>
      </c>
      <c r="BK9" s="21">
        <v>1</v>
      </c>
      <c r="BL9" s="21">
        <v>0</v>
      </c>
      <c r="BM9" s="21">
        <v>0</v>
      </c>
      <c r="BN9" s="21">
        <v>0</v>
      </c>
      <c r="BO9" s="21">
        <v>1</v>
      </c>
      <c r="BP9" s="21">
        <v>0</v>
      </c>
      <c r="BQ9" s="21">
        <v>0</v>
      </c>
      <c r="BR9" s="21">
        <v>0</v>
      </c>
      <c r="BS9" s="21">
        <v>0</v>
      </c>
      <c r="BT9" s="21">
        <v>0</v>
      </c>
      <c r="BU9" s="21">
        <v>0</v>
      </c>
      <c r="BV9" s="21">
        <v>1</v>
      </c>
      <c r="BW9" s="21">
        <v>1</v>
      </c>
      <c r="BX9" s="21">
        <v>1</v>
      </c>
      <c r="BY9" s="21">
        <v>1</v>
      </c>
      <c r="BZ9" s="21">
        <v>0</v>
      </c>
      <c r="CA9" s="21">
        <v>0</v>
      </c>
      <c r="CB9" s="21">
        <v>0</v>
      </c>
      <c r="CC9" s="21">
        <v>0</v>
      </c>
      <c r="CD9" s="21">
        <v>1</v>
      </c>
      <c r="CE9" s="21">
        <v>1</v>
      </c>
      <c r="CF9" s="21">
        <v>0</v>
      </c>
      <c r="CG9" s="21">
        <v>1</v>
      </c>
      <c r="CH9" s="21">
        <v>0</v>
      </c>
      <c r="CI9" s="21">
        <v>1</v>
      </c>
      <c r="CJ9" s="21">
        <v>0</v>
      </c>
      <c r="CK9" s="21">
        <v>0</v>
      </c>
      <c r="CL9" s="21">
        <v>0</v>
      </c>
      <c r="CM9" s="21">
        <v>0</v>
      </c>
      <c r="CN9" s="21">
        <v>0</v>
      </c>
      <c r="CO9" s="21">
        <v>1</v>
      </c>
      <c r="CP9" s="21">
        <v>0</v>
      </c>
      <c r="CQ9" s="21">
        <v>1</v>
      </c>
      <c r="CR9" s="21">
        <v>0</v>
      </c>
      <c r="CS9" s="21">
        <v>1</v>
      </c>
      <c r="CT9" s="21">
        <v>0</v>
      </c>
      <c r="CU9" s="21">
        <v>2</v>
      </c>
      <c r="CV9" s="21">
        <v>1</v>
      </c>
      <c r="CW9" s="21">
        <v>0</v>
      </c>
      <c r="CX9" s="21">
        <v>0</v>
      </c>
      <c r="CY9" s="21">
        <v>2</v>
      </c>
      <c r="CZ9" s="21">
        <v>0</v>
      </c>
      <c r="DA9" s="21">
        <v>1</v>
      </c>
      <c r="DB9" s="21">
        <v>0</v>
      </c>
      <c r="DC9" s="21">
        <v>0</v>
      </c>
      <c r="DD9" s="21">
        <v>1</v>
      </c>
      <c r="DE9" s="21">
        <v>1</v>
      </c>
      <c r="DF9" s="21">
        <v>1</v>
      </c>
      <c r="DG9" s="21">
        <v>3</v>
      </c>
      <c r="DH9" s="21">
        <v>0</v>
      </c>
      <c r="DI9" s="21">
        <v>0</v>
      </c>
      <c r="DJ9" s="21">
        <v>3</v>
      </c>
      <c r="DK9" s="21">
        <v>1</v>
      </c>
      <c r="DL9" s="21">
        <v>1</v>
      </c>
      <c r="DM9" s="21">
        <v>2</v>
      </c>
      <c r="DN9" s="21">
        <v>0</v>
      </c>
      <c r="DO9" s="21">
        <v>3</v>
      </c>
      <c r="DP9" s="21">
        <v>0</v>
      </c>
      <c r="DQ9" s="21">
        <v>2</v>
      </c>
      <c r="DR9" s="21">
        <v>1</v>
      </c>
      <c r="DS9" s="21">
        <v>0</v>
      </c>
      <c r="DT9" s="21">
        <v>4</v>
      </c>
      <c r="DU9" s="21">
        <v>0</v>
      </c>
      <c r="DV9" s="21">
        <v>0</v>
      </c>
      <c r="DW9" s="21">
        <v>1</v>
      </c>
      <c r="DX9" s="21">
        <v>1</v>
      </c>
      <c r="DY9" s="21">
        <v>0</v>
      </c>
      <c r="DZ9" s="21">
        <v>1</v>
      </c>
      <c r="EA9" s="21">
        <v>1</v>
      </c>
      <c r="EB9" s="21">
        <v>3</v>
      </c>
      <c r="EC9" s="21">
        <v>1</v>
      </c>
      <c r="ED9" s="21">
        <v>0</v>
      </c>
      <c r="EE9" s="21">
        <v>3</v>
      </c>
      <c r="EF9" s="21">
        <v>2</v>
      </c>
      <c r="EG9" s="21">
        <v>1</v>
      </c>
      <c r="EH9" s="21">
        <v>0</v>
      </c>
      <c r="EI9" s="21">
        <v>4</v>
      </c>
      <c r="EJ9" s="21">
        <v>0</v>
      </c>
      <c r="EK9" s="21">
        <v>0</v>
      </c>
      <c r="EL9" s="21">
        <v>4</v>
      </c>
      <c r="EM9" s="21">
        <v>0</v>
      </c>
      <c r="EN9" s="21">
        <v>1</v>
      </c>
      <c r="EO9" s="21">
        <v>0</v>
      </c>
      <c r="EP9" s="21">
        <v>2</v>
      </c>
      <c r="EQ9" s="21">
        <v>1</v>
      </c>
      <c r="ER9" s="21">
        <v>0</v>
      </c>
      <c r="ES9" s="21">
        <v>2</v>
      </c>
      <c r="ET9" s="21">
        <v>0</v>
      </c>
      <c r="EU9" s="21">
        <v>2</v>
      </c>
      <c r="EV9" s="21">
        <v>1</v>
      </c>
      <c r="EW9" s="21">
        <v>1</v>
      </c>
      <c r="EX9" s="21">
        <v>1</v>
      </c>
      <c r="EY9" s="21">
        <v>1</v>
      </c>
      <c r="EZ9" s="21">
        <v>3</v>
      </c>
      <c r="FA9" s="21">
        <v>0</v>
      </c>
      <c r="FB9" s="21">
        <v>2</v>
      </c>
      <c r="FC9" s="21">
        <v>0</v>
      </c>
      <c r="FD9" s="21">
        <v>0</v>
      </c>
      <c r="FE9" s="21">
        <v>3</v>
      </c>
      <c r="FF9" s="21">
        <v>1</v>
      </c>
      <c r="FG9" s="21">
        <v>1</v>
      </c>
      <c r="FH9" s="21">
        <v>1</v>
      </c>
      <c r="FI9" s="21">
        <v>1</v>
      </c>
      <c r="FJ9" s="21">
        <v>1</v>
      </c>
      <c r="FK9" s="21">
        <v>1</v>
      </c>
      <c r="FL9" s="21">
        <v>1</v>
      </c>
      <c r="FM9" s="21">
        <v>0</v>
      </c>
      <c r="FN9" s="21">
        <v>0</v>
      </c>
      <c r="FO9" s="21">
        <v>0</v>
      </c>
      <c r="FP9" s="21">
        <v>0</v>
      </c>
      <c r="FQ9" s="21">
        <v>1</v>
      </c>
      <c r="FR9" s="21">
        <v>1</v>
      </c>
      <c r="FS9" s="21">
        <v>1</v>
      </c>
      <c r="FT9" s="21">
        <v>0</v>
      </c>
      <c r="FU9" s="21">
        <v>1</v>
      </c>
      <c r="FV9" s="21">
        <v>1</v>
      </c>
      <c r="FW9" s="21">
        <v>0</v>
      </c>
      <c r="FX9" s="21">
        <v>0</v>
      </c>
      <c r="FY9" s="21">
        <v>1</v>
      </c>
      <c r="FZ9" s="21">
        <v>1</v>
      </c>
      <c r="GA9" s="21">
        <v>1</v>
      </c>
      <c r="GB9" s="21">
        <v>1</v>
      </c>
      <c r="GC9" s="21">
        <v>2</v>
      </c>
      <c r="GD9" s="21">
        <v>1</v>
      </c>
      <c r="GE9" s="21">
        <v>1</v>
      </c>
      <c r="GF9" s="21">
        <v>3</v>
      </c>
      <c r="GG9" s="21">
        <v>1</v>
      </c>
      <c r="GH9" s="21">
        <v>0</v>
      </c>
      <c r="GI9" s="21">
        <v>1</v>
      </c>
      <c r="GJ9" s="21">
        <v>0</v>
      </c>
      <c r="GK9" s="21">
        <v>1</v>
      </c>
      <c r="GL9" s="21">
        <v>1</v>
      </c>
      <c r="GM9" s="21">
        <v>1</v>
      </c>
      <c r="GN9" s="21">
        <v>1</v>
      </c>
      <c r="GO9" s="21">
        <v>1</v>
      </c>
      <c r="GP9" s="21">
        <v>0</v>
      </c>
      <c r="GQ9" s="21">
        <v>0</v>
      </c>
      <c r="GR9" s="21">
        <v>1</v>
      </c>
      <c r="GS9" s="21">
        <v>1</v>
      </c>
      <c r="GT9" s="21">
        <v>1</v>
      </c>
      <c r="GU9" s="21">
        <v>0</v>
      </c>
      <c r="GV9" s="21">
        <v>0</v>
      </c>
      <c r="GW9" s="21">
        <v>0</v>
      </c>
      <c r="GX9" s="21">
        <v>1</v>
      </c>
      <c r="GY9" s="21">
        <v>1</v>
      </c>
      <c r="GZ9" s="21">
        <v>1</v>
      </c>
      <c r="HA9" s="21">
        <v>3</v>
      </c>
      <c r="HB9" s="21">
        <v>1</v>
      </c>
      <c r="HC9" s="21">
        <v>0</v>
      </c>
      <c r="HD9" s="21">
        <v>1</v>
      </c>
      <c r="HE9" s="21">
        <v>0</v>
      </c>
      <c r="HF9" s="21">
        <v>1</v>
      </c>
      <c r="HG9" s="21">
        <v>0</v>
      </c>
      <c r="HH9" s="21">
        <v>0</v>
      </c>
      <c r="HI9" s="21">
        <v>1</v>
      </c>
      <c r="HJ9" s="21">
        <v>1</v>
      </c>
      <c r="HK9" s="21">
        <v>0</v>
      </c>
      <c r="HL9" s="21">
        <v>5</v>
      </c>
      <c r="HM9" s="21">
        <v>3</v>
      </c>
      <c r="HN9" s="21">
        <v>0</v>
      </c>
      <c r="HO9" s="21">
        <v>3</v>
      </c>
      <c r="HP9" s="21">
        <v>1</v>
      </c>
      <c r="HQ9" s="21">
        <v>1</v>
      </c>
      <c r="HR9" s="21">
        <v>1</v>
      </c>
      <c r="HS9" s="21">
        <v>0</v>
      </c>
      <c r="HT9" s="21">
        <v>1</v>
      </c>
      <c r="HU9" s="21">
        <v>1</v>
      </c>
      <c r="HV9" s="21">
        <v>1</v>
      </c>
      <c r="HW9" s="21">
        <v>1</v>
      </c>
      <c r="HX9" s="21">
        <v>1</v>
      </c>
      <c r="HY9" s="21">
        <v>1</v>
      </c>
      <c r="HZ9" s="21">
        <v>1</v>
      </c>
      <c r="IA9" s="21">
        <v>1</v>
      </c>
      <c r="IB9" s="21">
        <v>1</v>
      </c>
      <c r="IC9" s="21">
        <v>0</v>
      </c>
      <c r="ID9" s="21">
        <v>1</v>
      </c>
      <c r="IE9" s="21">
        <v>3</v>
      </c>
      <c r="IF9" s="21">
        <v>0</v>
      </c>
      <c r="IG9" s="21">
        <v>1</v>
      </c>
      <c r="IH9" s="21">
        <v>0</v>
      </c>
      <c r="II9" s="21">
        <v>0</v>
      </c>
      <c r="IJ9" s="21">
        <v>0</v>
      </c>
      <c r="IK9" s="21">
        <v>0</v>
      </c>
      <c r="IL9" s="21">
        <v>0</v>
      </c>
      <c r="IM9" s="21">
        <v>1</v>
      </c>
      <c r="IN9" s="21">
        <v>1</v>
      </c>
      <c r="IO9" s="21">
        <v>0</v>
      </c>
      <c r="IP9" s="21">
        <v>2</v>
      </c>
      <c r="IQ9" s="21">
        <v>1</v>
      </c>
      <c r="IR9" s="21">
        <v>1</v>
      </c>
      <c r="IS9" s="21">
        <v>0</v>
      </c>
      <c r="IT9" s="21">
        <v>0</v>
      </c>
      <c r="IU9" s="21">
        <v>0</v>
      </c>
      <c r="IV9" s="21">
        <v>1</v>
      </c>
      <c r="IW9" s="21">
        <v>1</v>
      </c>
      <c r="IX9" s="21">
        <v>0</v>
      </c>
      <c r="IY9" s="21">
        <v>0</v>
      </c>
      <c r="IZ9" s="21">
        <v>1</v>
      </c>
      <c r="JA9" s="21">
        <v>0</v>
      </c>
      <c r="JB9" s="21">
        <v>1</v>
      </c>
      <c r="JC9" s="21">
        <v>0</v>
      </c>
      <c r="JD9" s="21">
        <v>2</v>
      </c>
      <c r="JE9" s="21">
        <v>1</v>
      </c>
      <c r="JF9" s="21">
        <v>1</v>
      </c>
      <c r="JG9" s="21">
        <v>0</v>
      </c>
      <c r="JH9" s="21">
        <v>1</v>
      </c>
      <c r="JI9" s="21">
        <v>1</v>
      </c>
      <c r="JJ9" s="21">
        <v>0</v>
      </c>
      <c r="JK9" s="21">
        <v>1</v>
      </c>
      <c r="JL9" s="21">
        <v>0</v>
      </c>
      <c r="JM9" s="21">
        <v>1</v>
      </c>
      <c r="JN9" s="21">
        <v>0</v>
      </c>
      <c r="JO9" s="21">
        <v>1</v>
      </c>
      <c r="JP9" s="21">
        <v>5</v>
      </c>
      <c r="JQ9" s="21">
        <v>1</v>
      </c>
      <c r="JR9" s="21">
        <v>1</v>
      </c>
      <c r="JS9" s="21">
        <v>1</v>
      </c>
      <c r="JT9" s="21">
        <v>0</v>
      </c>
      <c r="JU9" s="21">
        <v>2</v>
      </c>
      <c r="JV9" s="21">
        <v>2</v>
      </c>
      <c r="JW9" s="21">
        <v>0</v>
      </c>
      <c r="JX9" s="21">
        <v>3</v>
      </c>
      <c r="JY9" s="21">
        <v>1</v>
      </c>
      <c r="JZ9" s="21">
        <v>0</v>
      </c>
      <c r="KA9" s="21">
        <v>1</v>
      </c>
      <c r="KB9" s="21">
        <v>1</v>
      </c>
      <c r="KC9" s="21">
        <v>2</v>
      </c>
      <c r="KD9" s="21">
        <v>1</v>
      </c>
      <c r="KE9" s="21">
        <v>3</v>
      </c>
      <c r="KF9" s="21">
        <v>0</v>
      </c>
      <c r="KG9" s="21">
        <v>0</v>
      </c>
      <c r="KH9" s="21">
        <v>0</v>
      </c>
      <c r="KI9" s="21">
        <v>1</v>
      </c>
      <c r="KJ9" s="21">
        <v>2</v>
      </c>
      <c r="KK9" s="21">
        <v>0</v>
      </c>
      <c r="KL9" s="21">
        <v>0</v>
      </c>
      <c r="KM9" s="21">
        <v>1</v>
      </c>
      <c r="KN9" s="21">
        <v>0</v>
      </c>
      <c r="KO9" s="21">
        <v>1</v>
      </c>
      <c r="KP9" s="21">
        <v>0</v>
      </c>
      <c r="KQ9" s="21">
        <v>1</v>
      </c>
      <c r="KR9" s="21">
        <v>2</v>
      </c>
      <c r="KS9" s="21">
        <v>0</v>
      </c>
      <c r="KT9" s="21">
        <v>1</v>
      </c>
      <c r="KU9" s="21">
        <v>1</v>
      </c>
      <c r="KV9" s="21">
        <v>0</v>
      </c>
      <c r="KW9" s="21">
        <v>0</v>
      </c>
      <c r="KX9" s="21">
        <v>0</v>
      </c>
      <c r="KY9" s="21">
        <v>1</v>
      </c>
      <c r="KZ9" s="21">
        <v>0</v>
      </c>
      <c r="LA9" s="21">
        <v>1</v>
      </c>
      <c r="LB9" s="21">
        <v>0</v>
      </c>
      <c r="LC9" s="21">
        <v>0</v>
      </c>
      <c r="LD9" s="21">
        <v>1</v>
      </c>
      <c r="LE9" s="21">
        <v>1</v>
      </c>
      <c r="LF9" s="21">
        <v>1</v>
      </c>
      <c r="LG9" s="21">
        <v>2</v>
      </c>
      <c r="LH9" s="21">
        <v>1</v>
      </c>
      <c r="LI9" s="21">
        <v>0</v>
      </c>
      <c r="LJ9" s="21">
        <v>0</v>
      </c>
      <c r="LK9" s="21">
        <v>1</v>
      </c>
      <c r="LL9" s="21">
        <v>1</v>
      </c>
      <c r="LM9" s="21">
        <v>0</v>
      </c>
      <c r="LN9" s="21">
        <v>2</v>
      </c>
      <c r="LO9" s="21">
        <v>0</v>
      </c>
      <c r="LP9" s="21">
        <v>0</v>
      </c>
      <c r="LQ9" s="21">
        <v>0</v>
      </c>
      <c r="LR9" s="21">
        <v>0</v>
      </c>
      <c r="LS9" s="21">
        <v>1</v>
      </c>
      <c r="LT9" s="21">
        <v>1</v>
      </c>
      <c r="LU9" s="21">
        <v>1</v>
      </c>
      <c r="LV9" s="21">
        <v>0</v>
      </c>
      <c r="LW9" s="21">
        <v>0</v>
      </c>
      <c r="LX9" s="21">
        <v>1</v>
      </c>
      <c r="LY9" s="21">
        <v>1</v>
      </c>
      <c r="LZ9" s="21">
        <v>0</v>
      </c>
      <c r="MA9" s="21">
        <v>0</v>
      </c>
      <c r="MB9" s="21">
        <v>1</v>
      </c>
      <c r="MC9" s="21">
        <v>1</v>
      </c>
      <c r="MD9" s="21">
        <v>1</v>
      </c>
      <c r="ME9" s="21">
        <v>1</v>
      </c>
      <c r="MF9" s="21">
        <v>1</v>
      </c>
      <c r="MG9" s="21">
        <v>1</v>
      </c>
      <c r="MH9" s="21">
        <v>6</v>
      </c>
      <c r="MI9" s="21">
        <v>1</v>
      </c>
      <c r="MJ9" s="21">
        <v>1</v>
      </c>
      <c r="MK9" s="21">
        <v>0</v>
      </c>
      <c r="ML9" s="21">
        <v>3</v>
      </c>
      <c r="MM9" s="21">
        <v>1</v>
      </c>
      <c r="MN9" s="21">
        <v>1</v>
      </c>
      <c r="MO9" s="21">
        <v>3</v>
      </c>
      <c r="MP9" s="21">
        <v>1</v>
      </c>
      <c r="MQ9" s="21">
        <v>1</v>
      </c>
      <c r="MR9" s="21">
        <v>0</v>
      </c>
      <c r="MS9" s="21">
        <v>0</v>
      </c>
      <c r="MT9" s="21">
        <v>2</v>
      </c>
      <c r="MU9" s="21">
        <v>2</v>
      </c>
      <c r="MV9" s="21">
        <v>2</v>
      </c>
      <c r="MW9" s="21">
        <v>1</v>
      </c>
      <c r="MX9" s="21">
        <v>5</v>
      </c>
      <c r="MY9" s="21">
        <v>1</v>
      </c>
      <c r="MZ9" s="21">
        <v>1</v>
      </c>
      <c r="NA9" s="21">
        <v>3</v>
      </c>
      <c r="NB9" s="21">
        <v>1</v>
      </c>
      <c r="NC9" s="21">
        <v>1</v>
      </c>
      <c r="ND9" s="21">
        <v>3</v>
      </c>
      <c r="NE9" s="21">
        <v>1</v>
      </c>
      <c r="NF9" s="21">
        <v>0</v>
      </c>
      <c r="NG9" s="21">
        <v>0</v>
      </c>
      <c r="NH9" s="21">
        <v>2</v>
      </c>
      <c r="NI9" s="21">
        <v>0</v>
      </c>
      <c r="NJ9" s="21">
        <v>1</v>
      </c>
      <c r="NK9" s="21">
        <v>1</v>
      </c>
      <c r="NL9" s="21">
        <v>1</v>
      </c>
      <c r="NM9" s="21">
        <v>1</v>
      </c>
      <c r="NN9" s="21">
        <v>1</v>
      </c>
      <c r="NO9" s="21">
        <v>1</v>
      </c>
      <c r="NP9" s="21">
        <v>3</v>
      </c>
      <c r="NQ9" s="21">
        <v>1</v>
      </c>
      <c r="NR9" s="21">
        <v>1</v>
      </c>
      <c r="NS9" s="21">
        <v>0</v>
      </c>
      <c r="NT9" s="21">
        <v>1</v>
      </c>
      <c r="NU9" s="21">
        <v>2</v>
      </c>
      <c r="NV9" s="21">
        <v>1</v>
      </c>
      <c r="NW9" s="21">
        <v>1</v>
      </c>
      <c r="NX9" s="21">
        <v>1</v>
      </c>
      <c r="NY9" s="21">
        <v>2</v>
      </c>
      <c r="NZ9" s="21">
        <v>1</v>
      </c>
      <c r="OA9" s="21">
        <v>1</v>
      </c>
      <c r="OB9" s="21">
        <v>0</v>
      </c>
      <c r="OC9" s="21">
        <v>0</v>
      </c>
      <c r="OD9" s="21">
        <v>0</v>
      </c>
      <c r="OE9" s="21">
        <v>4</v>
      </c>
      <c r="OF9" s="21">
        <v>1</v>
      </c>
      <c r="OG9" s="21">
        <v>0</v>
      </c>
      <c r="OH9" s="21">
        <v>1</v>
      </c>
      <c r="OI9" s="21">
        <v>3</v>
      </c>
      <c r="OJ9" s="21">
        <v>0</v>
      </c>
      <c r="OK9" s="21">
        <v>0</v>
      </c>
      <c r="OL9" s="21">
        <v>1</v>
      </c>
      <c r="OM9" s="21">
        <v>2</v>
      </c>
      <c r="ON9" s="21">
        <v>1</v>
      </c>
      <c r="OO9" s="21">
        <v>2</v>
      </c>
      <c r="OP9" s="21">
        <v>0</v>
      </c>
      <c r="OQ9" s="21">
        <v>0</v>
      </c>
      <c r="OR9" s="21">
        <v>1</v>
      </c>
      <c r="OS9" s="21">
        <v>1</v>
      </c>
      <c r="OT9" s="21">
        <v>0</v>
      </c>
      <c r="OU9" s="21">
        <v>0</v>
      </c>
      <c r="OV9" s="21">
        <v>1</v>
      </c>
      <c r="OW9" s="21">
        <v>1</v>
      </c>
      <c r="OX9" s="21">
        <v>2</v>
      </c>
      <c r="OY9" s="21">
        <v>0</v>
      </c>
      <c r="OZ9" s="21">
        <v>1</v>
      </c>
      <c r="PA9" s="21">
        <v>0</v>
      </c>
      <c r="PB9" s="21">
        <v>0</v>
      </c>
      <c r="PC9" s="21">
        <v>0</v>
      </c>
      <c r="PD9" s="21">
        <v>1</v>
      </c>
      <c r="PE9" s="21">
        <v>1</v>
      </c>
      <c r="PF9" s="21">
        <v>0</v>
      </c>
      <c r="PG9" s="21">
        <v>1</v>
      </c>
      <c r="PH9" s="21">
        <v>0</v>
      </c>
      <c r="PI9" s="21">
        <v>2</v>
      </c>
      <c r="PJ9" s="21">
        <v>0</v>
      </c>
      <c r="PK9" s="21">
        <v>3</v>
      </c>
      <c r="PL9" s="21">
        <v>1</v>
      </c>
      <c r="PM9" s="21">
        <v>2</v>
      </c>
      <c r="PN9" s="21">
        <v>0</v>
      </c>
      <c r="PO9" s="21">
        <v>1</v>
      </c>
      <c r="PP9" s="21">
        <v>0</v>
      </c>
      <c r="PQ9" s="21">
        <v>5</v>
      </c>
      <c r="PR9" s="21">
        <v>1</v>
      </c>
      <c r="PS9" s="21">
        <v>1</v>
      </c>
      <c r="PT9" s="21">
        <v>1</v>
      </c>
      <c r="PU9" s="21">
        <v>1</v>
      </c>
      <c r="PV9" s="21">
        <v>1</v>
      </c>
      <c r="PW9" s="21">
        <v>1</v>
      </c>
      <c r="PX9" s="21">
        <v>0</v>
      </c>
      <c r="PY9" s="21">
        <v>1</v>
      </c>
      <c r="PZ9" s="21">
        <v>2</v>
      </c>
      <c r="QA9" s="21">
        <v>1</v>
      </c>
      <c r="QB9" s="21">
        <v>0</v>
      </c>
      <c r="QC9" s="21">
        <v>1</v>
      </c>
      <c r="QD9" s="21">
        <v>0</v>
      </c>
      <c r="QE9" s="21">
        <v>0</v>
      </c>
      <c r="QF9" s="21">
        <v>0</v>
      </c>
      <c r="QG9" s="21">
        <v>2</v>
      </c>
      <c r="QH9" s="21">
        <v>0</v>
      </c>
      <c r="QI9" s="21">
        <v>0</v>
      </c>
      <c r="QJ9" s="21">
        <v>1</v>
      </c>
      <c r="QK9" s="21">
        <v>1</v>
      </c>
      <c r="QL9" s="21">
        <v>1</v>
      </c>
      <c r="QM9" s="21">
        <v>1</v>
      </c>
      <c r="QN9" s="21">
        <v>1</v>
      </c>
      <c r="QO9" s="21">
        <v>1</v>
      </c>
      <c r="QP9" s="21">
        <v>0</v>
      </c>
      <c r="QQ9" s="21">
        <v>0</v>
      </c>
      <c r="QR9" s="21">
        <v>3</v>
      </c>
      <c r="QS9" s="21">
        <v>0</v>
      </c>
      <c r="QT9" s="21">
        <v>1</v>
      </c>
      <c r="QU9" s="21">
        <v>1</v>
      </c>
      <c r="QV9" s="21">
        <v>2</v>
      </c>
      <c r="QW9" s="21">
        <v>1</v>
      </c>
      <c r="QX9" s="21">
        <v>2</v>
      </c>
      <c r="QY9" s="21">
        <v>1</v>
      </c>
      <c r="QZ9" s="21">
        <v>0</v>
      </c>
      <c r="RA9" s="21">
        <v>0</v>
      </c>
      <c r="RB9" s="21">
        <v>1</v>
      </c>
      <c r="RC9" s="21">
        <v>1</v>
      </c>
      <c r="RD9" s="21">
        <v>1</v>
      </c>
      <c r="RE9" s="21">
        <v>1</v>
      </c>
      <c r="RF9" s="21">
        <v>0</v>
      </c>
      <c r="RG9" s="21">
        <v>3</v>
      </c>
      <c r="RH9" s="21">
        <v>2</v>
      </c>
      <c r="RI9" s="21">
        <v>0</v>
      </c>
      <c r="RJ9" s="21">
        <v>6</v>
      </c>
      <c r="RK9" s="21">
        <v>3</v>
      </c>
      <c r="RL9" s="21">
        <v>1</v>
      </c>
      <c r="RM9" s="21">
        <v>0</v>
      </c>
      <c r="RN9" s="21">
        <v>0</v>
      </c>
      <c r="RO9" s="21">
        <v>1</v>
      </c>
      <c r="RP9" s="21">
        <v>3</v>
      </c>
      <c r="RQ9" s="21">
        <v>1</v>
      </c>
      <c r="RR9" s="21">
        <v>0</v>
      </c>
      <c r="RS9" s="21">
        <v>0</v>
      </c>
      <c r="RT9" s="21">
        <v>0</v>
      </c>
      <c r="RU9" s="21">
        <v>1</v>
      </c>
      <c r="RV9" s="21">
        <v>0</v>
      </c>
      <c r="RW9" s="21">
        <v>1</v>
      </c>
      <c r="RX9" s="21">
        <v>1</v>
      </c>
      <c r="RY9" s="21">
        <v>1</v>
      </c>
      <c r="RZ9" s="21">
        <v>2</v>
      </c>
      <c r="SA9" s="21">
        <v>0</v>
      </c>
      <c r="SB9" s="21">
        <v>1</v>
      </c>
      <c r="SC9" s="21">
        <v>0</v>
      </c>
      <c r="SD9" s="21">
        <v>0</v>
      </c>
      <c r="SE9" s="21">
        <v>1</v>
      </c>
      <c r="SF9" s="21">
        <v>1</v>
      </c>
      <c r="SG9" s="21">
        <v>1</v>
      </c>
      <c r="SH9" s="21">
        <v>2</v>
      </c>
      <c r="SI9" s="21">
        <v>0</v>
      </c>
      <c r="SJ9" s="21">
        <v>0</v>
      </c>
      <c r="SK9" s="21">
        <v>2</v>
      </c>
      <c r="SL9" s="21">
        <v>1</v>
      </c>
      <c r="SM9" s="21">
        <v>3</v>
      </c>
      <c r="SN9" s="21">
        <v>2</v>
      </c>
      <c r="SO9" s="21">
        <v>1</v>
      </c>
      <c r="SP9" s="21">
        <v>1</v>
      </c>
      <c r="SQ9" s="21">
        <v>1</v>
      </c>
      <c r="SR9" s="21">
        <v>0</v>
      </c>
      <c r="SS9" s="21">
        <v>0</v>
      </c>
      <c r="ST9" s="21">
        <v>1</v>
      </c>
      <c r="SU9" s="21">
        <v>1</v>
      </c>
      <c r="SV9" s="21">
        <v>3</v>
      </c>
      <c r="SW9" s="21">
        <v>2</v>
      </c>
      <c r="SX9" s="21">
        <v>0</v>
      </c>
      <c r="SY9" s="21">
        <v>0</v>
      </c>
      <c r="SZ9" s="21">
        <v>1</v>
      </c>
      <c r="TA9" s="21">
        <v>1</v>
      </c>
      <c r="TB9" s="21">
        <v>0</v>
      </c>
      <c r="TC9" s="21">
        <v>1</v>
      </c>
      <c r="TD9" s="21">
        <v>0</v>
      </c>
      <c r="TE9" s="21">
        <v>0</v>
      </c>
      <c r="TF9" s="21">
        <v>2</v>
      </c>
      <c r="TG9" s="21">
        <v>0</v>
      </c>
      <c r="TH9" s="21">
        <v>6</v>
      </c>
      <c r="TI9" s="21">
        <v>1</v>
      </c>
      <c r="TJ9" s="21">
        <v>0</v>
      </c>
      <c r="TK9" s="21">
        <v>0</v>
      </c>
      <c r="TL9" s="21">
        <v>1</v>
      </c>
      <c r="TM9" s="21">
        <v>1</v>
      </c>
      <c r="TN9" s="21">
        <v>3</v>
      </c>
      <c r="TO9" s="21">
        <v>1</v>
      </c>
      <c r="TP9" s="21">
        <v>0</v>
      </c>
      <c r="TQ9" s="21">
        <v>1</v>
      </c>
      <c r="TR9" s="21">
        <v>1</v>
      </c>
      <c r="TS9" s="21">
        <v>1</v>
      </c>
      <c r="TT9" s="21">
        <v>0</v>
      </c>
      <c r="TU9" s="21">
        <v>0</v>
      </c>
      <c r="TV9" s="21">
        <v>1</v>
      </c>
      <c r="TW9" s="21">
        <v>1</v>
      </c>
      <c r="TX9" s="21">
        <v>0</v>
      </c>
      <c r="TY9" s="21">
        <v>0</v>
      </c>
      <c r="TZ9" s="21">
        <v>1</v>
      </c>
      <c r="UA9" s="21">
        <v>3</v>
      </c>
      <c r="UB9" s="21">
        <v>1</v>
      </c>
      <c r="UC9" s="21">
        <v>1</v>
      </c>
      <c r="UD9" s="21">
        <v>1</v>
      </c>
      <c r="UE9" s="21">
        <v>0</v>
      </c>
      <c r="UF9" s="21">
        <v>2</v>
      </c>
      <c r="UG9" s="21">
        <v>0</v>
      </c>
      <c r="UH9" s="21">
        <v>2</v>
      </c>
      <c r="UI9" s="21">
        <v>0</v>
      </c>
      <c r="UJ9" s="21">
        <v>1</v>
      </c>
      <c r="UK9" s="21">
        <v>1</v>
      </c>
      <c r="UL9" s="21">
        <v>1</v>
      </c>
      <c r="UM9" s="21">
        <v>1</v>
      </c>
      <c r="UN9" s="21">
        <v>1</v>
      </c>
      <c r="UO9" s="21">
        <v>3</v>
      </c>
      <c r="UP9" s="21">
        <v>1</v>
      </c>
      <c r="UQ9" s="21">
        <v>2</v>
      </c>
      <c r="UR9" s="21">
        <v>0</v>
      </c>
      <c r="US9" s="21">
        <v>1</v>
      </c>
      <c r="UT9" s="21">
        <v>1</v>
      </c>
      <c r="UU9" s="21">
        <v>0</v>
      </c>
      <c r="UV9" s="21">
        <v>3</v>
      </c>
      <c r="UW9" s="21">
        <v>0</v>
      </c>
      <c r="UX9" s="21">
        <v>1</v>
      </c>
      <c r="UY9" s="21">
        <v>0</v>
      </c>
      <c r="UZ9" s="21">
        <v>0</v>
      </c>
      <c r="VA9" s="21">
        <v>1</v>
      </c>
      <c r="VB9" s="21">
        <v>1</v>
      </c>
      <c r="VC9" s="21">
        <v>1</v>
      </c>
      <c r="VD9" s="21">
        <v>1</v>
      </c>
      <c r="VE9" s="21">
        <v>1</v>
      </c>
      <c r="VF9" s="21">
        <v>1</v>
      </c>
      <c r="VG9" s="21">
        <v>2</v>
      </c>
      <c r="VH9" s="21">
        <v>0</v>
      </c>
      <c r="VI9" s="21">
        <v>0</v>
      </c>
      <c r="VJ9" s="21">
        <v>0</v>
      </c>
      <c r="VK9" s="21">
        <v>1</v>
      </c>
      <c r="VL9" s="21">
        <v>1</v>
      </c>
      <c r="VM9" s="21">
        <v>0</v>
      </c>
      <c r="VN9" s="21">
        <v>3</v>
      </c>
      <c r="VO9" s="21">
        <v>0</v>
      </c>
      <c r="VP9" s="21">
        <v>0</v>
      </c>
      <c r="VQ9" s="21">
        <v>1</v>
      </c>
      <c r="VR9" s="21">
        <v>0</v>
      </c>
      <c r="VS9" s="21">
        <v>3</v>
      </c>
      <c r="VT9" s="21">
        <v>0</v>
      </c>
      <c r="VU9" s="21">
        <v>0</v>
      </c>
      <c r="VV9" s="21">
        <v>1</v>
      </c>
      <c r="VW9" s="21">
        <v>0</v>
      </c>
      <c r="VX9" s="21">
        <v>1</v>
      </c>
      <c r="VY9" s="21">
        <v>3</v>
      </c>
      <c r="VZ9" s="21">
        <v>0</v>
      </c>
      <c r="WA9" s="21">
        <v>1</v>
      </c>
      <c r="WB9" s="21">
        <v>1</v>
      </c>
      <c r="WC9" s="21">
        <v>0</v>
      </c>
      <c r="WD9" s="21">
        <v>0</v>
      </c>
      <c r="WE9" s="21">
        <v>0</v>
      </c>
      <c r="WF9" s="21">
        <v>1</v>
      </c>
      <c r="WG9" s="21">
        <v>1</v>
      </c>
      <c r="WH9" s="21">
        <v>0</v>
      </c>
      <c r="WI9" s="21">
        <v>0</v>
      </c>
      <c r="WJ9" s="21">
        <v>0</v>
      </c>
      <c r="WK9" s="21">
        <v>1</v>
      </c>
      <c r="WL9" s="21">
        <v>2</v>
      </c>
      <c r="WM9" s="21">
        <v>0</v>
      </c>
      <c r="WN9" s="21">
        <v>0</v>
      </c>
      <c r="WO9" s="21">
        <v>1</v>
      </c>
      <c r="WP9" s="21">
        <v>1</v>
      </c>
      <c r="WQ9" s="21">
        <v>0</v>
      </c>
      <c r="WR9" s="21">
        <v>0</v>
      </c>
      <c r="WS9" s="21">
        <v>1</v>
      </c>
      <c r="WT9" s="21">
        <v>1</v>
      </c>
      <c r="WU9" s="21">
        <v>1</v>
      </c>
      <c r="WV9" s="21">
        <v>1</v>
      </c>
      <c r="WW9" s="21">
        <v>1</v>
      </c>
      <c r="WX9" s="21">
        <v>1</v>
      </c>
      <c r="WY9" s="21">
        <v>3</v>
      </c>
      <c r="WZ9" s="21">
        <v>0</v>
      </c>
      <c r="XA9" s="21">
        <v>1</v>
      </c>
      <c r="XB9" s="21">
        <v>2</v>
      </c>
      <c r="XC9" s="21">
        <v>3</v>
      </c>
      <c r="XD9" s="21">
        <v>1</v>
      </c>
      <c r="XE9" s="21">
        <v>1</v>
      </c>
      <c r="XF9" s="21">
        <v>0</v>
      </c>
      <c r="XG9" s="21">
        <v>1</v>
      </c>
      <c r="XH9" s="21">
        <v>1</v>
      </c>
      <c r="XI9" s="21">
        <v>4</v>
      </c>
      <c r="XJ9" s="21">
        <v>1</v>
      </c>
      <c r="XK9" s="21">
        <v>5</v>
      </c>
      <c r="XL9" s="21">
        <v>1</v>
      </c>
      <c r="XM9" s="21">
        <v>0</v>
      </c>
      <c r="XN9" s="21">
        <v>0</v>
      </c>
      <c r="XO9" s="21">
        <v>1</v>
      </c>
      <c r="XP9" s="21">
        <v>1</v>
      </c>
      <c r="XQ9" s="21">
        <v>1</v>
      </c>
      <c r="XR9" s="21">
        <v>3</v>
      </c>
      <c r="XS9" s="21">
        <v>0</v>
      </c>
      <c r="XT9" s="21">
        <v>0</v>
      </c>
      <c r="XU9" s="21">
        <v>1</v>
      </c>
      <c r="XV9" s="21">
        <v>2</v>
      </c>
      <c r="XW9" s="21">
        <v>0</v>
      </c>
      <c r="XX9" s="21">
        <v>1</v>
      </c>
      <c r="XY9" s="21">
        <v>1</v>
      </c>
      <c r="XZ9" s="21">
        <v>1</v>
      </c>
      <c r="YA9" s="21">
        <v>0</v>
      </c>
      <c r="YB9" s="21">
        <v>0</v>
      </c>
      <c r="YC9" s="21">
        <v>1</v>
      </c>
      <c r="YD9" s="21">
        <v>2</v>
      </c>
      <c r="YE9" s="21">
        <v>1</v>
      </c>
      <c r="YF9" s="21">
        <v>3</v>
      </c>
      <c r="YG9" s="21">
        <v>0</v>
      </c>
      <c r="YH9" s="21">
        <v>1</v>
      </c>
      <c r="YI9" s="21">
        <v>0</v>
      </c>
      <c r="YJ9" s="21">
        <v>3</v>
      </c>
      <c r="YK9" s="21">
        <v>1</v>
      </c>
      <c r="YL9" s="21">
        <v>2</v>
      </c>
      <c r="YM9" s="21">
        <v>0</v>
      </c>
      <c r="YN9" s="21">
        <v>3</v>
      </c>
      <c r="YO9" s="21">
        <v>0</v>
      </c>
      <c r="YP9" s="21">
        <v>1</v>
      </c>
      <c r="YQ9" s="21">
        <v>1</v>
      </c>
      <c r="YR9" s="21">
        <v>1</v>
      </c>
      <c r="YS9" s="21">
        <v>1</v>
      </c>
      <c r="YT9" s="21">
        <v>2</v>
      </c>
      <c r="YU9" s="21">
        <v>0</v>
      </c>
      <c r="YV9" s="21">
        <v>0</v>
      </c>
      <c r="YW9" s="21">
        <v>0</v>
      </c>
      <c r="YX9" s="21">
        <v>1</v>
      </c>
      <c r="YY9" s="21">
        <v>1</v>
      </c>
      <c r="YZ9" s="21">
        <v>0</v>
      </c>
      <c r="ZA9" s="21">
        <v>1</v>
      </c>
      <c r="ZB9" s="21">
        <v>0</v>
      </c>
      <c r="ZC9" s="21">
        <v>1</v>
      </c>
      <c r="ZD9" s="21">
        <v>2</v>
      </c>
      <c r="ZE9" s="21">
        <v>1</v>
      </c>
      <c r="ZF9" s="21">
        <v>2</v>
      </c>
      <c r="ZG9" s="21">
        <v>0</v>
      </c>
      <c r="ZH9" s="21">
        <v>5</v>
      </c>
      <c r="ZI9" s="21">
        <v>1</v>
      </c>
      <c r="ZJ9" s="21">
        <v>1</v>
      </c>
      <c r="ZK9" s="21">
        <v>1</v>
      </c>
      <c r="ZL9" s="21">
        <v>4</v>
      </c>
      <c r="ZM9" s="21">
        <v>0</v>
      </c>
      <c r="ZN9" s="21">
        <v>3</v>
      </c>
      <c r="ZO9" s="21">
        <v>3</v>
      </c>
      <c r="ZP9" s="21">
        <v>0</v>
      </c>
      <c r="ZQ9" s="21">
        <v>1</v>
      </c>
      <c r="ZR9" s="21">
        <v>1</v>
      </c>
      <c r="ZS9" s="21">
        <v>2</v>
      </c>
      <c r="ZT9" s="21">
        <v>2</v>
      </c>
      <c r="ZU9" s="21">
        <v>1</v>
      </c>
      <c r="ZV9" s="21">
        <v>1</v>
      </c>
      <c r="ZW9" s="21">
        <v>1</v>
      </c>
      <c r="ZX9" s="21">
        <v>0</v>
      </c>
      <c r="ZY9" s="21">
        <v>1</v>
      </c>
      <c r="ZZ9" s="21">
        <v>1</v>
      </c>
      <c r="AAA9" s="21">
        <v>0</v>
      </c>
      <c r="AAB9" s="21">
        <v>0</v>
      </c>
      <c r="AAC9" s="21">
        <v>1</v>
      </c>
      <c r="AAD9" s="21">
        <v>4</v>
      </c>
      <c r="AAE9" s="21">
        <v>0</v>
      </c>
      <c r="AAF9" s="21">
        <v>0</v>
      </c>
      <c r="AAG9" s="21">
        <v>1</v>
      </c>
      <c r="AAH9" s="21">
        <v>1</v>
      </c>
      <c r="AAI9" s="21">
        <v>0</v>
      </c>
      <c r="AAJ9" s="21">
        <v>1</v>
      </c>
      <c r="AAK9" s="21">
        <v>3</v>
      </c>
      <c r="AAL9" s="21">
        <v>0</v>
      </c>
      <c r="AAM9" s="21">
        <v>1</v>
      </c>
      <c r="AAN9" s="21">
        <v>1</v>
      </c>
      <c r="AAO9" s="21">
        <v>1</v>
      </c>
      <c r="AAP9" s="21">
        <v>1</v>
      </c>
      <c r="AAQ9" s="21">
        <v>3</v>
      </c>
      <c r="AAR9" s="21">
        <v>1</v>
      </c>
      <c r="AAS9" s="21">
        <v>1</v>
      </c>
      <c r="AAT9" s="21">
        <v>2</v>
      </c>
      <c r="AAU9" s="21">
        <v>1</v>
      </c>
      <c r="AAV9" s="21">
        <v>0</v>
      </c>
      <c r="AAW9" s="21">
        <v>2</v>
      </c>
      <c r="AAX9" s="21">
        <v>0</v>
      </c>
      <c r="AAY9" s="21">
        <v>1</v>
      </c>
      <c r="AAZ9" s="21">
        <v>1</v>
      </c>
      <c r="ABA9" s="21">
        <v>2</v>
      </c>
      <c r="ABB9" s="21">
        <v>2</v>
      </c>
      <c r="ABC9" s="21">
        <v>3</v>
      </c>
      <c r="ABD9" s="21">
        <v>0</v>
      </c>
      <c r="ABE9" s="21">
        <v>0</v>
      </c>
      <c r="ABF9" s="21">
        <v>1</v>
      </c>
      <c r="ABG9" s="21">
        <v>0</v>
      </c>
      <c r="ABH9" s="21">
        <v>1</v>
      </c>
      <c r="ABI9" s="21">
        <v>0</v>
      </c>
      <c r="ABJ9" s="21">
        <v>1</v>
      </c>
      <c r="ABK9" s="21">
        <v>3</v>
      </c>
      <c r="ABL9" s="21">
        <v>1</v>
      </c>
      <c r="ABM9" s="21">
        <v>1</v>
      </c>
      <c r="ABN9" s="21">
        <v>0</v>
      </c>
      <c r="ABO9" s="21">
        <v>1</v>
      </c>
      <c r="ABP9" s="21">
        <v>3</v>
      </c>
      <c r="ABQ9" s="21">
        <v>1</v>
      </c>
      <c r="ABR9" s="21">
        <v>2</v>
      </c>
      <c r="ABS9" s="21">
        <v>1</v>
      </c>
      <c r="ABT9" s="21">
        <v>1</v>
      </c>
      <c r="ABU9" s="21">
        <v>1</v>
      </c>
      <c r="ABV9" s="21">
        <v>1</v>
      </c>
      <c r="ABW9" s="21">
        <v>1</v>
      </c>
      <c r="ABX9" s="21">
        <v>2</v>
      </c>
      <c r="ABY9" s="21">
        <v>2</v>
      </c>
      <c r="ABZ9" s="21">
        <v>0</v>
      </c>
      <c r="ACA9" s="21">
        <v>1</v>
      </c>
      <c r="ACB9" s="21">
        <v>3</v>
      </c>
      <c r="ACC9" s="21">
        <v>0</v>
      </c>
      <c r="ACD9" s="21">
        <v>3</v>
      </c>
      <c r="ACE9" s="21">
        <v>0</v>
      </c>
      <c r="ACF9" s="21">
        <v>0</v>
      </c>
      <c r="ACG9" s="21">
        <v>3</v>
      </c>
      <c r="ACH9" s="21">
        <v>0</v>
      </c>
      <c r="ACI9" s="21">
        <v>1</v>
      </c>
      <c r="ACJ9" s="21">
        <v>0</v>
      </c>
      <c r="ACK9" s="21">
        <v>0</v>
      </c>
      <c r="ACL9" s="21">
        <v>3</v>
      </c>
      <c r="ACM9" s="21">
        <v>0</v>
      </c>
      <c r="ACN9" s="21">
        <v>2</v>
      </c>
      <c r="ACO9" s="21">
        <v>1</v>
      </c>
      <c r="ACP9" s="21">
        <v>3</v>
      </c>
      <c r="ACQ9" s="21">
        <v>0</v>
      </c>
      <c r="ACR9" s="21">
        <v>1</v>
      </c>
      <c r="ACS9" s="21">
        <v>1</v>
      </c>
      <c r="ACT9" s="21">
        <v>2</v>
      </c>
      <c r="ACU9" s="21">
        <v>1</v>
      </c>
      <c r="ACV9" s="21">
        <v>1</v>
      </c>
      <c r="ACW9" s="21">
        <v>1</v>
      </c>
      <c r="ACX9" s="21">
        <v>1</v>
      </c>
      <c r="ACY9" s="21">
        <v>0</v>
      </c>
      <c r="ACZ9" s="21">
        <v>0</v>
      </c>
      <c r="ADA9" s="21">
        <v>0</v>
      </c>
      <c r="ADB9" s="21">
        <v>0</v>
      </c>
      <c r="ADC9" s="21">
        <v>0</v>
      </c>
      <c r="ADD9" s="21">
        <v>1</v>
      </c>
      <c r="ADE9" s="21">
        <v>0</v>
      </c>
      <c r="ADF9" s="21">
        <v>1</v>
      </c>
      <c r="ADG9" s="21">
        <v>0</v>
      </c>
      <c r="ADH9" s="21">
        <v>1</v>
      </c>
      <c r="ADI9" s="21">
        <v>1</v>
      </c>
      <c r="ADJ9" s="21">
        <v>2</v>
      </c>
      <c r="ADK9" s="21">
        <v>0</v>
      </c>
      <c r="ADL9" s="21">
        <v>1</v>
      </c>
      <c r="ADM9" s="21">
        <v>5</v>
      </c>
      <c r="ADN9" s="21">
        <v>0</v>
      </c>
      <c r="ADO9" s="21">
        <v>1</v>
      </c>
      <c r="ADP9" s="21">
        <v>1</v>
      </c>
      <c r="ADQ9" s="21">
        <v>1</v>
      </c>
      <c r="ADR9" s="21">
        <v>1</v>
      </c>
      <c r="ADS9" s="21">
        <v>1</v>
      </c>
      <c r="ADT9" s="21">
        <v>1</v>
      </c>
      <c r="ADU9" s="21">
        <v>1</v>
      </c>
      <c r="ADV9" s="21">
        <v>0</v>
      </c>
      <c r="ADW9" s="21">
        <v>3</v>
      </c>
      <c r="ADX9" s="21">
        <v>5</v>
      </c>
      <c r="ADY9" s="21">
        <v>0</v>
      </c>
      <c r="ADZ9" s="21">
        <v>0</v>
      </c>
      <c r="AEA9" s="21">
        <v>1</v>
      </c>
      <c r="AEB9" s="21">
        <v>0</v>
      </c>
      <c r="AEC9" s="21">
        <v>0</v>
      </c>
      <c r="AED9" s="21">
        <v>3</v>
      </c>
      <c r="AEE9" s="21">
        <v>1</v>
      </c>
      <c r="AEF9" s="21">
        <v>0</v>
      </c>
      <c r="AEG9" s="21">
        <v>0</v>
      </c>
      <c r="AEH9" s="21">
        <v>1</v>
      </c>
      <c r="AEI9" s="21">
        <v>3</v>
      </c>
      <c r="AEJ9" s="21">
        <v>1</v>
      </c>
      <c r="AEK9" s="21">
        <v>1</v>
      </c>
      <c r="AEL9" s="21">
        <v>2</v>
      </c>
      <c r="AEM9" s="21">
        <v>0</v>
      </c>
      <c r="AEN9" s="21">
        <v>0</v>
      </c>
      <c r="AEO9" s="21">
        <v>1</v>
      </c>
      <c r="AEP9" s="21">
        <v>3</v>
      </c>
      <c r="AEQ9" s="21">
        <v>0</v>
      </c>
      <c r="AER9" s="21">
        <v>0</v>
      </c>
      <c r="AES9" s="21">
        <v>1</v>
      </c>
      <c r="AET9" s="21">
        <v>1</v>
      </c>
      <c r="AEU9" s="21">
        <v>1</v>
      </c>
      <c r="AEV9" s="21">
        <v>1</v>
      </c>
      <c r="AEW9" s="21">
        <v>1</v>
      </c>
      <c r="AEX9" s="21">
        <v>1</v>
      </c>
      <c r="AEY9" s="21">
        <v>0</v>
      </c>
      <c r="AEZ9" s="21">
        <v>0</v>
      </c>
      <c r="AFA9" s="21">
        <v>3</v>
      </c>
      <c r="AFB9" s="21">
        <v>1</v>
      </c>
      <c r="AFC9" s="21">
        <v>1</v>
      </c>
      <c r="AFD9" s="21">
        <v>1</v>
      </c>
      <c r="AFE9" s="21">
        <v>0</v>
      </c>
      <c r="AFF9" s="21">
        <v>0</v>
      </c>
      <c r="AFG9" s="21">
        <v>1</v>
      </c>
      <c r="AFH9" s="21">
        <v>2</v>
      </c>
      <c r="AFI9" s="21">
        <v>1</v>
      </c>
      <c r="AFJ9" s="21">
        <v>0</v>
      </c>
      <c r="AFK9" s="21">
        <v>1</v>
      </c>
      <c r="AFL9" s="21">
        <v>1</v>
      </c>
      <c r="AFM9" s="21">
        <v>1</v>
      </c>
      <c r="AFN9" s="21">
        <v>1</v>
      </c>
      <c r="AFO9" s="21">
        <v>1</v>
      </c>
      <c r="AFP9" s="21">
        <v>1</v>
      </c>
      <c r="AFQ9" s="21">
        <v>0</v>
      </c>
      <c r="AFR9" s="21">
        <v>1</v>
      </c>
      <c r="AFS9" s="21">
        <v>0</v>
      </c>
      <c r="AFT9" s="21">
        <v>1</v>
      </c>
      <c r="AFU9" s="21">
        <v>0</v>
      </c>
      <c r="AFV9" s="21">
        <v>1</v>
      </c>
      <c r="AFW9" s="21">
        <v>1</v>
      </c>
      <c r="AFX9" s="21">
        <v>0</v>
      </c>
      <c r="AFY9" s="21">
        <v>1</v>
      </c>
      <c r="AFZ9" s="21">
        <v>0</v>
      </c>
      <c r="AGA9" s="21">
        <v>1</v>
      </c>
      <c r="AGB9" s="21">
        <v>5</v>
      </c>
      <c r="AGC9" s="21">
        <v>1</v>
      </c>
      <c r="AGD9" s="21">
        <v>1</v>
      </c>
      <c r="AGE9" s="21">
        <v>1</v>
      </c>
      <c r="AGF9" s="21">
        <v>1</v>
      </c>
      <c r="AGG9" s="21">
        <v>1</v>
      </c>
      <c r="AGH9" s="21">
        <v>3</v>
      </c>
      <c r="AGI9" s="21">
        <v>2</v>
      </c>
      <c r="AGJ9" s="21">
        <v>0</v>
      </c>
      <c r="AGK9" s="21">
        <v>0</v>
      </c>
      <c r="AGL9" s="21">
        <v>0</v>
      </c>
      <c r="AGM9" s="21">
        <v>1</v>
      </c>
      <c r="AGN9" s="21">
        <v>0</v>
      </c>
      <c r="AGO9" s="21">
        <v>3</v>
      </c>
      <c r="AGP9" s="21">
        <v>1</v>
      </c>
      <c r="AGQ9" s="21">
        <v>1</v>
      </c>
      <c r="AGR9" s="21">
        <v>0</v>
      </c>
      <c r="AGS9" s="21">
        <v>2</v>
      </c>
      <c r="AGT9" s="21">
        <v>1</v>
      </c>
      <c r="AGU9" s="21">
        <v>3</v>
      </c>
      <c r="AGV9" s="21">
        <v>0</v>
      </c>
      <c r="AGW9" s="21">
        <v>1</v>
      </c>
      <c r="AGX9" s="21">
        <v>1</v>
      </c>
      <c r="AGY9" s="21">
        <v>0</v>
      </c>
      <c r="AGZ9" s="21">
        <v>0</v>
      </c>
      <c r="AHA9" s="21">
        <v>0</v>
      </c>
      <c r="AHB9" s="21">
        <v>1</v>
      </c>
      <c r="AHC9" s="21">
        <v>3</v>
      </c>
      <c r="AHD9" s="21">
        <v>1</v>
      </c>
      <c r="AHE9" s="21">
        <v>2</v>
      </c>
      <c r="AHF9" s="21">
        <v>2</v>
      </c>
      <c r="AHG9" s="21">
        <v>0</v>
      </c>
      <c r="AHH9" s="21">
        <v>0</v>
      </c>
      <c r="AHI9" s="21">
        <v>4</v>
      </c>
      <c r="AHJ9" s="21">
        <v>0</v>
      </c>
      <c r="AHK9" s="21">
        <v>0</v>
      </c>
      <c r="AHL9" s="21">
        <v>1</v>
      </c>
      <c r="AHM9" s="21">
        <v>0</v>
      </c>
      <c r="AHN9" s="21">
        <v>1</v>
      </c>
      <c r="AHO9" s="21">
        <v>0</v>
      </c>
      <c r="AHP9" s="21">
        <v>1</v>
      </c>
      <c r="AHQ9" s="21">
        <v>0</v>
      </c>
      <c r="AHR9" s="21">
        <v>0</v>
      </c>
      <c r="AHS9" s="21">
        <v>1</v>
      </c>
      <c r="AHT9" s="21">
        <v>1</v>
      </c>
      <c r="AHU9" s="21">
        <v>0</v>
      </c>
      <c r="AHV9" s="21">
        <v>1</v>
      </c>
      <c r="AHW9" s="21">
        <v>1</v>
      </c>
      <c r="AHX9" s="21">
        <v>1</v>
      </c>
      <c r="AHY9" s="21">
        <v>1</v>
      </c>
      <c r="AHZ9" s="21">
        <v>1</v>
      </c>
      <c r="AIA9" s="21">
        <v>1</v>
      </c>
      <c r="AIB9" s="21">
        <v>3</v>
      </c>
      <c r="AIC9" s="21">
        <v>0</v>
      </c>
      <c r="AID9" s="21">
        <v>1</v>
      </c>
      <c r="AIE9" s="21">
        <v>4</v>
      </c>
      <c r="AIF9" s="21">
        <v>1</v>
      </c>
      <c r="AIG9" s="21">
        <v>2</v>
      </c>
      <c r="AIH9" s="21">
        <v>0</v>
      </c>
      <c r="AII9" s="21">
        <v>1</v>
      </c>
      <c r="AIJ9" s="21">
        <v>0</v>
      </c>
      <c r="AIK9" s="21">
        <v>2</v>
      </c>
      <c r="AIL9" s="21">
        <v>3</v>
      </c>
      <c r="AIM9" s="21">
        <v>2</v>
      </c>
      <c r="AIN9" s="21">
        <v>1</v>
      </c>
      <c r="AIO9" s="21">
        <v>0</v>
      </c>
      <c r="AIP9" s="21">
        <v>2</v>
      </c>
      <c r="AIQ9" s="21">
        <v>4</v>
      </c>
      <c r="AIR9" s="21">
        <v>0</v>
      </c>
      <c r="AIS9" s="21">
        <v>0</v>
      </c>
      <c r="AIT9" s="21">
        <v>3</v>
      </c>
      <c r="AIU9" s="21">
        <v>1</v>
      </c>
      <c r="AIV9" s="21">
        <v>2</v>
      </c>
      <c r="AIW9" s="21">
        <v>0</v>
      </c>
      <c r="AIX9" s="21">
        <v>0</v>
      </c>
      <c r="AIY9" s="21">
        <v>2</v>
      </c>
      <c r="AIZ9" s="21">
        <v>0</v>
      </c>
      <c r="AJA9" s="21">
        <v>0</v>
      </c>
      <c r="AJB9" s="21">
        <v>1</v>
      </c>
      <c r="AJC9" s="21">
        <v>0</v>
      </c>
      <c r="AJD9" s="21">
        <v>2</v>
      </c>
      <c r="AJE9" s="21">
        <v>0</v>
      </c>
      <c r="AJF9" s="21">
        <v>4</v>
      </c>
      <c r="AJG9" s="21">
        <v>1</v>
      </c>
      <c r="AJH9" s="21">
        <v>1</v>
      </c>
      <c r="AJI9" s="21">
        <v>0</v>
      </c>
      <c r="AJJ9" s="21">
        <v>1</v>
      </c>
      <c r="AJK9" s="21">
        <v>1</v>
      </c>
      <c r="AJL9" s="21">
        <v>0</v>
      </c>
      <c r="AJM9" s="21">
        <v>0</v>
      </c>
      <c r="AJN9" s="21">
        <v>1</v>
      </c>
      <c r="AJO9" s="21">
        <v>1</v>
      </c>
      <c r="AJP9" s="21">
        <v>1</v>
      </c>
      <c r="AJQ9" s="21">
        <v>1</v>
      </c>
      <c r="AJR9" s="21">
        <v>0</v>
      </c>
      <c r="AJS9" s="21">
        <v>3</v>
      </c>
      <c r="AJT9" s="21">
        <v>2</v>
      </c>
      <c r="AJU9" s="21">
        <v>0</v>
      </c>
      <c r="AJV9" s="21">
        <v>1</v>
      </c>
      <c r="AJW9" s="21">
        <v>2</v>
      </c>
      <c r="AJX9" s="21">
        <v>1</v>
      </c>
      <c r="AJY9" s="21">
        <v>1</v>
      </c>
      <c r="AJZ9" s="21">
        <v>1</v>
      </c>
      <c r="AKA9" s="21">
        <v>1</v>
      </c>
      <c r="AKB9" s="21">
        <v>1</v>
      </c>
      <c r="AKC9" s="21">
        <v>0</v>
      </c>
      <c r="AKD9" s="21">
        <v>3</v>
      </c>
      <c r="AKE9" s="21">
        <v>0</v>
      </c>
      <c r="AKF9" s="21">
        <v>1</v>
      </c>
      <c r="AKG9" s="21">
        <v>1</v>
      </c>
      <c r="AKH9" s="21">
        <v>0</v>
      </c>
      <c r="AKI9" s="21">
        <v>0</v>
      </c>
      <c r="AKJ9" s="21">
        <v>2</v>
      </c>
      <c r="AKK9" s="21">
        <v>1</v>
      </c>
      <c r="AKL9" s="21">
        <v>3</v>
      </c>
      <c r="AKM9" s="21">
        <v>1</v>
      </c>
      <c r="AKN9" s="21">
        <v>2</v>
      </c>
      <c r="AKO9" s="21">
        <v>0</v>
      </c>
      <c r="AKP9" s="21">
        <v>0</v>
      </c>
      <c r="AKQ9" s="21">
        <v>1</v>
      </c>
      <c r="AKR9" s="21">
        <v>0</v>
      </c>
      <c r="AKS9" s="21">
        <v>5</v>
      </c>
      <c r="AKT9" s="21">
        <v>0</v>
      </c>
      <c r="AKU9" s="21">
        <v>1</v>
      </c>
      <c r="AKV9" s="21">
        <v>1</v>
      </c>
      <c r="AKW9" s="21">
        <v>1</v>
      </c>
      <c r="AKX9" s="21">
        <v>0</v>
      </c>
      <c r="AKY9" s="21">
        <v>4</v>
      </c>
      <c r="AKZ9" s="21">
        <v>2</v>
      </c>
      <c r="ALA9" s="21">
        <v>0</v>
      </c>
      <c r="ALB9" s="21">
        <v>1</v>
      </c>
      <c r="ALC9" s="21">
        <v>0</v>
      </c>
      <c r="ALD9" s="21">
        <v>1</v>
      </c>
      <c r="ALE9" s="21">
        <v>0</v>
      </c>
      <c r="ALF9" s="21">
        <v>0</v>
      </c>
      <c r="ALG9" s="21">
        <v>0</v>
      </c>
      <c r="ALH9" s="21">
        <v>1</v>
      </c>
      <c r="ALI9" s="21">
        <v>1</v>
      </c>
      <c r="ALJ9" s="21">
        <v>0</v>
      </c>
      <c r="ALK9" s="21">
        <v>5</v>
      </c>
      <c r="ALL9" s="21">
        <v>1</v>
      </c>
      <c r="ALM9" s="21">
        <v>0</v>
      </c>
      <c r="ALN9" s="21">
        <v>1</v>
      </c>
      <c r="ALO9" s="21">
        <v>1</v>
      </c>
    </row>
    <row r="10" spans="1:1003" x14ac:dyDescent="0.4">
      <c r="A10" s="19">
        <v>1</v>
      </c>
      <c r="B10" s="19">
        <v>4</v>
      </c>
      <c r="C10" s="19">
        <v>6</v>
      </c>
      <c r="D10" s="19">
        <v>0</v>
      </c>
      <c r="E10" s="19">
        <v>0</v>
      </c>
      <c r="F10" s="19">
        <v>0</v>
      </c>
      <c r="G10" s="19">
        <v>3</v>
      </c>
      <c r="H10" s="19">
        <v>0</v>
      </c>
      <c r="I10" s="19">
        <v>1</v>
      </c>
      <c r="J10" s="19">
        <v>5</v>
      </c>
      <c r="K10" s="19">
        <v>3</v>
      </c>
      <c r="L10" s="19">
        <v>3</v>
      </c>
      <c r="M10" s="19">
        <v>4</v>
      </c>
      <c r="N10" s="19">
        <v>0</v>
      </c>
      <c r="O10" s="19">
        <v>1</v>
      </c>
      <c r="P10" s="19">
        <v>5</v>
      </c>
      <c r="Q10" s="19">
        <v>1</v>
      </c>
      <c r="R10" s="19">
        <v>3</v>
      </c>
      <c r="S10" s="19">
        <v>2</v>
      </c>
      <c r="T10" s="19">
        <v>4</v>
      </c>
      <c r="U10" s="19">
        <v>3</v>
      </c>
      <c r="V10" s="19">
        <v>1</v>
      </c>
      <c r="W10" s="19">
        <v>1</v>
      </c>
      <c r="X10" s="19">
        <v>2</v>
      </c>
      <c r="Y10" s="19">
        <v>6</v>
      </c>
      <c r="Z10" s="19">
        <v>1</v>
      </c>
      <c r="AA10" s="19">
        <v>5</v>
      </c>
      <c r="AB10" s="19">
        <v>5</v>
      </c>
      <c r="AC10" s="19">
        <v>3</v>
      </c>
      <c r="AD10" s="19">
        <v>3</v>
      </c>
      <c r="AE10" s="19">
        <v>3</v>
      </c>
      <c r="AF10" s="19">
        <v>5</v>
      </c>
      <c r="AG10" s="19">
        <v>5</v>
      </c>
      <c r="AH10" s="19">
        <v>6</v>
      </c>
      <c r="AI10" s="19">
        <v>0</v>
      </c>
      <c r="AJ10" s="19">
        <v>4</v>
      </c>
      <c r="AK10" s="19">
        <v>3</v>
      </c>
      <c r="AL10" s="19">
        <v>6</v>
      </c>
      <c r="AM10" s="19">
        <v>4</v>
      </c>
      <c r="AN10" s="19">
        <v>3</v>
      </c>
      <c r="AO10" s="19">
        <v>3</v>
      </c>
      <c r="AP10" s="19">
        <v>3</v>
      </c>
      <c r="AQ10" s="19">
        <v>2</v>
      </c>
      <c r="AR10" s="19">
        <v>3</v>
      </c>
      <c r="AS10" s="19">
        <v>2</v>
      </c>
      <c r="AT10" s="19">
        <v>5</v>
      </c>
      <c r="AU10" s="19">
        <v>5</v>
      </c>
      <c r="AV10" s="19">
        <v>1</v>
      </c>
      <c r="AW10" s="19">
        <v>5</v>
      </c>
      <c r="AX10" s="19">
        <v>1</v>
      </c>
      <c r="AY10" s="19">
        <v>1</v>
      </c>
      <c r="AZ10" s="19">
        <v>4</v>
      </c>
      <c r="BA10" s="19">
        <v>1</v>
      </c>
      <c r="BB10" s="19">
        <v>6</v>
      </c>
      <c r="BC10" s="19">
        <v>6</v>
      </c>
      <c r="BD10" s="19">
        <v>5</v>
      </c>
      <c r="BE10" s="19">
        <v>1</v>
      </c>
      <c r="BF10" s="19">
        <v>3</v>
      </c>
      <c r="BG10" s="19">
        <v>5</v>
      </c>
      <c r="BH10" s="19">
        <v>4</v>
      </c>
      <c r="BI10" s="19">
        <v>1</v>
      </c>
      <c r="BJ10" s="19">
        <v>1</v>
      </c>
      <c r="BK10" s="19">
        <v>3</v>
      </c>
      <c r="BL10" s="19">
        <v>1</v>
      </c>
      <c r="BM10" s="19">
        <v>2</v>
      </c>
      <c r="BN10" s="19">
        <v>1</v>
      </c>
      <c r="BO10" s="19">
        <v>1</v>
      </c>
      <c r="BP10" s="19">
        <v>1</v>
      </c>
      <c r="BQ10" s="19">
        <v>0</v>
      </c>
      <c r="BR10" s="19">
        <v>3</v>
      </c>
      <c r="BS10" s="19">
        <v>5</v>
      </c>
      <c r="BT10" s="19">
        <v>4</v>
      </c>
      <c r="BU10" s="19">
        <v>4</v>
      </c>
      <c r="BV10" s="19">
        <v>5</v>
      </c>
      <c r="BW10" s="19">
        <v>3</v>
      </c>
      <c r="BX10" s="19">
        <v>5</v>
      </c>
      <c r="BY10" s="19">
        <v>5</v>
      </c>
      <c r="BZ10" s="19">
        <v>1</v>
      </c>
      <c r="CA10" s="19">
        <v>3</v>
      </c>
      <c r="CB10" s="19">
        <v>3</v>
      </c>
      <c r="CC10" s="19">
        <v>2</v>
      </c>
      <c r="CD10" s="19">
        <v>4</v>
      </c>
      <c r="CE10" s="19">
        <v>5</v>
      </c>
      <c r="CF10" s="19">
        <v>3</v>
      </c>
      <c r="CG10" s="19">
        <v>5</v>
      </c>
      <c r="CH10" s="19">
        <v>1</v>
      </c>
      <c r="CI10" s="19">
        <v>4</v>
      </c>
      <c r="CJ10" s="19">
        <v>6</v>
      </c>
      <c r="CK10" s="19">
        <v>5</v>
      </c>
      <c r="CL10" s="19">
        <v>3</v>
      </c>
      <c r="CM10" s="19">
        <v>1</v>
      </c>
      <c r="CN10" s="19">
        <v>1</v>
      </c>
      <c r="CO10" s="19">
        <v>1</v>
      </c>
      <c r="CP10" s="19">
        <v>1</v>
      </c>
      <c r="CQ10" s="19">
        <v>3</v>
      </c>
      <c r="CR10" s="19">
        <v>3</v>
      </c>
      <c r="CS10" s="19">
        <v>5</v>
      </c>
      <c r="CT10" s="19">
        <v>3</v>
      </c>
      <c r="CU10" s="19">
        <v>4</v>
      </c>
      <c r="CV10" s="19">
        <v>1</v>
      </c>
      <c r="CW10" s="19">
        <v>3</v>
      </c>
      <c r="CX10" s="19">
        <v>4</v>
      </c>
      <c r="CY10" s="19">
        <v>4</v>
      </c>
      <c r="CZ10" s="19">
        <v>1</v>
      </c>
      <c r="DA10" s="19">
        <v>3</v>
      </c>
      <c r="DB10" s="19">
        <v>3</v>
      </c>
      <c r="DC10" s="19">
        <v>2</v>
      </c>
      <c r="DD10" s="19">
        <v>5</v>
      </c>
      <c r="DE10" s="19">
        <v>6</v>
      </c>
      <c r="DF10" s="19">
        <v>1</v>
      </c>
      <c r="DG10" s="19">
        <v>1</v>
      </c>
      <c r="DH10" s="19">
        <v>0</v>
      </c>
      <c r="DI10" s="19">
        <v>1</v>
      </c>
      <c r="DJ10" s="19">
        <v>3</v>
      </c>
      <c r="DK10" s="19">
        <v>3</v>
      </c>
      <c r="DL10" s="19">
        <v>3</v>
      </c>
      <c r="DM10" s="19">
        <v>6</v>
      </c>
      <c r="DN10" s="19">
        <v>6</v>
      </c>
      <c r="DO10" s="19">
        <v>6</v>
      </c>
      <c r="DP10" s="19">
        <v>6</v>
      </c>
      <c r="DQ10" s="19">
        <v>5</v>
      </c>
      <c r="DR10" s="19">
        <v>5</v>
      </c>
      <c r="DS10" s="19">
        <v>0</v>
      </c>
      <c r="DT10" s="19">
        <v>5</v>
      </c>
      <c r="DU10" s="19">
        <v>1</v>
      </c>
      <c r="DV10" s="19">
        <v>4</v>
      </c>
      <c r="DW10" s="19">
        <v>3</v>
      </c>
      <c r="DX10" s="19">
        <v>3</v>
      </c>
      <c r="DY10" s="19">
        <v>1</v>
      </c>
      <c r="DZ10" s="19">
        <v>3</v>
      </c>
      <c r="EA10" s="19">
        <v>3</v>
      </c>
      <c r="EB10" s="19">
        <v>3</v>
      </c>
      <c r="EC10" s="19">
        <v>6</v>
      </c>
      <c r="ED10" s="19">
        <v>4</v>
      </c>
      <c r="EE10" s="19">
        <v>6</v>
      </c>
      <c r="EF10" s="19">
        <v>4</v>
      </c>
      <c r="EG10" s="19">
        <v>3</v>
      </c>
      <c r="EH10" s="19">
        <v>6</v>
      </c>
      <c r="EI10" s="19">
        <v>1</v>
      </c>
      <c r="EJ10" s="19">
        <v>3</v>
      </c>
      <c r="EK10" s="19">
        <v>3</v>
      </c>
      <c r="EL10" s="19">
        <v>6</v>
      </c>
      <c r="EM10" s="19">
        <v>0</v>
      </c>
      <c r="EN10" s="19">
        <v>5</v>
      </c>
      <c r="EO10" s="19">
        <v>3</v>
      </c>
      <c r="EP10" s="19">
        <v>3</v>
      </c>
      <c r="EQ10" s="19">
        <v>6</v>
      </c>
      <c r="ER10" s="19">
        <v>1</v>
      </c>
      <c r="ES10" s="19">
        <v>4</v>
      </c>
      <c r="ET10" s="19">
        <v>3</v>
      </c>
      <c r="EU10" s="19">
        <v>1</v>
      </c>
      <c r="EV10" s="19">
        <v>5</v>
      </c>
      <c r="EW10" s="19">
        <v>6</v>
      </c>
      <c r="EX10" s="19">
        <v>4</v>
      </c>
      <c r="EY10" s="19">
        <v>5</v>
      </c>
      <c r="EZ10" s="19">
        <v>6</v>
      </c>
      <c r="FA10" s="19">
        <v>3</v>
      </c>
      <c r="FB10" s="19">
        <v>6</v>
      </c>
      <c r="FC10" s="19">
        <v>5</v>
      </c>
      <c r="FD10" s="19">
        <v>3</v>
      </c>
      <c r="FE10" s="19">
        <v>2</v>
      </c>
      <c r="FF10" s="19">
        <v>4</v>
      </c>
      <c r="FG10" s="19">
        <v>0</v>
      </c>
      <c r="FH10" s="19">
        <v>5</v>
      </c>
      <c r="FI10" s="19">
        <v>3</v>
      </c>
      <c r="FJ10" s="19">
        <v>2</v>
      </c>
      <c r="FK10" s="19">
        <v>5</v>
      </c>
      <c r="FL10" s="19">
        <v>2</v>
      </c>
      <c r="FM10" s="19">
        <v>2</v>
      </c>
      <c r="FN10" s="19">
        <v>1</v>
      </c>
      <c r="FO10" s="19">
        <v>3</v>
      </c>
      <c r="FP10" s="19">
        <v>5</v>
      </c>
      <c r="FQ10" s="19">
        <v>1</v>
      </c>
      <c r="FR10" s="19">
        <v>3</v>
      </c>
      <c r="FS10" s="19">
        <v>2</v>
      </c>
      <c r="FT10" s="19">
        <v>6</v>
      </c>
      <c r="FU10" s="19">
        <v>1</v>
      </c>
      <c r="FV10" s="19">
        <v>5</v>
      </c>
      <c r="FW10" s="19">
        <v>5</v>
      </c>
      <c r="FX10" s="19">
        <v>4</v>
      </c>
      <c r="FY10" s="19">
        <v>5</v>
      </c>
      <c r="FZ10" s="19">
        <v>1</v>
      </c>
      <c r="GA10" s="19">
        <v>4</v>
      </c>
      <c r="GB10" s="19">
        <v>5</v>
      </c>
      <c r="GC10" s="19">
        <v>6</v>
      </c>
      <c r="GD10" s="19">
        <v>2</v>
      </c>
      <c r="GE10" s="19">
        <v>3</v>
      </c>
      <c r="GF10" s="19">
        <v>3</v>
      </c>
      <c r="GG10" s="19">
        <v>6</v>
      </c>
      <c r="GH10" s="19">
        <v>1</v>
      </c>
      <c r="GI10" s="19">
        <v>5</v>
      </c>
      <c r="GJ10" s="19">
        <v>5</v>
      </c>
      <c r="GK10" s="19">
        <v>1</v>
      </c>
      <c r="GL10" s="19">
        <v>2</v>
      </c>
      <c r="GM10" s="19">
        <v>4</v>
      </c>
      <c r="GN10" s="19">
        <v>1</v>
      </c>
      <c r="GO10" s="19">
        <v>0</v>
      </c>
      <c r="GP10" s="19">
        <v>1</v>
      </c>
      <c r="GQ10" s="19">
        <v>1</v>
      </c>
      <c r="GR10" s="19">
        <v>6</v>
      </c>
      <c r="GS10" s="19">
        <v>3</v>
      </c>
      <c r="GT10" s="19">
        <v>4</v>
      </c>
      <c r="GU10" s="19">
        <v>3</v>
      </c>
      <c r="GV10" s="19">
        <v>1</v>
      </c>
      <c r="GW10" s="19">
        <v>5</v>
      </c>
      <c r="GX10" s="19">
        <v>3</v>
      </c>
      <c r="GY10" s="19">
        <v>4</v>
      </c>
      <c r="GZ10" s="19">
        <v>3</v>
      </c>
      <c r="HA10" s="19">
        <v>6</v>
      </c>
      <c r="HB10" s="19">
        <v>4</v>
      </c>
      <c r="HC10" s="19">
        <v>5</v>
      </c>
      <c r="HD10" s="19">
        <v>1</v>
      </c>
      <c r="HE10" s="19">
        <v>3</v>
      </c>
      <c r="HF10" s="19">
        <v>3</v>
      </c>
      <c r="HG10" s="19">
        <v>5</v>
      </c>
      <c r="HH10" s="19">
        <v>1</v>
      </c>
      <c r="HI10" s="19">
        <v>5</v>
      </c>
      <c r="HJ10" s="19">
        <v>3</v>
      </c>
      <c r="HK10" s="19">
        <v>1</v>
      </c>
      <c r="HL10" s="19">
        <v>5</v>
      </c>
      <c r="HM10" s="19">
        <v>3</v>
      </c>
      <c r="HN10" s="19">
        <v>5</v>
      </c>
      <c r="HO10" s="19">
        <v>0</v>
      </c>
      <c r="HP10" s="19">
        <v>6</v>
      </c>
      <c r="HQ10" s="19">
        <v>3</v>
      </c>
      <c r="HR10" s="19">
        <v>6</v>
      </c>
      <c r="HS10" s="19">
        <v>3</v>
      </c>
      <c r="HT10" s="19">
        <v>1</v>
      </c>
      <c r="HU10" s="19">
        <v>6</v>
      </c>
      <c r="HV10" s="19">
        <v>6</v>
      </c>
      <c r="HW10" s="19">
        <v>3</v>
      </c>
      <c r="HX10" s="19">
        <v>5</v>
      </c>
      <c r="HY10" s="19">
        <v>2</v>
      </c>
      <c r="HZ10" s="19">
        <v>5</v>
      </c>
      <c r="IA10" s="19">
        <v>6</v>
      </c>
      <c r="IB10" s="19">
        <v>3</v>
      </c>
      <c r="IC10" s="19">
        <v>5</v>
      </c>
      <c r="ID10" s="19">
        <v>5</v>
      </c>
      <c r="IE10" s="19">
        <v>2</v>
      </c>
      <c r="IF10" s="19">
        <v>2</v>
      </c>
      <c r="IG10" s="19">
        <v>0</v>
      </c>
      <c r="IH10" s="19">
        <v>4</v>
      </c>
      <c r="II10" s="19">
        <v>5</v>
      </c>
      <c r="IJ10" s="19">
        <v>6</v>
      </c>
      <c r="IK10" s="19">
        <v>6</v>
      </c>
      <c r="IL10" s="19">
        <v>4</v>
      </c>
      <c r="IM10" s="19">
        <v>6</v>
      </c>
      <c r="IN10" s="19">
        <v>3</v>
      </c>
      <c r="IO10" s="19">
        <v>6</v>
      </c>
      <c r="IP10" s="19">
        <v>5</v>
      </c>
      <c r="IQ10" s="19">
        <v>0</v>
      </c>
      <c r="IR10" s="19">
        <v>6</v>
      </c>
      <c r="IS10" s="19">
        <v>1</v>
      </c>
      <c r="IT10" s="19">
        <v>6</v>
      </c>
      <c r="IU10" s="19">
        <v>1</v>
      </c>
      <c r="IV10" s="19">
        <v>6</v>
      </c>
      <c r="IW10" s="19">
        <v>5</v>
      </c>
      <c r="IX10" s="19">
        <v>5</v>
      </c>
      <c r="IY10" s="19">
        <v>5</v>
      </c>
      <c r="IZ10" s="19">
        <v>6</v>
      </c>
      <c r="JA10" s="19">
        <v>5</v>
      </c>
      <c r="JB10" s="19">
        <v>5</v>
      </c>
      <c r="JC10" s="19">
        <v>6</v>
      </c>
      <c r="JD10" s="19">
        <v>3</v>
      </c>
      <c r="JE10" s="19">
        <v>4</v>
      </c>
      <c r="JF10" s="19">
        <v>1</v>
      </c>
      <c r="JG10" s="19">
        <v>5</v>
      </c>
      <c r="JH10" s="19">
        <v>5</v>
      </c>
      <c r="JI10" s="19">
        <v>4</v>
      </c>
      <c r="JJ10" s="19">
        <v>3</v>
      </c>
      <c r="JK10" s="19">
        <v>1</v>
      </c>
      <c r="JL10" s="19">
        <v>5</v>
      </c>
      <c r="JM10" s="19">
        <v>5</v>
      </c>
      <c r="JN10" s="19">
        <v>6</v>
      </c>
      <c r="JO10" s="19">
        <v>4</v>
      </c>
      <c r="JP10" s="19">
        <v>1</v>
      </c>
      <c r="JQ10" s="19">
        <v>5</v>
      </c>
      <c r="JR10" s="19">
        <v>6</v>
      </c>
      <c r="JS10" s="19">
        <v>5</v>
      </c>
      <c r="JT10" s="19">
        <v>5</v>
      </c>
      <c r="JU10" s="19">
        <v>2</v>
      </c>
      <c r="JV10" s="19">
        <v>4</v>
      </c>
      <c r="JW10" s="19">
        <v>3</v>
      </c>
      <c r="JX10" s="19">
        <v>3</v>
      </c>
      <c r="JY10" s="19">
        <v>2</v>
      </c>
      <c r="JZ10" s="19">
        <v>4</v>
      </c>
      <c r="KA10" s="19">
        <v>5</v>
      </c>
      <c r="KB10" s="19">
        <v>3</v>
      </c>
      <c r="KC10" s="19">
        <v>3</v>
      </c>
      <c r="KD10" s="19">
        <v>3</v>
      </c>
      <c r="KE10" s="19">
        <v>3</v>
      </c>
      <c r="KF10" s="19">
        <v>3</v>
      </c>
      <c r="KG10" s="19">
        <v>5</v>
      </c>
      <c r="KH10" s="19">
        <v>1</v>
      </c>
      <c r="KI10" s="19">
        <v>3</v>
      </c>
      <c r="KJ10" s="19">
        <v>4</v>
      </c>
      <c r="KK10" s="19">
        <v>2</v>
      </c>
      <c r="KL10" s="19">
        <v>1</v>
      </c>
      <c r="KM10" s="19">
        <v>1</v>
      </c>
      <c r="KN10" s="19">
        <v>6</v>
      </c>
      <c r="KO10" s="19">
        <v>4</v>
      </c>
      <c r="KP10" s="19">
        <v>0</v>
      </c>
      <c r="KQ10" s="19">
        <v>2</v>
      </c>
      <c r="KR10" s="19">
        <v>5</v>
      </c>
      <c r="KS10" s="19">
        <v>5</v>
      </c>
      <c r="KT10" s="19">
        <v>6</v>
      </c>
      <c r="KU10" s="19">
        <v>4</v>
      </c>
      <c r="KV10" s="19">
        <v>5</v>
      </c>
      <c r="KW10" s="19">
        <v>2</v>
      </c>
      <c r="KX10" s="19">
        <v>5</v>
      </c>
      <c r="KY10" s="19">
        <v>5</v>
      </c>
      <c r="KZ10" s="19">
        <v>3</v>
      </c>
      <c r="LA10" s="19">
        <v>0</v>
      </c>
      <c r="LB10" s="19">
        <v>5</v>
      </c>
      <c r="LC10" s="19">
        <v>1</v>
      </c>
      <c r="LD10" s="19">
        <v>4</v>
      </c>
      <c r="LE10" s="19">
        <v>3</v>
      </c>
      <c r="LF10" s="19">
        <v>5</v>
      </c>
      <c r="LG10" s="19">
        <v>2</v>
      </c>
      <c r="LH10" s="19">
        <v>2</v>
      </c>
      <c r="LI10" s="19">
        <v>6</v>
      </c>
      <c r="LJ10" s="19">
        <v>5</v>
      </c>
      <c r="LK10" s="19">
        <v>4</v>
      </c>
      <c r="LL10" s="19">
        <v>5</v>
      </c>
      <c r="LM10" s="19">
        <v>2</v>
      </c>
      <c r="LN10" s="19">
        <v>5</v>
      </c>
      <c r="LO10" s="19">
        <v>1</v>
      </c>
      <c r="LP10" s="19">
        <v>3</v>
      </c>
      <c r="LQ10" s="19">
        <v>1</v>
      </c>
      <c r="LR10" s="19">
        <v>3</v>
      </c>
      <c r="LS10" s="19">
        <v>6</v>
      </c>
      <c r="LT10" s="19">
        <v>6</v>
      </c>
      <c r="LU10" s="19">
        <v>5</v>
      </c>
      <c r="LV10" s="19">
        <v>5</v>
      </c>
      <c r="LW10" s="19">
        <v>5</v>
      </c>
      <c r="LX10" s="19">
        <v>4</v>
      </c>
      <c r="LY10" s="19">
        <v>4</v>
      </c>
      <c r="LZ10" s="19">
        <v>1</v>
      </c>
      <c r="MA10" s="19">
        <v>6</v>
      </c>
      <c r="MB10" s="19">
        <v>4</v>
      </c>
      <c r="MC10" s="19">
        <v>3</v>
      </c>
      <c r="MD10" s="19">
        <v>5</v>
      </c>
      <c r="ME10" s="19">
        <v>1</v>
      </c>
      <c r="MF10" s="19">
        <v>3</v>
      </c>
      <c r="MG10" s="19">
        <v>4</v>
      </c>
      <c r="MH10" s="19">
        <v>0</v>
      </c>
      <c r="MI10" s="19">
        <v>0</v>
      </c>
      <c r="MJ10" s="19">
        <v>6</v>
      </c>
      <c r="MK10" s="19">
        <v>2</v>
      </c>
      <c r="ML10" s="19">
        <v>3</v>
      </c>
      <c r="MM10" s="19">
        <v>3</v>
      </c>
      <c r="MN10" s="19">
        <v>5</v>
      </c>
      <c r="MO10" s="19">
        <v>2</v>
      </c>
      <c r="MP10" s="19">
        <v>3</v>
      </c>
      <c r="MQ10" s="19">
        <v>1</v>
      </c>
      <c r="MR10" s="19">
        <v>5</v>
      </c>
      <c r="MS10" s="19">
        <v>5</v>
      </c>
      <c r="MT10" s="19">
        <v>1</v>
      </c>
      <c r="MU10" s="19">
        <v>1</v>
      </c>
      <c r="MV10" s="19">
        <v>4</v>
      </c>
      <c r="MW10" s="19">
        <v>3</v>
      </c>
      <c r="MX10" s="19">
        <v>1</v>
      </c>
      <c r="MY10" s="19">
        <v>6</v>
      </c>
      <c r="MZ10" s="19">
        <v>5</v>
      </c>
      <c r="NA10" s="19">
        <v>3</v>
      </c>
      <c r="NB10" s="19">
        <v>6</v>
      </c>
      <c r="NC10" s="19">
        <v>1</v>
      </c>
      <c r="ND10" s="19">
        <v>5</v>
      </c>
      <c r="NE10" s="19">
        <v>1</v>
      </c>
      <c r="NF10" s="19">
        <v>1</v>
      </c>
      <c r="NG10" s="19">
        <v>3</v>
      </c>
      <c r="NH10" s="19">
        <v>6</v>
      </c>
      <c r="NI10" s="19">
        <v>5</v>
      </c>
      <c r="NJ10" s="19">
        <v>4</v>
      </c>
      <c r="NK10" s="19">
        <v>4</v>
      </c>
      <c r="NL10" s="19">
        <v>1</v>
      </c>
      <c r="NM10" s="19">
        <v>5</v>
      </c>
      <c r="NN10" s="19">
        <v>6</v>
      </c>
      <c r="NO10" s="19">
        <v>6</v>
      </c>
      <c r="NP10" s="19">
        <v>1</v>
      </c>
      <c r="NQ10" s="19">
        <v>1</v>
      </c>
      <c r="NR10" s="19">
        <v>1</v>
      </c>
      <c r="NS10" s="19">
        <v>1</v>
      </c>
      <c r="NT10" s="19">
        <v>0</v>
      </c>
      <c r="NU10" s="19">
        <v>5</v>
      </c>
      <c r="NV10" s="19">
        <v>5</v>
      </c>
      <c r="NW10" s="19">
        <v>0</v>
      </c>
      <c r="NX10" s="19">
        <v>2</v>
      </c>
      <c r="NY10" s="19">
        <v>6</v>
      </c>
      <c r="NZ10" s="19">
        <v>3</v>
      </c>
      <c r="OA10" s="19">
        <v>3</v>
      </c>
      <c r="OB10" s="19">
        <v>4</v>
      </c>
      <c r="OC10" s="19">
        <v>1</v>
      </c>
      <c r="OD10" s="19">
        <v>5</v>
      </c>
      <c r="OE10" s="19">
        <v>5</v>
      </c>
      <c r="OF10" s="19">
        <v>2</v>
      </c>
      <c r="OG10" s="19">
        <v>1</v>
      </c>
      <c r="OH10" s="19">
        <v>5</v>
      </c>
      <c r="OI10" s="19">
        <v>6</v>
      </c>
      <c r="OJ10" s="19">
        <v>6</v>
      </c>
      <c r="OK10" s="19">
        <v>4</v>
      </c>
      <c r="OL10" s="19">
        <v>4</v>
      </c>
      <c r="OM10" s="19">
        <v>3</v>
      </c>
      <c r="ON10" s="19">
        <v>6</v>
      </c>
      <c r="OO10" s="19">
        <v>6</v>
      </c>
      <c r="OP10" s="19">
        <v>1</v>
      </c>
      <c r="OQ10" s="19">
        <v>3</v>
      </c>
      <c r="OR10" s="19">
        <v>0</v>
      </c>
      <c r="OS10" s="19">
        <v>3</v>
      </c>
      <c r="OT10" s="19">
        <v>3</v>
      </c>
      <c r="OU10" s="19">
        <v>1</v>
      </c>
      <c r="OV10" s="19">
        <v>5</v>
      </c>
      <c r="OW10" s="19">
        <v>5</v>
      </c>
      <c r="OX10" s="19">
        <v>6</v>
      </c>
      <c r="OY10" s="19">
        <v>0</v>
      </c>
      <c r="OZ10" s="19">
        <v>5</v>
      </c>
      <c r="PA10" s="19">
        <v>1</v>
      </c>
      <c r="PB10" s="19">
        <v>5</v>
      </c>
      <c r="PC10" s="19">
        <v>6</v>
      </c>
      <c r="PD10" s="19">
        <v>3</v>
      </c>
      <c r="PE10" s="19">
        <v>4</v>
      </c>
      <c r="PF10" s="19">
        <v>4</v>
      </c>
      <c r="PG10" s="19">
        <v>2</v>
      </c>
      <c r="PH10" s="19">
        <v>3</v>
      </c>
      <c r="PI10" s="19">
        <v>6</v>
      </c>
      <c r="PJ10" s="19">
        <v>1</v>
      </c>
      <c r="PK10" s="19">
        <v>4</v>
      </c>
      <c r="PL10" s="19">
        <v>5</v>
      </c>
      <c r="PM10" s="19">
        <v>6</v>
      </c>
      <c r="PN10" s="19">
        <v>6</v>
      </c>
      <c r="PO10" s="19">
        <v>1</v>
      </c>
      <c r="PP10" s="19">
        <v>2</v>
      </c>
      <c r="PQ10" s="19">
        <v>1</v>
      </c>
      <c r="PR10" s="19">
        <v>5</v>
      </c>
      <c r="PS10" s="19">
        <v>0</v>
      </c>
      <c r="PT10" s="19">
        <v>2</v>
      </c>
      <c r="PU10" s="19">
        <v>3</v>
      </c>
      <c r="PV10" s="19">
        <v>3</v>
      </c>
      <c r="PW10" s="19">
        <v>3</v>
      </c>
      <c r="PX10" s="19">
        <v>6</v>
      </c>
      <c r="PY10" s="19">
        <v>5</v>
      </c>
      <c r="PZ10" s="19">
        <v>4</v>
      </c>
      <c r="QA10" s="19">
        <v>4</v>
      </c>
      <c r="QB10" s="19">
        <v>3</v>
      </c>
      <c r="QC10" s="19">
        <v>5</v>
      </c>
      <c r="QD10" s="19">
        <v>6</v>
      </c>
      <c r="QE10" s="19">
        <v>5</v>
      </c>
      <c r="QF10" s="19">
        <v>3</v>
      </c>
      <c r="QG10" s="19">
        <v>6</v>
      </c>
      <c r="QH10" s="19">
        <v>5</v>
      </c>
      <c r="QI10" s="19">
        <v>1</v>
      </c>
      <c r="QJ10" s="19">
        <v>4</v>
      </c>
      <c r="QK10" s="19">
        <v>1</v>
      </c>
      <c r="QL10" s="19">
        <v>6</v>
      </c>
      <c r="QM10" s="19">
        <v>6</v>
      </c>
      <c r="QN10" s="19">
        <v>3</v>
      </c>
      <c r="QO10" s="19">
        <v>3</v>
      </c>
      <c r="QP10" s="19">
        <v>3</v>
      </c>
      <c r="QQ10" s="19">
        <v>5</v>
      </c>
      <c r="QR10" s="19">
        <v>5</v>
      </c>
      <c r="QS10" s="19">
        <v>0</v>
      </c>
      <c r="QT10" s="19">
        <v>2</v>
      </c>
      <c r="QU10" s="19">
        <v>5</v>
      </c>
      <c r="QV10" s="19">
        <v>2</v>
      </c>
      <c r="QW10" s="19">
        <v>6</v>
      </c>
      <c r="QX10" s="19">
        <v>5</v>
      </c>
      <c r="QY10" s="19">
        <v>5</v>
      </c>
      <c r="QZ10" s="19">
        <v>6</v>
      </c>
      <c r="RA10" s="19">
        <v>6</v>
      </c>
      <c r="RB10" s="19">
        <v>6</v>
      </c>
      <c r="RC10" s="19">
        <v>0</v>
      </c>
      <c r="RD10" s="19">
        <v>5</v>
      </c>
      <c r="RE10" s="19">
        <v>6</v>
      </c>
      <c r="RF10" s="19">
        <v>3</v>
      </c>
      <c r="RG10" s="19">
        <v>1</v>
      </c>
      <c r="RH10" s="19">
        <v>6</v>
      </c>
      <c r="RI10" s="19">
        <v>3</v>
      </c>
      <c r="RJ10" s="19">
        <v>3</v>
      </c>
      <c r="RK10" s="19">
        <v>2</v>
      </c>
      <c r="RL10" s="19">
        <v>5</v>
      </c>
      <c r="RM10" s="19">
        <v>2</v>
      </c>
      <c r="RN10" s="19">
        <v>1</v>
      </c>
      <c r="RO10" s="19">
        <v>3</v>
      </c>
      <c r="RP10" s="19">
        <v>3</v>
      </c>
      <c r="RQ10" s="19">
        <v>6</v>
      </c>
      <c r="RR10" s="19">
        <v>4</v>
      </c>
      <c r="RS10" s="19">
        <v>4</v>
      </c>
      <c r="RT10" s="19">
        <v>1</v>
      </c>
      <c r="RU10" s="19">
        <v>6</v>
      </c>
      <c r="RV10" s="19">
        <v>1</v>
      </c>
      <c r="RW10" s="19">
        <v>2</v>
      </c>
      <c r="RX10" s="19">
        <v>4</v>
      </c>
      <c r="RY10" s="19">
        <v>0</v>
      </c>
      <c r="RZ10" s="19">
        <v>3</v>
      </c>
      <c r="SA10" s="19">
        <v>1</v>
      </c>
      <c r="SB10" s="19">
        <v>5</v>
      </c>
      <c r="SC10" s="19">
        <v>2</v>
      </c>
      <c r="SD10" s="19">
        <v>4</v>
      </c>
      <c r="SE10" s="19">
        <v>1</v>
      </c>
      <c r="SF10" s="19">
        <v>3</v>
      </c>
      <c r="SG10" s="19">
        <v>1</v>
      </c>
      <c r="SH10" s="19">
        <v>4</v>
      </c>
      <c r="SI10" s="19">
        <v>5</v>
      </c>
      <c r="SJ10" s="19">
        <v>2</v>
      </c>
      <c r="SK10" s="19">
        <v>4</v>
      </c>
      <c r="SL10" s="19">
        <v>5</v>
      </c>
      <c r="SM10" s="19">
        <v>3</v>
      </c>
      <c r="SN10" s="19">
        <v>4</v>
      </c>
      <c r="SO10" s="19">
        <v>6</v>
      </c>
      <c r="SP10" s="19">
        <v>2</v>
      </c>
      <c r="SQ10" s="19">
        <v>3</v>
      </c>
      <c r="SR10" s="19">
        <v>3</v>
      </c>
      <c r="SS10" s="19">
        <v>0</v>
      </c>
      <c r="ST10" s="19">
        <v>3</v>
      </c>
      <c r="SU10" s="19">
        <v>2</v>
      </c>
      <c r="SV10" s="19">
        <v>4</v>
      </c>
      <c r="SW10" s="19">
        <v>3</v>
      </c>
      <c r="SX10" s="19">
        <v>5</v>
      </c>
      <c r="SY10" s="19">
        <v>4</v>
      </c>
      <c r="SZ10" s="19">
        <v>3</v>
      </c>
      <c r="TA10" s="19">
        <v>5</v>
      </c>
      <c r="TB10" s="19">
        <v>3</v>
      </c>
      <c r="TC10" s="19">
        <v>2</v>
      </c>
      <c r="TD10" s="19">
        <v>0</v>
      </c>
      <c r="TE10" s="19">
        <v>0</v>
      </c>
      <c r="TF10" s="19">
        <v>6</v>
      </c>
      <c r="TG10" s="19">
        <v>3</v>
      </c>
      <c r="TH10" s="19">
        <v>0</v>
      </c>
      <c r="TI10" s="19">
        <v>5</v>
      </c>
      <c r="TJ10" s="19">
        <v>0</v>
      </c>
      <c r="TK10" s="19">
        <v>1</v>
      </c>
      <c r="TL10" s="19">
        <v>1</v>
      </c>
      <c r="TM10" s="19">
        <v>2</v>
      </c>
      <c r="TN10" s="19">
        <v>2</v>
      </c>
      <c r="TO10" s="19">
        <v>5</v>
      </c>
      <c r="TP10" s="19">
        <v>1</v>
      </c>
      <c r="TQ10" s="19">
        <v>1</v>
      </c>
      <c r="TR10" s="19">
        <v>3</v>
      </c>
      <c r="TS10" s="19">
        <v>5</v>
      </c>
      <c r="TT10" s="19">
        <v>3</v>
      </c>
      <c r="TU10" s="19">
        <v>3</v>
      </c>
      <c r="TV10" s="19">
        <v>0</v>
      </c>
      <c r="TW10" s="19">
        <v>5</v>
      </c>
      <c r="TX10" s="19">
        <v>4</v>
      </c>
      <c r="TY10" s="19">
        <v>5</v>
      </c>
      <c r="TZ10" s="19">
        <v>3</v>
      </c>
      <c r="UA10" s="19">
        <v>5</v>
      </c>
      <c r="UB10" s="19">
        <v>4</v>
      </c>
      <c r="UC10" s="19">
        <v>1</v>
      </c>
      <c r="UD10" s="19">
        <v>5</v>
      </c>
      <c r="UE10" s="19">
        <v>1</v>
      </c>
      <c r="UF10" s="19">
        <v>4</v>
      </c>
      <c r="UG10" s="19">
        <v>5</v>
      </c>
      <c r="UH10" s="19">
        <v>5</v>
      </c>
      <c r="UI10" s="19">
        <v>3</v>
      </c>
      <c r="UJ10" s="19">
        <v>0</v>
      </c>
      <c r="UK10" s="19">
        <v>2</v>
      </c>
      <c r="UL10" s="19">
        <v>3</v>
      </c>
      <c r="UM10" s="19">
        <v>3</v>
      </c>
      <c r="UN10" s="19">
        <v>2</v>
      </c>
      <c r="UO10" s="19">
        <v>2</v>
      </c>
      <c r="UP10" s="19">
        <v>5</v>
      </c>
      <c r="UQ10" s="19">
        <v>2</v>
      </c>
      <c r="UR10" s="19">
        <v>5</v>
      </c>
      <c r="US10" s="19">
        <v>6</v>
      </c>
      <c r="UT10" s="19">
        <v>1</v>
      </c>
      <c r="UU10" s="19">
        <v>6</v>
      </c>
      <c r="UV10" s="19">
        <v>0</v>
      </c>
      <c r="UW10" s="19">
        <v>0</v>
      </c>
      <c r="UX10" s="19">
        <v>5</v>
      </c>
      <c r="UY10" s="19">
        <v>0</v>
      </c>
      <c r="UZ10" s="19">
        <v>5</v>
      </c>
      <c r="VA10" s="19">
        <v>5</v>
      </c>
      <c r="VB10" s="19">
        <v>2</v>
      </c>
      <c r="VC10" s="19">
        <v>5</v>
      </c>
      <c r="VD10" s="19">
        <v>5</v>
      </c>
      <c r="VE10" s="19">
        <v>3</v>
      </c>
      <c r="VF10" s="19">
        <v>1</v>
      </c>
      <c r="VG10" s="19">
        <v>3</v>
      </c>
      <c r="VH10" s="19">
        <v>6</v>
      </c>
      <c r="VI10" s="19">
        <v>5</v>
      </c>
      <c r="VJ10" s="19">
        <v>1</v>
      </c>
      <c r="VK10" s="19">
        <v>4</v>
      </c>
      <c r="VL10" s="19">
        <v>1</v>
      </c>
      <c r="VM10" s="19">
        <v>1</v>
      </c>
      <c r="VN10" s="19">
        <v>3</v>
      </c>
      <c r="VO10" s="19">
        <v>1</v>
      </c>
      <c r="VP10" s="19">
        <v>3</v>
      </c>
      <c r="VQ10" s="19">
        <v>0</v>
      </c>
      <c r="VR10" s="19">
        <v>5</v>
      </c>
      <c r="VS10" s="19">
        <v>1</v>
      </c>
      <c r="VT10" s="19">
        <v>5</v>
      </c>
      <c r="VU10" s="19">
        <v>4</v>
      </c>
      <c r="VV10" s="19">
        <v>3</v>
      </c>
      <c r="VW10" s="19">
        <v>5</v>
      </c>
      <c r="VX10" s="19">
        <v>3</v>
      </c>
      <c r="VY10" s="19">
        <v>3</v>
      </c>
      <c r="VZ10" s="19">
        <v>3</v>
      </c>
      <c r="WA10" s="19">
        <v>2</v>
      </c>
      <c r="WB10" s="19">
        <v>5</v>
      </c>
      <c r="WC10" s="19">
        <v>3</v>
      </c>
      <c r="WD10" s="19">
        <v>1</v>
      </c>
      <c r="WE10" s="19">
        <v>5</v>
      </c>
      <c r="WF10" s="19">
        <v>2</v>
      </c>
      <c r="WG10" s="19">
        <v>1</v>
      </c>
      <c r="WH10" s="19">
        <v>3</v>
      </c>
      <c r="WI10" s="19">
        <v>1</v>
      </c>
      <c r="WJ10" s="19">
        <v>1</v>
      </c>
      <c r="WK10" s="19">
        <v>0</v>
      </c>
      <c r="WL10" s="19">
        <v>4</v>
      </c>
      <c r="WM10" s="19">
        <v>3</v>
      </c>
      <c r="WN10" s="19">
        <v>1</v>
      </c>
      <c r="WO10" s="19">
        <v>1</v>
      </c>
      <c r="WP10" s="19">
        <v>5</v>
      </c>
      <c r="WQ10" s="19">
        <v>6</v>
      </c>
      <c r="WR10" s="19">
        <v>6</v>
      </c>
      <c r="WS10" s="19">
        <v>3</v>
      </c>
      <c r="WT10" s="19">
        <v>3</v>
      </c>
      <c r="WU10" s="19">
        <v>2</v>
      </c>
      <c r="WV10" s="19">
        <v>3</v>
      </c>
      <c r="WW10" s="19">
        <v>5</v>
      </c>
      <c r="WX10" s="19">
        <v>3</v>
      </c>
      <c r="WY10" s="19">
        <v>5</v>
      </c>
      <c r="WZ10" s="19">
        <v>1</v>
      </c>
      <c r="XA10" s="19">
        <v>4</v>
      </c>
      <c r="XB10" s="19">
        <v>5</v>
      </c>
      <c r="XC10" s="19">
        <v>4</v>
      </c>
      <c r="XD10" s="19">
        <v>1</v>
      </c>
      <c r="XE10" s="19">
        <v>4</v>
      </c>
      <c r="XF10" s="19">
        <v>1</v>
      </c>
      <c r="XG10" s="19">
        <v>2</v>
      </c>
      <c r="XH10" s="19">
        <v>3</v>
      </c>
      <c r="XI10" s="19">
        <v>2</v>
      </c>
      <c r="XJ10" s="19">
        <v>1</v>
      </c>
      <c r="XK10" s="19">
        <v>4</v>
      </c>
      <c r="XL10" s="19">
        <v>5</v>
      </c>
      <c r="XM10" s="19">
        <v>4</v>
      </c>
      <c r="XN10" s="19">
        <v>6</v>
      </c>
      <c r="XO10" s="19">
        <v>5</v>
      </c>
      <c r="XP10" s="19">
        <v>5</v>
      </c>
      <c r="XQ10" s="19">
        <v>5</v>
      </c>
      <c r="XR10" s="19">
        <v>3</v>
      </c>
      <c r="XS10" s="19">
        <v>3</v>
      </c>
      <c r="XT10" s="19">
        <v>5</v>
      </c>
      <c r="XU10" s="19">
        <v>1</v>
      </c>
      <c r="XV10" s="19">
        <v>3</v>
      </c>
      <c r="XW10" s="19">
        <v>5</v>
      </c>
      <c r="XX10" s="19">
        <v>1</v>
      </c>
      <c r="XY10" s="19">
        <v>3</v>
      </c>
      <c r="XZ10" s="19">
        <v>4</v>
      </c>
      <c r="YA10" s="19">
        <v>1</v>
      </c>
      <c r="YB10" s="19">
        <v>1</v>
      </c>
      <c r="YC10" s="19">
        <v>1</v>
      </c>
      <c r="YD10" s="19">
        <v>4</v>
      </c>
      <c r="YE10" s="19">
        <v>3</v>
      </c>
      <c r="YF10" s="19">
        <v>1</v>
      </c>
      <c r="YG10" s="19">
        <v>1</v>
      </c>
      <c r="YH10" s="19">
        <v>4</v>
      </c>
      <c r="YI10" s="19">
        <v>1</v>
      </c>
      <c r="YJ10" s="19">
        <v>2</v>
      </c>
      <c r="YK10" s="19">
        <v>2</v>
      </c>
      <c r="YL10" s="19">
        <v>3</v>
      </c>
      <c r="YM10" s="19">
        <v>3</v>
      </c>
      <c r="YN10" s="19">
        <v>0</v>
      </c>
      <c r="YO10" s="19">
        <v>5</v>
      </c>
      <c r="YP10" s="19">
        <v>1</v>
      </c>
      <c r="YQ10" s="19">
        <v>1</v>
      </c>
      <c r="YR10" s="19">
        <v>4</v>
      </c>
      <c r="YS10" s="19">
        <v>5</v>
      </c>
      <c r="YT10" s="19">
        <v>4</v>
      </c>
      <c r="YU10" s="19">
        <v>4</v>
      </c>
      <c r="YV10" s="19">
        <v>1</v>
      </c>
      <c r="YW10" s="19">
        <v>3</v>
      </c>
      <c r="YX10" s="19">
        <v>1</v>
      </c>
      <c r="YY10" s="19">
        <v>4</v>
      </c>
      <c r="YZ10" s="19">
        <v>3</v>
      </c>
      <c r="ZA10" s="19">
        <v>5</v>
      </c>
      <c r="ZB10" s="19">
        <v>5</v>
      </c>
      <c r="ZC10" s="19">
        <v>3</v>
      </c>
      <c r="ZD10" s="19">
        <v>5</v>
      </c>
      <c r="ZE10" s="19">
        <v>2</v>
      </c>
      <c r="ZF10" s="19">
        <v>5</v>
      </c>
      <c r="ZG10" s="19">
        <v>2</v>
      </c>
      <c r="ZH10" s="19">
        <v>1</v>
      </c>
      <c r="ZI10" s="19">
        <v>3</v>
      </c>
      <c r="ZJ10" s="19">
        <v>2</v>
      </c>
      <c r="ZK10" s="19">
        <v>4</v>
      </c>
      <c r="ZL10" s="19">
        <v>2</v>
      </c>
      <c r="ZM10" s="19">
        <v>3</v>
      </c>
      <c r="ZN10" s="19">
        <v>3</v>
      </c>
      <c r="ZO10" s="19">
        <v>3</v>
      </c>
      <c r="ZP10" s="19">
        <v>3</v>
      </c>
      <c r="ZQ10" s="19">
        <v>4</v>
      </c>
      <c r="ZR10" s="19">
        <v>4</v>
      </c>
      <c r="ZS10" s="19">
        <v>4</v>
      </c>
      <c r="ZT10" s="19">
        <v>5</v>
      </c>
      <c r="ZU10" s="19">
        <v>3</v>
      </c>
      <c r="ZV10" s="19">
        <v>6</v>
      </c>
      <c r="ZW10" s="19">
        <v>5</v>
      </c>
      <c r="ZX10" s="19">
        <v>6</v>
      </c>
      <c r="ZY10" s="19">
        <v>3</v>
      </c>
      <c r="ZZ10" s="19">
        <v>0</v>
      </c>
      <c r="AAA10" s="19">
        <v>4</v>
      </c>
      <c r="AAB10" s="19">
        <v>6</v>
      </c>
      <c r="AAC10" s="19">
        <v>3</v>
      </c>
      <c r="AAD10" s="19">
        <v>2</v>
      </c>
      <c r="AAE10" s="19">
        <v>0</v>
      </c>
      <c r="AAF10" s="19">
        <v>1</v>
      </c>
      <c r="AAG10" s="19">
        <v>3</v>
      </c>
      <c r="AAH10" s="19">
        <v>5</v>
      </c>
      <c r="AAI10" s="19">
        <v>3</v>
      </c>
      <c r="AAJ10" s="19">
        <v>5</v>
      </c>
      <c r="AAK10" s="19">
        <v>3</v>
      </c>
      <c r="AAL10" s="19">
        <v>1</v>
      </c>
      <c r="AAM10" s="19">
        <v>3</v>
      </c>
      <c r="AAN10" s="19">
        <v>4</v>
      </c>
      <c r="AAO10" s="19">
        <v>5</v>
      </c>
      <c r="AAP10" s="19">
        <v>5</v>
      </c>
      <c r="AAQ10" s="19">
        <v>2</v>
      </c>
      <c r="AAR10" s="19">
        <v>3</v>
      </c>
      <c r="AAS10" s="19">
        <v>6</v>
      </c>
      <c r="AAT10" s="19">
        <v>1</v>
      </c>
      <c r="AAU10" s="19">
        <v>2</v>
      </c>
      <c r="AAV10" s="19">
        <v>3</v>
      </c>
      <c r="AAW10" s="19">
        <v>2</v>
      </c>
      <c r="AAX10" s="19">
        <v>1</v>
      </c>
      <c r="AAY10" s="19">
        <v>3</v>
      </c>
      <c r="AAZ10" s="19">
        <v>1</v>
      </c>
      <c r="ABA10" s="19">
        <v>2</v>
      </c>
      <c r="ABB10" s="19">
        <v>3</v>
      </c>
      <c r="ABC10" s="19">
        <v>2</v>
      </c>
      <c r="ABD10" s="19">
        <v>6</v>
      </c>
      <c r="ABE10" s="19">
        <v>0</v>
      </c>
      <c r="ABF10" s="19">
        <v>2</v>
      </c>
      <c r="ABG10" s="19">
        <v>5</v>
      </c>
      <c r="ABH10" s="19">
        <v>3</v>
      </c>
      <c r="ABI10" s="19">
        <v>0</v>
      </c>
      <c r="ABJ10" s="19">
        <v>4</v>
      </c>
      <c r="ABK10" s="19">
        <v>3</v>
      </c>
      <c r="ABL10" s="19">
        <v>3</v>
      </c>
      <c r="ABM10" s="19">
        <v>5</v>
      </c>
      <c r="ABN10" s="19">
        <v>1</v>
      </c>
      <c r="ABO10" s="19">
        <v>1</v>
      </c>
      <c r="ABP10" s="19">
        <v>2</v>
      </c>
      <c r="ABQ10" s="19">
        <v>5</v>
      </c>
      <c r="ABR10" s="19">
        <v>4</v>
      </c>
      <c r="ABS10" s="19">
        <v>3</v>
      </c>
      <c r="ABT10" s="19">
        <v>1</v>
      </c>
      <c r="ABU10" s="19">
        <v>5</v>
      </c>
      <c r="ABV10" s="19">
        <v>5</v>
      </c>
      <c r="ABW10" s="19">
        <v>2</v>
      </c>
      <c r="ABX10" s="19">
        <v>3</v>
      </c>
      <c r="ABY10" s="19">
        <v>0</v>
      </c>
      <c r="ABZ10" s="19">
        <v>2</v>
      </c>
      <c r="ACA10" s="19">
        <v>1</v>
      </c>
      <c r="ACB10" s="19">
        <v>3</v>
      </c>
      <c r="ACC10" s="19">
        <v>5</v>
      </c>
      <c r="ACD10" s="19">
        <v>3</v>
      </c>
      <c r="ACE10" s="19">
        <v>3</v>
      </c>
      <c r="ACF10" s="19">
        <v>5</v>
      </c>
      <c r="ACG10" s="19">
        <v>3</v>
      </c>
      <c r="ACH10" s="19">
        <v>5</v>
      </c>
      <c r="ACI10" s="19">
        <v>3</v>
      </c>
      <c r="ACJ10" s="19">
        <v>4</v>
      </c>
      <c r="ACK10" s="19">
        <v>3</v>
      </c>
      <c r="ACL10" s="19">
        <v>5</v>
      </c>
      <c r="ACM10" s="19">
        <v>1</v>
      </c>
      <c r="ACN10" s="19">
        <v>3</v>
      </c>
      <c r="ACO10" s="19">
        <v>2</v>
      </c>
      <c r="ACP10" s="19">
        <v>2</v>
      </c>
      <c r="ACQ10" s="19">
        <v>2</v>
      </c>
      <c r="ACR10" s="19">
        <v>3</v>
      </c>
      <c r="ACS10" s="19">
        <v>3</v>
      </c>
      <c r="ACT10" s="19">
        <v>1</v>
      </c>
      <c r="ACU10" s="19">
        <v>3</v>
      </c>
      <c r="ACV10" s="19">
        <v>5</v>
      </c>
      <c r="ACW10" s="19">
        <v>1</v>
      </c>
      <c r="ACX10" s="19">
        <v>4</v>
      </c>
      <c r="ACY10" s="19">
        <v>6</v>
      </c>
      <c r="ACZ10" s="19">
        <v>6</v>
      </c>
      <c r="ADA10" s="19">
        <v>4</v>
      </c>
      <c r="ADB10" s="19">
        <v>1</v>
      </c>
      <c r="ADC10" s="19">
        <v>1</v>
      </c>
      <c r="ADD10" s="19">
        <v>3</v>
      </c>
      <c r="ADE10" s="19">
        <v>3</v>
      </c>
      <c r="ADF10" s="19">
        <v>6</v>
      </c>
      <c r="ADG10" s="19">
        <v>6</v>
      </c>
      <c r="ADH10" s="19">
        <v>3</v>
      </c>
      <c r="ADI10" s="19">
        <v>3</v>
      </c>
      <c r="ADJ10" s="19">
        <v>5</v>
      </c>
      <c r="ADK10" s="19">
        <v>3</v>
      </c>
      <c r="ADL10" s="19">
        <v>1</v>
      </c>
      <c r="ADM10" s="19">
        <v>1</v>
      </c>
      <c r="ADN10" s="19">
        <v>1</v>
      </c>
      <c r="ADO10" s="19">
        <v>5</v>
      </c>
      <c r="ADP10" s="19">
        <v>3</v>
      </c>
      <c r="ADQ10" s="19">
        <v>0</v>
      </c>
      <c r="ADR10" s="19">
        <v>5</v>
      </c>
      <c r="ADS10" s="19">
        <v>4</v>
      </c>
      <c r="ADT10" s="19">
        <v>3</v>
      </c>
      <c r="ADU10" s="19">
        <v>3</v>
      </c>
      <c r="ADV10" s="19">
        <v>3</v>
      </c>
      <c r="ADW10" s="19">
        <v>1</v>
      </c>
      <c r="ADX10" s="19">
        <v>6</v>
      </c>
      <c r="ADY10" s="19">
        <v>3</v>
      </c>
      <c r="ADZ10" s="19">
        <v>4</v>
      </c>
      <c r="AEA10" s="19">
        <v>6</v>
      </c>
      <c r="AEB10" s="19">
        <v>1</v>
      </c>
      <c r="AEC10" s="19">
        <v>1</v>
      </c>
      <c r="AED10" s="19">
        <v>3</v>
      </c>
      <c r="AEE10" s="19">
        <v>3</v>
      </c>
      <c r="AEF10" s="19">
        <v>1</v>
      </c>
      <c r="AEG10" s="19">
        <v>4</v>
      </c>
      <c r="AEH10" s="19">
        <v>2</v>
      </c>
      <c r="AEI10" s="19">
        <v>4</v>
      </c>
      <c r="AEJ10" s="19">
        <v>5</v>
      </c>
      <c r="AEK10" s="19">
        <v>6</v>
      </c>
      <c r="AEL10" s="19">
        <v>2</v>
      </c>
      <c r="AEM10" s="19">
        <v>3</v>
      </c>
      <c r="AEN10" s="19">
        <v>5</v>
      </c>
      <c r="AEO10" s="19">
        <v>5</v>
      </c>
      <c r="AEP10" s="19">
        <v>3</v>
      </c>
      <c r="AEQ10" s="19">
        <v>1</v>
      </c>
      <c r="AER10" s="19">
        <v>5</v>
      </c>
      <c r="AES10" s="19">
        <v>3</v>
      </c>
      <c r="AET10" s="19">
        <v>4</v>
      </c>
      <c r="AEU10" s="19">
        <v>5</v>
      </c>
      <c r="AEV10" s="19">
        <v>6</v>
      </c>
      <c r="AEW10" s="19">
        <v>6</v>
      </c>
      <c r="AEX10" s="19">
        <v>5</v>
      </c>
      <c r="AEY10" s="19">
        <v>1</v>
      </c>
      <c r="AEZ10" s="19">
        <v>6</v>
      </c>
      <c r="AFA10" s="19">
        <v>4</v>
      </c>
      <c r="AFB10" s="19">
        <v>5</v>
      </c>
      <c r="AFC10" s="19">
        <v>3</v>
      </c>
      <c r="AFD10" s="19">
        <v>5</v>
      </c>
      <c r="AFE10" s="19">
        <v>5</v>
      </c>
      <c r="AFF10" s="19">
        <v>3</v>
      </c>
      <c r="AFG10" s="19">
        <v>5</v>
      </c>
      <c r="AFH10" s="19">
        <v>5</v>
      </c>
      <c r="AFI10" s="19">
        <v>5</v>
      </c>
      <c r="AFJ10" s="19">
        <v>4</v>
      </c>
      <c r="AFK10" s="19">
        <v>6</v>
      </c>
      <c r="AFL10" s="19">
        <v>1</v>
      </c>
      <c r="AFM10" s="19">
        <v>0</v>
      </c>
      <c r="AFN10" s="19">
        <v>5</v>
      </c>
      <c r="AFO10" s="19">
        <v>5</v>
      </c>
      <c r="AFP10" s="19">
        <v>6</v>
      </c>
      <c r="AFQ10" s="19">
        <v>5</v>
      </c>
      <c r="AFR10" s="19">
        <v>3</v>
      </c>
      <c r="AFS10" s="19">
        <v>1</v>
      </c>
      <c r="AFT10" s="19">
        <v>6</v>
      </c>
      <c r="AFU10" s="19">
        <v>5</v>
      </c>
      <c r="AFV10" s="19">
        <v>2</v>
      </c>
      <c r="AFW10" s="19">
        <v>3</v>
      </c>
      <c r="AFX10" s="19">
        <v>6</v>
      </c>
      <c r="AFY10" s="19">
        <v>4</v>
      </c>
      <c r="AFZ10" s="19">
        <v>5</v>
      </c>
      <c r="AGA10" s="19">
        <v>5</v>
      </c>
      <c r="AGB10" s="19">
        <v>1</v>
      </c>
      <c r="AGC10" s="19">
        <v>4</v>
      </c>
      <c r="AGD10" s="19">
        <v>4</v>
      </c>
      <c r="AGE10" s="19">
        <v>6</v>
      </c>
      <c r="AGF10" s="19">
        <v>4</v>
      </c>
      <c r="AGG10" s="19">
        <v>5</v>
      </c>
      <c r="AGH10" s="19">
        <v>3</v>
      </c>
      <c r="AGI10" s="19">
        <v>5</v>
      </c>
      <c r="AGJ10" s="19">
        <v>1</v>
      </c>
      <c r="AGK10" s="19">
        <v>5</v>
      </c>
      <c r="AGL10" s="19">
        <v>6</v>
      </c>
      <c r="AGM10" s="19">
        <v>6</v>
      </c>
      <c r="AGN10" s="19">
        <v>3</v>
      </c>
      <c r="AGO10" s="19">
        <v>3</v>
      </c>
      <c r="AGP10" s="19">
        <v>6</v>
      </c>
      <c r="AGQ10" s="19">
        <v>5</v>
      </c>
      <c r="AGR10" s="19">
        <v>3</v>
      </c>
      <c r="AGS10" s="19">
        <v>5</v>
      </c>
      <c r="AGT10" s="19">
        <v>5</v>
      </c>
      <c r="AGU10" s="19">
        <v>2</v>
      </c>
      <c r="AGV10" s="19">
        <v>1</v>
      </c>
      <c r="AGW10" s="19">
        <v>5</v>
      </c>
      <c r="AGX10" s="19">
        <v>3</v>
      </c>
      <c r="AGY10" s="19">
        <v>4</v>
      </c>
      <c r="AGZ10" s="19">
        <v>3</v>
      </c>
      <c r="AHA10" s="19">
        <v>1</v>
      </c>
      <c r="AHB10" s="19">
        <v>5</v>
      </c>
      <c r="AHC10" s="19">
        <v>2</v>
      </c>
      <c r="AHD10" s="19">
        <v>5</v>
      </c>
      <c r="AHE10" s="19">
        <v>6</v>
      </c>
      <c r="AHF10" s="19">
        <v>5</v>
      </c>
      <c r="AHG10" s="19">
        <v>1</v>
      </c>
      <c r="AHH10" s="19">
        <v>3</v>
      </c>
      <c r="AHI10" s="19">
        <v>2</v>
      </c>
      <c r="AHJ10" s="19">
        <v>5</v>
      </c>
      <c r="AHK10" s="19">
        <v>5</v>
      </c>
      <c r="AHL10" s="19">
        <v>1</v>
      </c>
      <c r="AHM10" s="19">
        <v>3</v>
      </c>
      <c r="AHN10" s="19">
        <v>3</v>
      </c>
      <c r="AHO10" s="19">
        <v>1</v>
      </c>
      <c r="AHP10" s="19">
        <v>5</v>
      </c>
      <c r="AHQ10" s="19">
        <v>2</v>
      </c>
      <c r="AHR10" s="19">
        <v>5</v>
      </c>
      <c r="AHS10" s="19">
        <v>3</v>
      </c>
      <c r="AHT10" s="19">
        <v>5</v>
      </c>
      <c r="AHU10" s="19">
        <v>5</v>
      </c>
      <c r="AHV10" s="19">
        <v>5</v>
      </c>
      <c r="AHW10" s="19">
        <v>3</v>
      </c>
      <c r="AHX10" s="19">
        <v>1</v>
      </c>
      <c r="AHY10" s="19">
        <v>6</v>
      </c>
      <c r="AHZ10" s="19">
        <v>4</v>
      </c>
      <c r="AIA10" s="19">
        <v>1</v>
      </c>
      <c r="AIB10" s="19">
        <v>5</v>
      </c>
      <c r="AIC10" s="19">
        <v>5</v>
      </c>
      <c r="AID10" s="19">
        <v>5</v>
      </c>
      <c r="AIE10" s="19">
        <v>3</v>
      </c>
      <c r="AIF10" s="19">
        <v>1</v>
      </c>
      <c r="AIG10" s="19">
        <v>3</v>
      </c>
      <c r="AIH10" s="19">
        <v>1</v>
      </c>
      <c r="AII10" s="19">
        <v>0</v>
      </c>
      <c r="AIJ10" s="19">
        <v>5</v>
      </c>
      <c r="AIK10" s="19">
        <v>5</v>
      </c>
      <c r="AIL10" s="19">
        <v>3</v>
      </c>
      <c r="AIM10" s="19">
        <v>6</v>
      </c>
      <c r="AIN10" s="19">
        <v>5</v>
      </c>
      <c r="AIO10" s="19">
        <v>3</v>
      </c>
      <c r="AIP10" s="19">
        <v>4</v>
      </c>
      <c r="AIQ10" s="19">
        <v>5</v>
      </c>
      <c r="AIR10" s="19">
        <v>6</v>
      </c>
      <c r="AIS10" s="19">
        <v>5</v>
      </c>
      <c r="AIT10" s="19">
        <v>2</v>
      </c>
      <c r="AIU10" s="19">
        <v>5</v>
      </c>
      <c r="AIV10" s="19">
        <v>1</v>
      </c>
      <c r="AIW10" s="19">
        <v>6</v>
      </c>
      <c r="AIX10" s="19">
        <v>3</v>
      </c>
      <c r="AIY10" s="19">
        <v>3</v>
      </c>
      <c r="AIZ10" s="19">
        <v>6</v>
      </c>
      <c r="AJA10" s="19">
        <v>1</v>
      </c>
      <c r="AJB10" s="19">
        <v>4</v>
      </c>
      <c r="AJC10" s="19">
        <v>6</v>
      </c>
      <c r="AJD10" s="19">
        <v>4</v>
      </c>
      <c r="AJE10" s="19">
        <v>0</v>
      </c>
      <c r="AJF10" s="19">
        <v>2</v>
      </c>
      <c r="AJG10" s="19">
        <v>4</v>
      </c>
      <c r="AJH10" s="19">
        <v>2</v>
      </c>
      <c r="AJI10" s="19">
        <v>1</v>
      </c>
      <c r="AJJ10" s="19">
        <v>5</v>
      </c>
      <c r="AJK10" s="19">
        <v>5</v>
      </c>
      <c r="AJL10" s="19">
        <v>1</v>
      </c>
      <c r="AJM10" s="19">
        <v>5</v>
      </c>
      <c r="AJN10" s="19">
        <v>5</v>
      </c>
      <c r="AJO10" s="19">
        <v>3</v>
      </c>
      <c r="AJP10" s="19">
        <v>6</v>
      </c>
      <c r="AJQ10" s="19">
        <v>1</v>
      </c>
      <c r="AJR10" s="19">
        <v>3</v>
      </c>
      <c r="AJS10" s="19">
        <v>3</v>
      </c>
      <c r="AJT10" s="19">
        <v>4</v>
      </c>
      <c r="AJU10" s="19">
        <v>1</v>
      </c>
      <c r="AJV10" s="19">
        <v>3</v>
      </c>
      <c r="AJW10" s="19">
        <v>3</v>
      </c>
      <c r="AJX10" s="19">
        <v>1</v>
      </c>
      <c r="AJY10" s="19">
        <v>6</v>
      </c>
      <c r="AJZ10" s="19">
        <v>1</v>
      </c>
      <c r="AKA10" s="19">
        <v>3</v>
      </c>
      <c r="AKB10" s="19">
        <v>6</v>
      </c>
      <c r="AKC10" s="19">
        <v>6</v>
      </c>
      <c r="AKD10" s="19">
        <v>6</v>
      </c>
      <c r="AKE10" s="19">
        <v>4</v>
      </c>
      <c r="AKF10" s="19">
        <v>5</v>
      </c>
      <c r="AKG10" s="19">
        <v>1</v>
      </c>
      <c r="AKH10" s="19">
        <v>6</v>
      </c>
      <c r="AKI10" s="19">
        <v>3</v>
      </c>
      <c r="AKJ10" s="19">
        <v>3</v>
      </c>
      <c r="AKK10" s="19">
        <v>1</v>
      </c>
      <c r="AKL10" s="19">
        <v>3</v>
      </c>
      <c r="AKM10" s="19">
        <v>1</v>
      </c>
      <c r="AKN10" s="19">
        <v>2</v>
      </c>
      <c r="AKO10" s="19">
        <v>5</v>
      </c>
      <c r="AKP10" s="19">
        <v>1</v>
      </c>
      <c r="AKQ10" s="19">
        <v>5</v>
      </c>
      <c r="AKR10" s="19">
        <v>1</v>
      </c>
      <c r="AKS10" s="19">
        <v>5</v>
      </c>
      <c r="AKT10" s="19">
        <v>6</v>
      </c>
      <c r="AKU10" s="19">
        <v>4</v>
      </c>
      <c r="AKV10" s="19">
        <v>6</v>
      </c>
      <c r="AKW10" s="19">
        <v>2</v>
      </c>
      <c r="AKX10" s="19">
        <v>3</v>
      </c>
      <c r="AKY10" s="19">
        <v>4</v>
      </c>
      <c r="AKZ10" s="19">
        <v>2</v>
      </c>
      <c r="ALA10" s="19">
        <v>0</v>
      </c>
      <c r="ALB10" s="19">
        <v>2</v>
      </c>
      <c r="ALC10" s="19">
        <v>2</v>
      </c>
      <c r="ALD10" s="19">
        <v>3</v>
      </c>
      <c r="ALE10" s="19">
        <v>6</v>
      </c>
      <c r="ALF10" s="19">
        <v>3</v>
      </c>
      <c r="ALG10" s="19">
        <v>6</v>
      </c>
      <c r="ALH10" s="19">
        <v>3</v>
      </c>
      <c r="ALI10" s="19">
        <v>5</v>
      </c>
      <c r="ALJ10" s="19">
        <v>1</v>
      </c>
      <c r="ALK10" s="19">
        <v>1</v>
      </c>
      <c r="ALL10" s="19">
        <v>1</v>
      </c>
      <c r="ALM10" s="19">
        <v>1</v>
      </c>
      <c r="ALN10" s="19">
        <v>5</v>
      </c>
      <c r="ALO10" s="19">
        <v>3</v>
      </c>
    </row>
    <row r="11" spans="1:1003" x14ac:dyDescent="0.4">
      <c r="A11" s="21">
        <v>0</v>
      </c>
      <c r="B11" s="21">
        <v>1</v>
      </c>
      <c r="C11" s="21">
        <v>0</v>
      </c>
      <c r="D11" s="21">
        <v>0</v>
      </c>
      <c r="E11" s="21">
        <v>0</v>
      </c>
      <c r="F11" s="21">
        <v>0</v>
      </c>
      <c r="G11" s="21">
        <v>1</v>
      </c>
      <c r="H11" s="21">
        <v>0</v>
      </c>
      <c r="I11" s="21">
        <v>1</v>
      </c>
      <c r="J11" s="21">
        <v>1</v>
      </c>
      <c r="K11" s="21">
        <v>2</v>
      </c>
      <c r="L11" s="21">
        <v>1</v>
      </c>
      <c r="M11" s="21">
        <v>0</v>
      </c>
      <c r="N11" s="21">
        <v>0</v>
      </c>
      <c r="O11" s="21">
        <v>0</v>
      </c>
      <c r="P11" s="21">
        <v>0</v>
      </c>
      <c r="Q11" s="21">
        <v>3</v>
      </c>
      <c r="R11" s="21">
        <v>1</v>
      </c>
      <c r="S11" s="21">
        <v>2</v>
      </c>
      <c r="T11" s="21">
        <v>2</v>
      </c>
      <c r="U11" s="21">
        <v>4</v>
      </c>
      <c r="V11" s="21">
        <v>0</v>
      </c>
      <c r="W11" s="21">
        <v>1</v>
      </c>
      <c r="X11" s="21">
        <v>5</v>
      </c>
      <c r="Y11" s="21">
        <v>0</v>
      </c>
      <c r="Z11" s="21">
        <v>0</v>
      </c>
      <c r="AA11" s="21">
        <v>1</v>
      </c>
      <c r="AB11" s="21">
        <v>1</v>
      </c>
      <c r="AC11" s="21">
        <v>2</v>
      </c>
      <c r="AD11" s="21">
        <v>1</v>
      </c>
      <c r="AE11" s="21">
        <v>4</v>
      </c>
      <c r="AF11" s="21">
        <v>0</v>
      </c>
      <c r="AG11" s="21">
        <v>1</v>
      </c>
      <c r="AH11" s="21">
        <v>1</v>
      </c>
      <c r="AI11" s="21">
        <v>0</v>
      </c>
      <c r="AJ11" s="21">
        <v>3</v>
      </c>
      <c r="AK11" s="21">
        <v>1</v>
      </c>
      <c r="AL11" s="21">
        <v>0</v>
      </c>
      <c r="AM11" s="21">
        <v>0</v>
      </c>
      <c r="AN11" s="21">
        <v>0</v>
      </c>
      <c r="AO11" s="21">
        <v>1</v>
      </c>
      <c r="AP11" s="21">
        <v>1</v>
      </c>
      <c r="AQ11" s="21">
        <v>3</v>
      </c>
      <c r="AR11" s="21">
        <v>2</v>
      </c>
      <c r="AS11" s="21">
        <v>2</v>
      </c>
      <c r="AT11" s="21">
        <v>1</v>
      </c>
      <c r="AU11" s="21">
        <v>1</v>
      </c>
      <c r="AV11" s="21">
        <v>5</v>
      </c>
      <c r="AW11" s="21">
        <v>1</v>
      </c>
      <c r="AX11" s="21">
        <v>3</v>
      </c>
      <c r="AY11" s="21">
        <v>3</v>
      </c>
      <c r="AZ11" s="21">
        <v>1</v>
      </c>
      <c r="BA11" s="21">
        <v>2</v>
      </c>
      <c r="BB11" s="21">
        <v>1</v>
      </c>
      <c r="BC11" s="21">
        <v>2</v>
      </c>
      <c r="BD11" s="21">
        <v>1</v>
      </c>
      <c r="BE11" s="21">
        <v>2</v>
      </c>
      <c r="BF11" s="21">
        <v>2</v>
      </c>
      <c r="BG11" s="21">
        <v>0</v>
      </c>
      <c r="BH11" s="21">
        <v>2</v>
      </c>
      <c r="BI11" s="21">
        <v>0</v>
      </c>
      <c r="BJ11" s="21">
        <v>3</v>
      </c>
      <c r="BK11" s="21">
        <v>3</v>
      </c>
      <c r="BL11" s="21">
        <v>1</v>
      </c>
      <c r="BM11" s="21">
        <v>0</v>
      </c>
      <c r="BN11" s="21">
        <v>0</v>
      </c>
      <c r="BO11" s="21">
        <v>0</v>
      </c>
      <c r="BP11" s="21">
        <v>5</v>
      </c>
      <c r="BQ11" s="21">
        <v>1</v>
      </c>
      <c r="BR11" s="21">
        <v>0</v>
      </c>
      <c r="BS11" s="21">
        <v>1</v>
      </c>
      <c r="BT11" s="21">
        <v>0</v>
      </c>
      <c r="BU11" s="21">
        <v>0</v>
      </c>
      <c r="BV11" s="21">
        <v>3</v>
      </c>
      <c r="BW11" s="21">
        <v>3</v>
      </c>
      <c r="BX11" s="21">
        <v>3</v>
      </c>
      <c r="BY11" s="21">
        <v>0</v>
      </c>
      <c r="BZ11" s="21">
        <v>1</v>
      </c>
      <c r="CA11" s="21">
        <v>0</v>
      </c>
      <c r="CB11" s="21">
        <v>3</v>
      </c>
      <c r="CC11" s="21">
        <v>0</v>
      </c>
      <c r="CD11" s="21">
        <v>1</v>
      </c>
      <c r="CE11" s="21">
        <v>2</v>
      </c>
      <c r="CF11" s="21">
        <v>0</v>
      </c>
      <c r="CG11" s="21">
        <v>4</v>
      </c>
      <c r="CH11" s="21">
        <v>0</v>
      </c>
      <c r="CI11" s="21">
        <v>0</v>
      </c>
      <c r="CJ11" s="21">
        <v>1</v>
      </c>
      <c r="CK11" s="21">
        <v>0</v>
      </c>
      <c r="CL11" s="21">
        <v>0</v>
      </c>
      <c r="CM11" s="21">
        <v>0</v>
      </c>
      <c r="CN11" s="21">
        <v>1</v>
      </c>
      <c r="CO11" s="21">
        <v>0</v>
      </c>
      <c r="CP11" s="21">
        <v>0</v>
      </c>
      <c r="CQ11" s="21">
        <v>3</v>
      </c>
      <c r="CR11" s="21">
        <v>0</v>
      </c>
      <c r="CS11" s="21">
        <v>1</v>
      </c>
      <c r="CT11" s="21">
        <v>1</v>
      </c>
      <c r="CU11" s="21">
        <v>2</v>
      </c>
      <c r="CV11" s="21">
        <v>1</v>
      </c>
      <c r="CW11" s="21">
        <v>1</v>
      </c>
      <c r="CX11" s="21">
        <v>1</v>
      </c>
      <c r="CY11" s="21">
        <v>0</v>
      </c>
      <c r="CZ11" s="21">
        <v>0</v>
      </c>
      <c r="DA11" s="21">
        <v>2</v>
      </c>
      <c r="DB11" s="21">
        <v>0</v>
      </c>
      <c r="DC11" s="21">
        <v>3</v>
      </c>
      <c r="DD11" s="21">
        <v>1</v>
      </c>
      <c r="DE11" s="21">
        <v>3</v>
      </c>
      <c r="DF11" s="21">
        <v>1</v>
      </c>
      <c r="DG11" s="21">
        <v>3</v>
      </c>
      <c r="DH11" s="21">
        <v>0</v>
      </c>
      <c r="DI11" s="21">
        <v>0</v>
      </c>
      <c r="DJ11" s="21">
        <v>3</v>
      </c>
      <c r="DK11" s="21">
        <v>0</v>
      </c>
      <c r="DL11" s="21">
        <v>1</v>
      </c>
      <c r="DM11" s="21">
        <v>6</v>
      </c>
      <c r="DN11" s="21">
        <v>0</v>
      </c>
      <c r="DO11" s="21">
        <v>1</v>
      </c>
      <c r="DP11" s="21">
        <v>0</v>
      </c>
      <c r="DQ11" s="21">
        <v>4</v>
      </c>
      <c r="DR11" s="21">
        <v>1</v>
      </c>
      <c r="DS11" s="21">
        <v>0</v>
      </c>
      <c r="DT11" s="21">
        <v>0</v>
      </c>
      <c r="DU11" s="21">
        <v>0</v>
      </c>
      <c r="DV11" s="21">
        <v>1</v>
      </c>
      <c r="DW11" s="21">
        <v>1</v>
      </c>
      <c r="DX11" s="21">
        <v>3</v>
      </c>
      <c r="DY11" s="21">
        <v>3</v>
      </c>
      <c r="DZ11" s="21">
        <v>1</v>
      </c>
      <c r="EA11" s="21">
        <v>1</v>
      </c>
      <c r="EB11" s="21">
        <v>3</v>
      </c>
      <c r="EC11" s="21">
        <v>0</v>
      </c>
      <c r="ED11" s="21">
        <v>1</v>
      </c>
      <c r="EE11" s="21">
        <v>3</v>
      </c>
      <c r="EF11" s="21">
        <v>2</v>
      </c>
      <c r="EG11" s="21">
        <v>1</v>
      </c>
      <c r="EH11" s="21">
        <v>0</v>
      </c>
      <c r="EI11" s="21">
        <v>5</v>
      </c>
      <c r="EJ11" s="21">
        <v>3</v>
      </c>
      <c r="EK11" s="21">
        <v>1</v>
      </c>
      <c r="EL11" s="21">
        <v>4</v>
      </c>
      <c r="EM11" s="21">
        <v>0</v>
      </c>
      <c r="EN11" s="21">
        <v>1</v>
      </c>
      <c r="EO11" s="21">
        <v>1</v>
      </c>
      <c r="EP11" s="21">
        <v>1</v>
      </c>
      <c r="EQ11" s="21">
        <v>0</v>
      </c>
      <c r="ER11" s="21">
        <v>1</v>
      </c>
      <c r="ES11" s="21">
        <v>2</v>
      </c>
      <c r="ET11" s="21">
        <v>1</v>
      </c>
      <c r="EU11" s="21">
        <v>1</v>
      </c>
      <c r="EV11" s="21">
        <v>1</v>
      </c>
      <c r="EW11" s="21">
        <v>2</v>
      </c>
      <c r="EX11" s="21">
        <v>1</v>
      </c>
      <c r="EY11" s="21">
        <v>1</v>
      </c>
      <c r="EZ11" s="21">
        <v>6</v>
      </c>
      <c r="FA11" s="21">
        <v>5</v>
      </c>
      <c r="FB11" s="21">
        <v>1</v>
      </c>
      <c r="FC11" s="21">
        <v>2</v>
      </c>
      <c r="FD11" s="21">
        <v>3</v>
      </c>
      <c r="FE11" s="21">
        <v>2</v>
      </c>
      <c r="FF11" s="21">
        <v>2</v>
      </c>
      <c r="FG11" s="21">
        <v>1</v>
      </c>
      <c r="FH11" s="21">
        <v>0</v>
      </c>
      <c r="FI11" s="21">
        <v>2</v>
      </c>
      <c r="FJ11" s="21">
        <v>2</v>
      </c>
      <c r="FK11" s="21">
        <v>2</v>
      </c>
      <c r="FL11" s="21">
        <v>1</v>
      </c>
      <c r="FM11" s="21">
        <v>1</v>
      </c>
      <c r="FN11" s="21">
        <v>1</v>
      </c>
      <c r="FO11" s="21">
        <v>0</v>
      </c>
      <c r="FP11" s="21">
        <v>2</v>
      </c>
      <c r="FQ11" s="21">
        <v>1</v>
      </c>
      <c r="FR11" s="21">
        <v>2</v>
      </c>
      <c r="FS11" s="21">
        <v>0</v>
      </c>
      <c r="FT11" s="21">
        <v>0</v>
      </c>
      <c r="FU11" s="21">
        <v>3</v>
      </c>
      <c r="FV11" s="21">
        <v>2</v>
      </c>
      <c r="FW11" s="21">
        <v>1</v>
      </c>
      <c r="FX11" s="21">
        <v>0</v>
      </c>
      <c r="FY11" s="21">
        <v>3</v>
      </c>
      <c r="FZ11" s="21">
        <v>1</v>
      </c>
      <c r="GA11" s="21">
        <v>2</v>
      </c>
      <c r="GB11" s="21">
        <v>2</v>
      </c>
      <c r="GC11" s="21">
        <v>1</v>
      </c>
      <c r="GD11" s="21">
        <v>0</v>
      </c>
      <c r="GE11" s="21">
        <v>1</v>
      </c>
      <c r="GF11" s="21">
        <v>3</v>
      </c>
      <c r="GG11" s="21">
        <v>2</v>
      </c>
      <c r="GH11" s="21">
        <v>3</v>
      </c>
      <c r="GI11" s="21">
        <v>5</v>
      </c>
      <c r="GJ11" s="21">
        <v>1</v>
      </c>
      <c r="GK11" s="21">
        <v>3</v>
      </c>
      <c r="GL11" s="21">
        <v>1</v>
      </c>
      <c r="GM11" s="21">
        <v>0</v>
      </c>
      <c r="GN11" s="21">
        <v>1</v>
      </c>
      <c r="GO11" s="21">
        <v>1</v>
      </c>
      <c r="GP11" s="21">
        <v>6</v>
      </c>
      <c r="GQ11" s="21">
        <v>3</v>
      </c>
      <c r="GR11" s="21">
        <v>2</v>
      </c>
      <c r="GS11" s="21">
        <v>1</v>
      </c>
      <c r="GT11" s="21">
        <v>2</v>
      </c>
      <c r="GU11" s="21">
        <v>1</v>
      </c>
      <c r="GV11" s="21">
        <v>0</v>
      </c>
      <c r="GW11" s="21">
        <v>2</v>
      </c>
      <c r="GX11" s="21">
        <v>1</v>
      </c>
      <c r="GY11" s="21">
        <v>1</v>
      </c>
      <c r="GZ11" s="21">
        <v>3</v>
      </c>
      <c r="HA11" s="21">
        <v>1</v>
      </c>
      <c r="HB11" s="21">
        <v>1</v>
      </c>
      <c r="HC11" s="21">
        <v>0</v>
      </c>
      <c r="HD11" s="21">
        <v>3</v>
      </c>
      <c r="HE11" s="21">
        <v>0</v>
      </c>
      <c r="HF11" s="21">
        <v>0</v>
      </c>
      <c r="HG11" s="21">
        <v>1</v>
      </c>
      <c r="HH11" s="21">
        <v>0</v>
      </c>
      <c r="HI11" s="21">
        <v>3</v>
      </c>
      <c r="HJ11" s="21">
        <v>1</v>
      </c>
      <c r="HK11" s="21">
        <v>0</v>
      </c>
      <c r="HL11" s="21">
        <v>1</v>
      </c>
      <c r="HM11" s="21">
        <v>3</v>
      </c>
      <c r="HN11" s="21">
        <v>1</v>
      </c>
      <c r="HO11" s="21">
        <v>0</v>
      </c>
      <c r="HP11" s="21">
        <v>1</v>
      </c>
      <c r="HQ11" s="21">
        <v>3</v>
      </c>
      <c r="HR11" s="21">
        <v>1</v>
      </c>
      <c r="HS11" s="21">
        <v>1</v>
      </c>
      <c r="HT11" s="21">
        <v>5</v>
      </c>
      <c r="HU11" s="21">
        <v>1</v>
      </c>
      <c r="HV11" s="21">
        <v>1</v>
      </c>
      <c r="HW11" s="21">
        <v>1</v>
      </c>
      <c r="HX11" s="21">
        <v>1</v>
      </c>
      <c r="HY11" s="21">
        <v>1</v>
      </c>
      <c r="HZ11" s="21">
        <v>3</v>
      </c>
      <c r="IA11" s="21">
        <v>1</v>
      </c>
      <c r="IB11" s="21">
        <v>3</v>
      </c>
      <c r="IC11" s="21">
        <v>0</v>
      </c>
      <c r="ID11" s="21">
        <v>2</v>
      </c>
      <c r="IE11" s="21">
        <v>3</v>
      </c>
      <c r="IF11" s="21">
        <v>1</v>
      </c>
      <c r="IG11" s="21">
        <v>0</v>
      </c>
      <c r="IH11" s="21">
        <v>1</v>
      </c>
      <c r="II11" s="21">
        <v>1</v>
      </c>
      <c r="IJ11" s="21">
        <v>0</v>
      </c>
      <c r="IK11" s="21">
        <v>0</v>
      </c>
      <c r="IL11" s="21">
        <v>0</v>
      </c>
      <c r="IM11" s="21">
        <v>2</v>
      </c>
      <c r="IN11" s="21">
        <v>1</v>
      </c>
      <c r="IO11" s="21">
        <v>1</v>
      </c>
      <c r="IP11" s="21">
        <v>3</v>
      </c>
      <c r="IQ11" s="21">
        <v>1</v>
      </c>
      <c r="IR11" s="21">
        <v>2</v>
      </c>
      <c r="IS11" s="21">
        <v>1</v>
      </c>
      <c r="IT11" s="21">
        <v>0</v>
      </c>
      <c r="IU11" s="21">
        <v>1</v>
      </c>
      <c r="IV11" s="21">
        <v>2</v>
      </c>
      <c r="IW11" s="21">
        <v>2</v>
      </c>
      <c r="IX11" s="21">
        <v>1</v>
      </c>
      <c r="IY11" s="21">
        <v>1</v>
      </c>
      <c r="IZ11" s="21">
        <v>1</v>
      </c>
      <c r="JA11" s="21">
        <v>1</v>
      </c>
      <c r="JB11" s="21">
        <v>1</v>
      </c>
      <c r="JC11" s="21">
        <v>1</v>
      </c>
      <c r="JD11" s="21">
        <v>1</v>
      </c>
      <c r="JE11" s="21">
        <v>3</v>
      </c>
      <c r="JF11" s="21">
        <v>3</v>
      </c>
      <c r="JG11" s="21">
        <v>1</v>
      </c>
      <c r="JH11" s="21">
        <v>0</v>
      </c>
      <c r="JI11" s="21">
        <v>1</v>
      </c>
      <c r="JJ11" s="21">
        <v>1</v>
      </c>
      <c r="JK11" s="21">
        <v>0</v>
      </c>
      <c r="JL11" s="21">
        <v>0</v>
      </c>
      <c r="JM11" s="21">
        <v>1</v>
      </c>
      <c r="JN11" s="21">
        <v>4</v>
      </c>
      <c r="JO11" s="21">
        <v>1</v>
      </c>
      <c r="JP11" s="21">
        <v>5</v>
      </c>
      <c r="JQ11" s="21">
        <v>0</v>
      </c>
      <c r="JR11" s="21">
        <v>1</v>
      </c>
      <c r="JS11" s="21">
        <v>1</v>
      </c>
      <c r="JT11" s="21">
        <v>2</v>
      </c>
      <c r="JU11" s="21">
        <v>1</v>
      </c>
      <c r="JV11" s="21">
        <v>2</v>
      </c>
      <c r="JW11" s="21">
        <v>0</v>
      </c>
      <c r="JX11" s="21">
        <v>3</v>
      </c>
      <c r="JY11" s="21">
        <v>1</v>
      </c>
      <c r="JZ11" s="21">
        <v>3</v>
      </c>
      <c r="KA11" s="21">
        <v>1</v>
      </c>
      <c r="KB11" s="21">
        <v>1</v>
      </c>
      <c r="KC11" s="21">
        <v>1</v>
      </c>
      <c r="KD11" s="21">
        <v>1</v>
      </c>
      <c r="KE11" s="21">
        <v>6</v>
      </c>
      <c r="KF11" s="21">
        <v>1</v>
      </c>
      <c r="KG11" s="21">
        <v>3</v>
      </c>
      <c r="KH11" s="21">
        <v>0</v>
      </c>
      <c r="KI11" s="21">
        <v>1</v>
      </c>
      <c r="KJ11" s="21">
        <v>2</v>
      </c>
      <c r="KK11" s="21">
        <v>0</v>
      </c>
      <c r="KL11" s="21">
        <v>1</v>
      </c>
      <c r="KM11" s="21">
        <v>1</v>
      </c>
      <c r="KN11" s="21">
        <v>2</v>
      </c>
      <c r="KO11" s="21">
        <v>1</v>
      </c>
      <c r="KP11" s="21">
        <v>0</v>
      </c>
      <c r="KQ11" s="21">
        <v>1</v>
      </c>
      <c r="KR11" s="21">
        <v>1</v>
      </c>
      <c r="KS11" s="21">
        <v>1</v>
      </c>
      <c r="KT11" s="21">
        <v>2</v>
      </c>
      <c r="KU11" s="21">
        <v>2</v>
      </c>
      <c r="KV11" s="21">
        <v>0</v>
      </c>
      <c r="KW11" s="21">
        <v>1</v>
      </c>
      <c r="KX11" s="21">
        <v>1</v>
      </c>
      <c r="KY11" s="21">
        <v>2</v>
      </c>
      <c r="KZ11" s="21">
        <v>2</v>
      </c>
      <c r="LA11" s="21">
        <v>0</v>
      </c>
      <c r="LB11" s="21">
        <v>2</v>
      </c>
      <c r="LC11" s="21">
        <v>0</v>
      </c>
      <c r="LD11" s="21">
        <v>3</v>
      </c>
      <c r="LE11" s="21">
        <v>3</v>
      </c>
      <c r="LF11" s="21">
        <v>1</v>
      </c>
      <c r="LG11" s="21">
        <v>4</v>
      </c>
      <c r="LH11" s="21">
        <v>1</v>
      </c>
      <c r="LI11" s="21">
        <v>2</v>
      </c>
      <c r="LJ11" s="21">
        <v>0</v>
      </c>
      <c r="LK11" s="21">
        <v>2</v>
      </c>
      <c r="LL11" s="21">
        <v>1</v>
      </c>
      <c r="LM11" s="21">
        <v>0</v>
      </c>
      <c r="LN11" s="21">
        <v>2</v>
      </c>
      <c r="LO11" s="21">
        <v>0</v>
      </c>
      <c r="LP11" s="21">
        <v>4</v>
      </c>
      <c r="LQ11" s="21">
        <v>0</v>
      </c>
      <c r="LR11" s="21">
        <v>1</v>
      </c>
      <c r="LS11" s="21">
        <v>6</v>
      </c>
      <c r="LT11" s="21">
        <v>5</v>
      </c>
      <c r="LU11" s="21">
        <v>0</v>
      </c>
      <c r="LV11" s="21">
        <v>0</v>
      </c>
      <c r="LW11" s="21">
        <v>1</v>
      </c>
      <c r="LX11" s="21">
        <v>1</v>
      </c>
      <c r="LY11" s="21">
        <v>2</v>
      </c>
      <c r="LZ11" s="21">
        <v>0</v>
      </c>
      <c r="MA11" s="21">
        <v>3</v>
      </c>
      <c r="MB11" s="21">
        <v>1</v>
      </c>
      <c r="MC11" s="21">
        <v>2</v>
      </c>
      <c r="MD11" s="21">
        <v>1</v>
      </c>
      <c r="ME11" s="21">
        <v>5</v>
      </c>
      <c r="MF11" s="21">
        <v>1</v>
      </c>
      <c r="MG11" s="21">
        <v>0</v>
      </c>
      <c r="MH11" s="21">
        <v>6</v>
      </c>
      <c r="MI11" s="21">
        <v>2</v>
      </c>
      <c r="MJ11" s="21">
        <v>0</v>
      </c>
      <c r="MK11" s="21">
        <v>0</v>
      </c>
      <c r="ML11" s="21">
        <v>0</v>
      </c>
      <c r="MM11" s="21">
        <v>4</v>
      </c>
      <c r="MN11" s="21">
        <v>3</v>
      </c>
      <c r="MO11" s="21">
        <v>1</v>
      </c>
      <c r="MP11" s="21">
        <v>4</v>
      </c>
      <c r="MQ11" s="21">
        <v>0</v>
      </c>
      <c r="MR11" s="21">
        <v>0</v>
      </c>
      <c r="MS11" s="21">
        <v>0</v>
      </c>
      <c r="MT11" s="21">
        <v>0</v>
      </c>
      <c r="MU11" s="21">
        <v>1</v>
      </c>
      <c r="MV11" s="21">
        <v>1</v>
      </c>
      <c r="MW11" s="21">
        <v>1</v>
      </c>
      <c r="MX11" s="21">
        <v>6</v>
      </c>
      <c r="MY11" s="21">
        <v>2</v>
      </c>
      <c r="MZ11" s="21">
        <v>1</v>
      </c>
      <c r="NA11" s="21">
        <v>1</v>
      </c>
      <c r="NB11" s="21">
        <v>2</v>
      </c>
      <c r="NC11" s="21">
        <v>1</v>
      </c>
      <c r="ND11" s="21">
        <v>3</v>
      </c>
      <c r="NE11" s="21">
        <v>3</v>
      </c>
      <c r="NF11" s="21">
        <v>1</v>
      </c>
      <c r="NG11" s="21">
        <v>1</v>
      </c>
      <c r="NH11" s="21">
        <v>2</v>
      </c>
      <c r="NI11" s="21">
        <v>0</v>
      </c>
      <c r="NJ11" s="21">
        <v>1</v>
      </c>
      <c r="NK11" s="21">
        <v>2</v>
      </c>
      <c r="NL11" s="21">
        <v>0</v>
      </c>
      <c r="NM11" s="21">
        <v>1</v>
      </c>
      <c r="NN11" s="21">
        <v>1</v>
      </c>
      <c r="NO11" s="21">
        <v>0</v>
      </c>
      <c r="NP11" s="21">
        <v>1</v>
      </c>
      <c r="NQ11" s="21">
        <v>3</v>
      </c>
      <c r="NR11" s="21">
        <v>5</v>
      </c>
      <c r="NS11" s="21">
        <v>0</v>
      </c>
      <c r="NT11" s="21">
        <v>1</v>
      </c>
      <c r="NU11" s="21">
        <v>3</v>
      </c>
      <c r="NV11" s="21">
        <v>4</v>
      </c>
      <c r="NW11" s="21">
        <v>0</v>
      </c>
      <c r="NX11" s="21">
        <v>0</v>
      </c>
      <c r="NY11" s="21">
        <v>0</v>
      </c>
      <c r="NZ11" s="21">
        <v>0</v>
      </c>
      <c r="OA11" s="21">
        <v>1</v>
      </c>
      <c r="OB11" s="21">
        <v>2</v>
      </c>
      <c r="OC11" s="21">
        <v>0</v>
      </c>
      <c r="OD11" s="21">
        <v>1</v>
      </c>
      <c r="OE11" s="21">
        <v>2</v>
      </c>
      <c r="OF11" s="21">
        <v>1</v>
      </c>
      <c r="OG11" s="21">
        <v>0</v>
      </c>
      <c r="OH11" s="21">
        <v>1</v>
      </c>
      <c r="OI11" s="21">
        <v>3</v>
      </c>
      <c r="OJ11" s="21">
        <v>0</v>
      </c>
      <c r="OK11" s="21">
        <v>1</v>
      </c>
      <c r="OL11" s="21">
        <v>1</v>
      </c>
      <c r="OM11" s="21">
        <v>3</v>
      </c>
      <c r="ON11" s="21">
        <v>2</v>
      </c>
      <c r="OO11" s="21">
        <v>6</v>
      </c>
      <c r="OP11" s="21">
        <v>3</v>
      </c>
      <c r="OQ11" s="21">
        <v>1</v>
      </c>
      <c r="OR11" s="21">
        <v>0</v>
      </c>
      <c r="OS11" s="21">
        <v>1</v>
      </c>
      <c r="OT11" s="21">
        <v>0</v>
      </c>
      <c r="OU11" s="21">
        <v>1</v>
      </c>
      <c r="OV11" s="21">
        <v>1</v>
      </c>
      <c r="OW11" s="21">
        <v>1</v>
      </c>
      <c r="OX11" s="21">
        <v>3</v>
      </c>
      <c r="OY11" s="21">
        <v>1</v>
      </c>
      <c r="OZ11" s="21">
        <v>2</v>
      </c>
      <c r="PA11" s="21">
        <v>0</v>
      </c>
      <c r="PB11" s="21">
        <v>1</v>
      </c>
      <c r="PC11" s="21">
        <v>1</v>
      </c>
      <c r="PD11" s="21">
        <v>1</v>
      </c>
      <c r="PE11" s="21">
        <v>1</v>
      </c>
      <c r="PF11" s="21">
        <v>3</v>
      </c>
      <c r="PG11" s="21">
        <v>1</v>
      </c>
      <c r="PH11" s="21">
        <v>0</v>
      </c>
      <c r="PI11" s="21">
        <v>0</v>
      </c>
      <c r="PJ11" s="21">
        <v>0</v>
      </c>
      <c r="PK11" s="21">
        <v>1</v>
      </c>
      <c r="PL11" s="21">
        <v>2</v>
      </c>
      <c r="PM11" s="21">
        <v>0</v>
      </c>
      <c r="PN11" s="21">
        <v>1</v>
      </c>
      <c r="PO11" s="21">
        <v>0</v>
      </c>
      <c r="PP11" s="21">
        <v>0</v>
      </c>
      <c r="PQ11" s="21">
        <v>6</v>
      </c>
      <c r="PR11" s="21">
        <v>0</v>
      </c>
      <c r="PS11" s="21">
        <v>5</v>
      </c>
      <c r="PT11" s="21">
        <v>4</v>
      </c>
      <c r="PU11" s="21">
        <v>0</v>
      </c>
      <c r="PV11" s="21">
        <v>1</v>
      </c>
      <c r="PW11" s="21">
        <v>1</v>
      </c>
      <c r="PX11" s="21">
        <v>0</v>
      </c>
      <c r="PY11" s="21">
        <v>1</v>
      </c>
      <c r="PZ11" s="21">
        <v>2</v>
      </c>
      <c r="QA11" s="21">
        <v>1</v>
      </c>
      <c r="QB11" s="21">
        <v>1</v>
      </c>
      <c r="QC11" s="21">
        <v>1</v>
      </c>
      <c r="QD11" s="21">
        <v>1</v>
      </c>
      <c r="QE11" s="21">
        <v>2</v>
      </c>
      <c r="QF11" s="21">
        <v>0</v>
      </c>
      <c r="QG11" s="21">
        <v>0</v>
      </c>
      <c r="QH11" s="21">
        <v>0</v>
      </c>
      <c r="QI11" s="21">
        <v>0</v>
      </c>
      <c r="QJ11" s="21">
        <v>0</v>
      </c>
      <c r="QK11" s="21">
        <v>1</v>
      </c>
      <c r="QL11" s="21">
        <v>2</v>
      </c>
      <c r="QM11" s="21">
        <v>1</v>
      </c>
      <c r="QN11" s="21">
        <v>1</v>
      </c>
      <c r="QO11" s="21">
        <v>1</v>
      </c>
      <c r="QP11" s="21">
        <v>1</v>
      </c>
      <c r="QQ11" s="21">
        <v>0</v>
      </c>
      <c r="QR11" s="21">
        <v>2</v>
      </c>
      <c r="QS11" s="21">
        <v>0</v>
      </c>
      <c r="QT11" s="21">
        <v>1</v>
      </c>
      <c r="QU11" s="21">
        <v>5</v>
      </c>
      <c r="QV11" s="21">
        <v>1</v>
      </c>
      <c r="QW11" s="21">
        <v>3</v>
      </c>
      <c r="QX11" s="21">
        <v>1</v>
      </c>
      <c r="QY11" s="21">
        <v>3</v>
      </c>
      <c r="QZ11" s="21">
        <v>1</v>
      </c>
      <c r="RA11" s="21">
        <v>0</v>
      </c>
      <c r="RB11" s="21">
        <v>2</v>
      </c>
      <c r="RC11" s="21">
        <v>0</v>
      </c>
      <c r="RD11" s="21">
        <v>3</v>
      </c>
      <c r="RE11" s="21">
        <v>3</v>
      </c>
      <c r="RF11" s="21">
        <v>0</v>
      </c>
      <c r="RG11" s="21">
        <v>1</v>
      </c>
      <c r="RH11" s="21">
        <v>6</v>
      </c>
      <c r="RI11" s="21">
        <v>1</v>
      </c>
      <c r="RJ11" s="21">
        <v>3</v>
      </c>
      <c r="RK11" s="21">
        <v>3</v>
      </c>
      <c r="RL11" s="21">
        <v>1</v>
      </c>
      <c r="RM11" s="21">
        <v>0</v>
      </c>
      <c r="RN11" s="21">
        <v>1</v>
      </c>
      <c r="RO11" s="21">
        <v>5</v>
      </c>
      <c r="RP11" s="21">
        <v>3</v>
      </c>
      <c r="RQ11" s="21">
        <v>2</v>
      </c>
      <c r="RR11" s="21">
        <v>0</v>
      </c>
      <c r="RS11" s="21">
        <v>0</v>
      </c>
      <c r="RT11" s="21">
        <v>1</v>
      </c>
      <c r="RU11" s="21">
        <v>5</v>
      </c>
      <c r="RV11" s="21">
        <v>0</v>
      </c>
      <c r="RW11" s="21">
        <v>0</v>
      </c>
      <c r="RX11" s="21">
        <v>3</v>
      </c>
      <c r="RY11" s="21">
        <v>0</v>
      </c>
      <c r="RZ11" s="21">
        <v>2</v>
      </c>
      <c r="SA11" s="21">
        <v>5</v>
      </c>
      <c r="SB11" s="21">
        <v>1</v>
      </c>
      <c r="SC11" s="21">
        <v>0</v>
      </c>
      <c r="SD11" s="21">
        <v>3</v>
      </c>
      <c r="SE11" s="21">
        <v>1</v>
      </c>
      <c r="SF11" s="21">
        <v>3</v>
      </c>
      <c r="SG11" s="21">
        <v>0</v>
      </c>
      <c r="SH11" s="21">
        <v>1</v>
      </c>
      <c r="SI11" s="21">
        <v>2</v>
      </c>
      <c r="SJ11" s="21">
        <v>1</v>
      </c>
      <c r="SK11" s="21">
        <v>1</v>
      </c>
      <c r="SL11" s="21">
        <v>1</v>
      </c>
      <c r="SM11" s="21">
        <v>3</v>
      </c>
      <c r="SN11" s="21">
        <v>1</v>
      </c>
      <c r="SO11" s="21">
        <v>1</v>
      </c>
      <c r="SP11" s="21">
        <v>0</v>
      </c>
      <c r="SQ11" s="21">
        <v>0</v>
      </c>
      <c r="SR11" s="21">
        <v>3</v>
      </c>
      <c r="SS11" s="21">
        <v>1</v>
      </c>
      <c r="ST11" s="21">
        <v>1</v>
      </c>
      <c r="SU11" s="21">
        <v>1</v>
      </c>
      <c r="SV11" s="21">
        <v>3</v>
      </c>
      <c r="SW11" s="21">
        <v>1</v>
      </c>
      <c r="SX11" s="21">
        <v>1</v>
      </c>
      <c r="SY11" s="21">
        <v>2</v>
      </c>
      <c r="SZ11" s="21">
        <v>3</v>
      </c>
      <c r="TA11" s="21">
        <v>1</v>
      </c>
      <c r="TB11" s="21">
        <v>1</v>
      </c>
      <c r="TC11" s="21">
        <v>1</v>
      </c>
      <c r="TD11" s="21">
        <v>0</v>
      </c>
      <c r="TE11" s="21">
        <v>0</v>
      </c>
      <c r="TF11" s="21">
        <v>1</v>
      </c>
      <c r="TG11" s="21">
        <v>0</v>
      </c>
      <c r="TH11" s="21">
        <v>0</v>
      </c>
      <c r="TI11" s="21">
        <v>1</v>
      </c>
      <c r="TJ11" s="21">
        <v>6</v>
      </c>
      <c r="TK11" s="21">
        <v>0</v>
      </c>
      <c r="TL11" s="21">
        <v>0</v>
      </c>
      <c r="TM11" s="21">
        <v>0</v>
      </c>
      <c r="TN11" s="21">
        <v>2</v>
      </c>
      <c r="TO11" s="21">
        <v>1</v>
      </c>
      <c r="TP11" s="21">
        <v>0</v>
      </c>
      <c r="TQ11" s="21">
        <v>0</v>
      </c>
      <c r="TR11" s="21">
        <v>1</v>
      </c>
      <c r="TS11" s="21">
        <v>1</v>
      </c>
      <c r="TT11" s="21">
        <v>0</v>
      </c>
      <c r="TU11" s="21">
        <v>3</v>
      </c>
      <c r="TV11" s="21">
        <v>1</v>
      </c>
      <c r="TW11" s="21">
        <v>0</v>
      </c>
      <c r="TX11" s="21">
        <v>1</v>
      </c>
      <c r="TY11" s="21">
        <v>3</v>
      </c>
      <c r="TZ11" s="21">
        <v>0</v>
      </c>
      <c r="UA11" s="21">
        <v>1</v>
      </c>
      <c r="UB11" s="21">
        <v>1</v>
      </c>
      <c r="UC11" s="21">
        <v>1</v>
      </c>
      <c r="UD11" s="21">
        <v>0</v>
      </c>
      <c r="UE11" s="21">
        <v>1</v>
      </c>
      <c r="UF11" s="21">
        <v>1</v>
      </c>
      <c r="UG11" s="21">
        <v>1</v>
      </c>
      <c r="UH11" s="21">
        <v>3</v>
      </c>
      <c r="UI11" s="21">
        <v>2</v>
      </c>
      <c r="UJ11" s="21">
        <v>1</v>
      </c>
      <c r="UK11" s="21">
        <v>3</v>
      </c>
      <c r="UL11" s="21">
        <v>0</v>
      </c>
      <c r="UM11" s="21">
        <v>2</v>
      </c>
      <c r="UN11" s="21">
        <v>3</v>
      </c>
      <c r="UO11" s="21">
        <v>3</v>
      </c>
      <c r="UP11" s="21">
        <v>1</v>
      </c>
      <c r="UQ11" s="21">
        <v>3</v>
      </c>
      <c r="UR11" s="21">
        <v>2</v>
      </c>
      <c r="US11" s="21">
        <v>1</v>
      </c>
      <c r="UT11" s="21">
        <v>1</v>
      </c>
      <c r="UU11" s="21">
        <v>0</v>
      </c>
      <c r="UV11" s="21">
        <v>1</v>
      </c>
      <c r="UW11" s="21">
        <v>0</v>
      </c>
      <c r="UX11" s="21">
        <v>1</v>
      </c>
      <c r="UY11" s="21">
        <v>0</v>
      </c>
      <c r="UZ11" s="21">
        <v>1</v>
      </c>
      <c r="VA11" s="21">
        <v>2</v>
      </c>
      <c r="VB11" s="21">
        <v>3</v>
      </c>
      <c r="VC11" s="21">
        <v>1</v>
      </c>
      <c r="VD11" s="21">
        <v>1</v>
      </c>
      <c r="VE11" s="21">
        <v>1</v>
      </c>
      <c r="VF11" s="21">
        <v>0</v>
      </c>
      <c r="VG11" s="21">
        <v>4</v>
      </c>
      <c r="VH11" s="21">
        <v>0</v>
      </c>
      <c r="VI11" s="21">
        <v>1</v>
      </c>
      <c r="VJ11" s="21">
        <v>5</v>
      </c>
      <c r="VK11" s="21">
        <v>1</v>
      </c>
      <c r="VL11" s="21">
        <v>3</v>
      </c>
      <c r="VM11" s="21">
        <v>2</v>
      </c>
      <c r="VN11" s="21">
        <v>1</v>
      </c>
      <c r="VO11" s="21">
        <v>0</v>
      </c>
      <c r="VP11" s="21">
        <v>0</v>
      </c>
      <c r="VQ11" s="21">
        <v>0</v>
      </c>
      <c r="VR11" s="21">
        <v>2</v>
      </c>
      <c r="VS11" s="21">
        <v>2</v>
      </c>
      <c r="VT11" s="21">
        <v>1</v>
      </c>
      <c r="VU11" s="21">
        <v>1</v>
      </c>
      <c r="VV11" s="21">
        <v>1</v>
      </c>
      <c r="VW11" s="21">
        <v>0</v>
      </c>
      <c r="VX11" s="21">
        <v>4</v>
      </c>
      <c r="VY11" s="21">
        <v>3</v>
      </c>
      <c r="VZ11" s="21">
        <v>0</v>
      </c>
      <c r="WA11" s="21">
        <v>1</v>
      </c>
      <c r="WB11" s="21">
        <v>1</v>
      </c>
      <c r="WC11" s="21">
        <v>0</v>
      </c>
      <c r="WD11" s="21">
        <v>0</v>
      </c>
      <c r="WE11" s="21">
        <v>0</v>
      </c>
      <c r="WF11" s="21">
        <v>1</v>
      </c>
      <c r="WG11" s="21">
        <v>3</v>
      </c>
      <c r="WH11" s="21">
        <v>3</v>
      </c>
      <c r="WI11" s="21">
        <v>0</v>
      </c>
      <c r="WJ11" s="21">
        <v>0</v>
      </c>
      <c r="WK11" s="21">
        <v>0</v>
      </c>
      <c r="WL11" s="21">
        <v>2</v>
      </c>
      <c r="WM11" s="21">
        <v>0</v>
      </c>
      <c r="WN11" s="21">
        <v>0</v>
      </c>
      <c r="WO11" s="21">
        <v>2</v>
      </c>
      <c r="WP11" s="21">
        <v>2</v>
      </c>
      <c r="WQ11" s="21">
        <v>2</v>
      </c>
      <c r="WR11" s="21">
        <v>0</v>
      </c>
      <c r="WS11" s="21">
        <v>0</v>
      </c>
      <c r="WT11" s="21">
        <v>1</v>
      </c>
      <c r="WU11" s="21">
        <v>1</v>
      </c>
      <c r="WV11" s="21">
        <v>4</v>
      </c>
      <c r="WW11" s="21">
        <v>3</v>
      </c>
      <c r="WX11" s="21">
        <v>1</v>
      </c>
      <c r="WY11" s="21">
        <v>3</v>
      </c>
      <c r="WZ11" s="21">
        <v>1</v>
      </c>
      <c r="XA11" s="21">
        <v>1</v>
      </c>
      <c r="XB11" s="21">
        <v>2</v>
      </c>
      <c r="XC11" s="21">
        <v>3</v>
      </c>
      <c r="XD11" s="21">
        <v>1</v>
      </c>
      <c r="XE11" s="21">
        <v>1</v>
      </c>
      <c r="XF11" s="21">
        <v>0</v>
      </c>
      <c r="XG11" s="21">
        <v>3</v>
      </c>
      <c r="XH11" s="21">
        <v>1</v>
      </c>
      <c r="XI11" s="21">
        <v>2</v>
      </c>
      <c r="XJ11" s="21">
        <v>0</v>
      </c>
      <c r="XK11" s="21">
        <v>2</v>
      </c>
      <c r="XL11" s="21">
        <v>1</v>
      </c>
      <c r="XM11" s="21">
        <v>0</v>
      </c>
      <c r="XN11" s="21">
        <v>0</v>
      </c>
      <c r="XO11" s="21">
        <v>5</v>
      </c>
      <c r="XP11" s="21">
        <v>5</v>
      </c>
      <c r="XQ11" s="21">
        <v>1</v>
      </c>
      <c r="XR11" s="21">
        <v>1</v>
      </c>
      <c r="XS11" s="21">
        <v>0</v>
      </c>
      <c r="XT11" s="21">
        <v>0</v>
      </c>
      <c r="XU11" s="21">
        <v>0</v>
      </c>
      <c r="XV11" s="21">
        <v>2</v>
      </c>
      <c r="XW11" s="21">
        <v>1</v>
      </c>
      <c r="XX11" s="21">
        <v>1</v>
      </c>
      <c r="XY11" s="21">
        <v>0</v>
      </c>
      <c r="XZ11" s="21">
        <v>1</v>
      </c>
      <c r="YA11" s="21">
        <v>0</v>
      </c>
      <c r="YB11" s="21">
        <v>0</v>
      </c>
      <c r="YC11" s="21">
        <v>1</v>
      </c>
      <c r="YD11" s="21">
        <v>3</v>
      </c>
      <c r="YE11" s="21">
        <v>1</v>
      </c>
      <c r="YF11" s="21">
        <v>5</v>
      </c>
      <c r="YG11" s="21">
        <v>1</v>
      </c>
      <c r="YH11" s="21">
        <v>0</v>
      </c>
      <c r="YI11" s="21">
        <v>1</v>
      </c>
      <c r="YJ11" s="21">
        <v>2</v>
      </c>
      <c r="YK11" s="21">
        <v>1</v>
      </c>
      <c r="YL11" s="21">
        <v>2</v>
      </c>
      <c r="YM11" s="21">
        <v>3</v>
      </c>
      <c r="YN11" s="21">
        <v>0</v>
      </c>
      <c r="YO11" s="21">
        <v>1</v>
      </c>
      <c r="YP11" s="21">
        <v>1</v>
      </c>
      <c r="YQ11" s="21">
        <v>1</v>
      </c>
      <c r="YR11" s="21">
        <v>1</v>
      </c>
      <c r="YS11" s="21">
        <v>1</v>
      </c>
      <c r="YT11" s="21">
        <v>1</v>
      </c>
      <c r="YU11" s="21">
        <v>1</v>
      </c>
      <c r="YV11" s="21">
        <v>0</v>
      </c>
      <c r="YW11" s="21">
        <v>1</v>
      </c>
      <c r="YX11" s="21">
        <v>0</v>
      </c>
      <c r="YY11" s="21">
        <v>1</v>
      </c>
      <c r="YZ11" s="21">
        <v>0</v>
      </c>
      <c r="ZA11" s="21">
        <v>2</v>
      </c>
      <c r="ZB11" s="21">
        <v>1</v>
      </c>
      <c r="ZC11" s="21">
        <v>2</v>
      </c>
      <c r="ZD11" s="21">
        <v>6</v>
      </c>
      <c r="ZE11" s="21">
        <v>1</v>
      </c>
      <c r="ZF11" s="21">
        <v>4</v>
      </c>
      <c r="ZG11" s="21">
        <v>1</v>
      </c>
      <c r="ZH11" s="21">
        <v>5</v>
      </c>
      <c r="ZI11" s="21">
        <v>3</v>
      </c>
      <c r="ZJ11" s="21">
        <v>3</v>
      </c>
      <c r="ZK11" s="21">
        <v>1</v>
      </c>
      <c r="ZL11" s="21">
        <v>4</v>
      </c>
      <c r="ZM11" s="21">
        <v>3</v>
      </c>
      <c r="ZN11" s="21">
        <v>3</v>
      </c>
      <c r="ZO11" s="21">
        <v>3</v>
      </c>
      <c r="ZP11" s="21">
        <v>0</v>
      </c>
      <c r="ZQ11" s="21">
        <v>1</v>
      </c>
      <c r="ZR11" s="21">
        <v>1</v>
      </c>
      <c r="ZS11" s="21">
        <v>2</v>
      </c>
      <c r="ZT11" s="21">
        <v>1</v>
      </c>
      <c r="ZU11" s="21">
        <v>1</v>
      </c>
      <c r="ZV11" s="21">
        <v>2</v>
      </c>
      <c r="ZW11" s="21">
        <v>0</v>
      </c>
      <c r="ZX11" s="21">
        <v>0</v>
      </c>
      <c r="ZY11" s="21">
        <v>1</v>
      </c>
      <c r="ZZ11" s="21">
        <v>0</v>
      </c>
      <c r="AAA11" s="21">
        <v>1</v>
      </c>
      <c r="AAB11" s="21">
        <v>0</v>
      </c>
      <c r="AAC11" s="21">
        <v>1</v>
      </c>
      <c r="AAD11" s="21">
        <v>4</v>
      </c>
      <c r="AAE11" s="21">
        <v>0</v>
      </c>
      <c r="AAF11" s="21">
        <v>0</v>
      </c>
      <c r="AAG11" s="21">
        <v>0</v>
      </c>
      <c r="AAH11" s="21">
        <v>1</v>
      </c>
      <c r="AAI11" s="21">
        <v>1</v>
      </c>
      <c r="AAJ11" s="21">
        <v>1</v>
      </c>
      <c r="AAK11" s="21">
        <v>3</v>
      </c>
      <c r="AAL11" s="21">
        <v>0</v>
      </c>
      <c r="AAM11" s="21">
        <v>1</v>
      </c>
      <c r="AAN11" s="21">
        <v>1</v>
      </c>
      <c r="AAO11" s="21">
        <v>0</v>
      </c>
      <c r="AAP11" s="21">
        <v>1</v>
      </c>
      <c r="AAQ11" s="21">
        <v>4</v>
      </c>
      <c r="AAR11" s="21">
        <v>1</v>
      </c>
      <c r="AAS11" s="21">
        <v>0</v>
      </c>
      <c r="AAT11" s="21">
        <v>2</v>
      </c>
      <c r="AAU11" s="21">
        <v>1</v>
      </c>
      <c r="AAV11" s="21">
        <v>4</v>
      </c>
      <c r="AAW11" s="21">
        <v>1</v>
      </c>
      <c r="AAX11" s="21">
        <v>3</v>
      </c>
      <c r="AAY11" s="21">
        <v>1</v>
      </c>
      <c r="AAZ11" s="21">
        <v>1</v>
      </c>
      <c r="ABA11" s="21">
        <v>3</v>
      </c>
      <c r="ABB11" s="21">
        <v>1</v>
      </c>
      <c r="ABC11" s="21">
        <v>4</v>
      </c>
      <c r="ABD11" s="21">
        <v>4</v>
      </c>
      <c r="ABE11" s="21">
        <v>0</v>
      </c>
      <c r="ABF11" s="21">
        <v>3</v>
      </c>
      <c r="ABG11" s="21">
        <v>1</v>
      </c>
      <c r="ABH11" s="21">
        <v>1</v>
      </c>
      <c r="ABI11" s="21">
        <v>0</v>
      </c>
      <c r="ABJ11" s="21">
        <v>1</v>
      </c>
      <c r="ABK11" s="21">
        <v>3</v>
      </c>
      <c r="ABL11" s="21">
        <v>3</v>
      </c>
      <c r="ABM11" s="21">
        <v>1</v>
      </c>
      <c r="ABN11" s="21">
        <v>0</v>
      </c>
      <c r="ABO11" s="21">
        <v>0</v>
      </c>
      <c r="ABP11" s="21">
        <v>4</v>
      </c>
      <c r="ABQ11" s="21">
        <v>2</v>
      </c>
      <c r="ABR11" s="21">
        <v>2</v>
      </c>
      <c r="ABS11" s="21">
        <v>4</v>
      </c>
      <c r="ABT11" s="21">
        <v>2</v>
      </c>
      <c r="ABU11" s="21">
        <v>1</v>
      </c>
      <c r="ABV11" s="21">
        <v>1</v>
      </c>
      <c r="ABW11" s="21">
        <v>1</v>
      </c>
      <c r="ABX11" s="21">
        <v>1</v>
      </c>
      <c r="ABY11" s="21">
        <v>0</v>
      </c>
      <c r="ABZ11" s="21">
        <v>4</v>
      </c>
      <c r="ACA11" s="21">
        <v>2</v>
      </c>
      <c r="ACB11" s="21">
        <v>1</v>
      </c>
      <c r="ACC11" s="21">
        <v>1</v>
      </c>
      <c r="ACD11" s="21">
        <v>3</v>
      </c>
      <c r="ACE11" s="21">
        <v>3</v>
      </c>
      <c r="ACF11" s="21">
        <v>0</v>
      </c>
      <c r="ACG11" s="21">
        <v>3</v>
      </c>
      <c r="ACH11" s="21">
        <v>1</v>
      </c>
      <c r="ACI11" s="21">
        <v>1</v>
      </c>
      <c r="ACJ11" s="21">
        <v>0</v>
      </c>
      <c r="ACK11" s="21">
        <v>0</v>
      </c>
      <c r="ACL11" s="21">
        <v>1</v>
      </c>
      <c r="ACM11" s="21">
        <v>0</v>
      </c>
      <c r="ACN11" s="21">
        <v>1</v>
      </c>
      <c r="ACO11" s="21">
        <v>1</v>
      </c>
      <c r="ACP11" s="21">
        <v>2</v>
      </c>
      <c r="ACQ11" s="21">
        <v>1</v>
      </c>
      <c r="ACR11" s="21">
        <v>0</v>
      </c>
      <c r="ACS11" s="21">
        <v>3</v>
      </c>
      <c r="ACT11" s="21">
        <v>1</v>
      </c>
      <c r="ACU11" s="21">
        <v>3</v>
      </c>
      <c r="ACV11" s="21">
        <v>1</v>
      </c>
      <c r="ACW11" s="21">
        <v>3</v>
      </c>
      <c r="ACX11" s="21">
        <v>1</v>
      </c>
      <c r="ACY11" s="21">
        <v>0</v>
      </c>
      <c r="ACZ11" s="21">
        <v>0</v>
      </c>
      <c r="ADA11" s="21">
        <v>1</v>
      </c>
      <c r="ADB11" s="21">
        <v>0</v>
      </c>
      <c r="ADC11" s="21">
        <v>0</v>
      </c>
      <c r="ADD11" s="21">
        <v>0</v>
      </c>
      <c r="ADE11" s="21">
        <v>1</v>
      </c>
      <c r="ADF11" s="21">
        <v>5</v>
      </c>
      <c r="ADG11" s="21">
        <v>0</v>
      </c>
      <c r="ADH11" s="21">
        <v>0</v>
      </c>
      <c r="ADI11" s="21">
        <v>1</v>
      </c>
      <c r="ADJ11" s="21">
        <v>3</v>
      </c>
      <c r="ADK11" s="21">
        <v>0</v>
      </c>
      <c r="ADL11" s="21">
        <v>0</v>
      </c>
      <c r="ADM11" s="21">
        <v>5</v>
      </c>
      <c r="ADN11" s="21">
        <v>0</v>
      </c>
      <c r="ADO11" s="21">
        <v>0</v>
      </c>
      <c r="ADP11" s="21">
        <v>1</v>
      </c>
      <c r="ADQ11" s="21">
        <v>0</v>
      </c>
      <c r="ADR11" s="21">
        <v>3</v>
      </c>
      <c r="ADS11" s="21">
        <v>1</v>
      </c>
      <c r="ADT11" s="21">
        <v>1</v>
      </c>
      <c r="ADU11" s="21">
        <v>1</v>
      </c>
      <c r="ADV11" s="21">
        <v>0</v>
      </c>
      <c r="ADW11" s="21">
        <v>3</v>
      </c>
      <c r="ADX11" s="21">
        <v>1</v>
      </c>
      <c r="ADY11" s="21">
        <v>1</v>
      </c>
      <c r="ADZ11" s="21">
        <v>0</v>
      </c>
      <c r="AEA11" s="21">
        <v>6</v>
      </c>
      <c r="AEB11" s="21">
        <v>0</v>
      </c>
      <c r="AEC11" s="21">
        <v>1</v>
      </c>
      <c r="AED11" s="21">
        <v>4</v>
      </c>
      <c r="AEE11" s="21">
        <v>0</v>
      </c>
      <c r="AEF11" s="21">
        <v>1</v>
      </c>
      <c r="AEG11" s="21">
        <v>3</v>
      </c>
      <c r="AEH11" s="21">
        <v>0</v>
      </c>
      <c r="AEI11" s="21">
        <v>1</v>
      </c>
      <c r="AEJ11" s="21">
        <v>0</v>
      </c>
      <c r="AEK11" s="21">
        <v>1</v>
      </c>
      <c r="AEL11" s="21">
        <v>4</v>
      </c>
      <c r="AEM11" s="21">
        <v>0</v>
      </c>
      <c r="AEN11" s="21">
        <v>1</v>
      </c>
      <c r="AEO11" s="21">
        <v>2</v>
      </c>
      <c r="AEP11" s="21">
        <v>3</v>
      </c>
      <c r="AEQ11" s="21">
        <v>0</v>
      </c>
      <c r="AER11" s="21">
        <v>0</v>
      </c>
      <c r="AES11" s="21">
        <v>6</v>
      </c>
      <c r="AET11" s="21">
        <v>2</v>
      </c>
      <c r="AEU11" s="21">
        <v>2</v>
      </c>
      <c r="AEV11" s="21">
        <v>0</v>
      </c>
      <c r="AEW11" s="21">
        <v>1</v>
      </c>
      <c r="AEX11" s="21">
        <v>1</v>
      </c>
      <c r="AEY11" s="21">
        <v>0</v>
      </c>
      <c r="AEZ11" s="21">
        <v>0</v>
      </c>
      <c r="AFA11" s="21">
        <v>3</v>
      </c>
      <c r="AFB11" s="21">
        <v>3</v>
      </c>
      <c r="AFC11" s="21">
        <v>1</v>
      </c>
      <c r="AFD11" s="21">
        <v>1</v>
      </c>
      <c r="AFE11" s="21">
        <v>1</v>
      </c>
      <c r="AFF11" s="21">
        <v>1</v>
      </c>
      <c r="AFG11" s="21">
        <v>2</v>
      </c>
      <c r="AFH11" s="21">
        <v>3</v>
      </c>
      <c r="AFI11" s="21">
        <v>3</v>
      </c>
      <c r="AFJ11" s="21">
        <v>1</v>
      </c>
      <c r="AFK11" s="21">
        <v>1</v>
      </c>
      <c r="AFL11" s="21">
        <v>1</v>
      </c>
      <c r="AFM11" s="21">
        <v>1</v>
      </c>
      <c r="AFN11" s="21">
        <v>0</v>
      </c>
      <c r="AFO11" s="21">
        <v>4</v>
      </c>
      <c r="AFP11" s="21">
        <v>4</v>
      </c>
      <c r="AFQ11" s="21">
        <v>1</v>
      </c>
      <c r="AFR11" s="21">
        <v>2</v>
      </c>
      <c r="AFS11" s="21">
        <v>0</v>
      </c>
      <c r="AFT11" s="21">
        <v>2</v>
      </c>
      <c r="AFU11" s="21">
        <v>1</v>
      </c>
      <c r="AFV11" s="21">
        <v>1</v>
      </c>
      <c r="AFW11" s="21">
        <v>2</v>
      </c>
      <c r="AFX11" s="21">
        <v>0</v>
      </c>
      <c r="AFY11" s="21">
        <v>1</v>
      </c>
      <c r="AFZ11" s="21">
        <v>2</v>
      </c>
      <c r="AGA11" s="21">
        <v>1</v>
      </c>
      <c r="AGB11" s="21">
        <v>5</v>
      </c>
      <c r="AGC11" s="21">
        <v>1</v>
      </c>
      <c r="AGD11" s="21">
        <v>3</v>
      </c>
      <c r="AGE11" s="21">
        <v>0</v>
      </c>
      <c r="AGF11" s="21">
        <v>1</v>
      </c>
      <c r="AGG11" s="21">
        <v>0</v>
      </c>
      <c r="AGH11" s="21">
        <v>3</v>
      </c>
      <c r="AGI11" s="21">
        <v>1</v>
      </c>
      <c r="AGJ11" s="21">
        <v>0</v>
      </c>
      <c r="AGK11" s="21">
        <v>3</v>
      </c>
      <c r="AGL11" s="21">
        <v>5</v>
      </c>
      <c r="AGM11" s="21">
        <v>1</v>
      </c>
      <c r="AGN11" s="21">
        <v>1</v>
      </c>
      <c r="AGO11" s="21">
        <v>3</v>
      </c>
      <c r="AGP11" s="21">
        <v>0</v>
      </c>
      <c r="AGQ11" s="21">
        <v>3</v>
      </c>
      <c r="AGR11" s="21">
        <v>0</v>
      </c>
      <c r="AGS11" s="21">
        <v>3</v>
      </c>
      <c r="AGT11" s="21">
        <v>1</v>
      </c>
      <c r="AGU11" s="21">
        <v>3</v>
      </c>
      <c r="AGV11" s="21">
        <v>4</v>
      </c>
      <c r="AGW11" s="21">
        <v>1</v>
      </c>
      <c r="AGX11" s="21">
        <v>1</v>
      </c>
      <c r="AGY11" s="21">
        <v>0</v>
      </c>
      <c r="AGZ11" s="21">
        <v>3</v>
      </c>
      <c r="AHA11" s="21">
        <v>0</v>
      </c>
      <c r="AHB11" s="21">
        <v>1</v>
      </c>
      <c r="AHC11" s="21">
        <v>4</v>
      </c>
      <c r="AHD11" s="21">
        <v>2</v>
      </c>
      <c r="AHE11" s="21">
        <v>0</v>
      </c>
      <c r="AHF11" s="21">
        <v>2</v>
      </c>
      <c r="AHG11" s="21">
        <v>0</v>
      </c>
      <c r="AHH11" s="21">
        <v>1</v>
      </c>
      <c r="AHI11" s="21">
        <v>1</v>
      </c>
      <c r="AHJ11" s="21">
        <v>1</v>
      </c>
      <c r="AHK11" s="21">
        <v>0</v>
      </c>
      <c r="AHL11" s="21">
        <v>1</v>
      </c>
      <c r="AHM11" s="21">
        <v>0</v>
      </c>
      <c r="AHN11" s="21">
        <v>3</v>
      </c>
      <c r="AHO11" s="21">
        <v>1</v>
      </c>
      <c r="AHP11" s="21">
        <v>2</v>
      </c>
      <c r="AHQ11" s="21">
        <v>1</v>
      </c>
      <c r="AHR11" s="21">
        <v>0</v>
      </c>
      <c r="AHS11" s="21">
        <v>1</v>
      </c>
      <c r="AHT11" s="21">
        <v>1</v>
      </c>
      <c r="AHU11" s="21">
        <v>1</v>
      </c>
      <c r="AHV11" s="21">
        <v>4</v>
      </c>
      <c r="AHW11" s="21">
        <v>1</v>
      </c>
      <c r="AHX11" s="21">
        <v>4</v>
      </c>
      <c r="AHY11" s="21">
        <v>1</v>
      </c>
      <c r="AHZ11" s="21">
        <v>1</v>
      </c>
      <c r="AIA11" s="21">
        <v>0</v>
      </c>
      <c r="AIB11" s="21">
        <v>1</v>
      </c>
      <c r="AIC11" s="21">
        <v>0</v>
      </c>
      <c r="AID11" s="21">
        <v>0</v>
      </c>
      <c r="AIE11" s="21">
        <v>3</v>
      </c>
      <c r="AIF11" s="21">
        <v>0</v>
      </c>
      <c r="AIG11" s="21">
        <v>3</v>
      </c>
      <c r="AIH11" s="21">
        <v>1</v>
      </c>
      <c r="AII11" s="21">
        <v>1</v>
      </c>
      <c r="AIJ11" s="21">
        <v>1</v>
      </c>
      <c r="AIK11" s="21">
        <v>1</v>
      </c>
      <c r="AIL11" s="21">
        <v>1</v>
      </c>
      <c r="AIM11" s="21">
        <v>1</v>
      </c>
      <c r="AIN11" s="21">
        <v>0</v>
      </c>
      <c r="AIO11" s="21">
        <v>0</v>
      </c>
      <c r="AIP11" s="21">
        <v>2</v>
      </c>
      <c r="AIQ11" s="21">
        <v>3</v>
      </c>
      <c r="AIR11" s="21">
        <v>1</v>
      </c>
      <c r="AIS11" s="21">
        <v>0</v>
      </c>
      <c r="AIT11" s="21">
        <v>4</v>
      </c>
      <c r="AIU11" s="21">
        <v>1</v>
      </c>
      <c r="AIV11" s="21">
        <v>1</v>
      </c>
      <c r="AIW11" s="21">
        <v>0</v>
      </c>
      <c r="AIX11" s="21">
        <v>1</v>
      </c>
      <c r="AIY11" s="21">
        <v>2</v>
      </c>
      <c r="AIZ11" s="21">
        <v>1</v>
      </c>
      <c r="AJA11" s="21">
        <v>0</v>
      </c>
      <c r="AJB11" s="21">
        <v>2</v>
      </c>
      <c r="AJC11" s="21">
        <v>0</v>
      </c>
      <c r="AJD11" s="21">
        <v>2</v>
      </c>
      <c r="AJE11" s="21">
        <v>0</v>
      </c>
      <c r="AJF11" s="21">
        <v>4</v>
      </c>
      <c r="AJG11" s="21">
        <v>2</v>
      </c>
      <c r="AJH11" s="21">
        <v>1</v>
      </c>
      <c r="AJI11" s="21">
        <v>0</v>
      </c>
      <c r="AJJ11" s="21">
        <v>1</v>
      </c>
      <c r="AJK11" s="21">
        <v>1</v>
      </c>
      <c r="AJL11" s="21">
        <v>0</v>
      </c>
      <c r="AJM11" s="21">
        <v>0</v>
      </c>
      <c r="AJN11" s="21">
        <v>1</v>
      </c>
      <c r="AJO11" s="21">
        <v>1</v>
      </c>
      <c r="AJP11" s="21">
        <v>1</v>
      </c>
      <c r="AJQ11" s="21">
        <v>2</v>
      </c>
      <c r="AJR11" s="21">
        <v>1</v>
      </c>
      <c r="AJS11" s="21">
        <v>3</v>
      </c>
      <c r="AJT11" s="21">
        <v>2</v>
      </c>
      <c r="AJU11" s="21">
        <v>0</v>
      </c>
      <c r="AJV11" s="21">
        <v>1</v>
      </c>
      <c r="AJW11" s="21">
        <v>3</v>
      </c>
      <c r="AJX11" s="21">
        <v>1</v>
      </c>
      <c r="AJY11" s="21">
        <v>0</v>
      </c>
      <c r="AJZ11" s="21">
        <v>5</v>
      </c>
      <c r="AKA11" s="21">
        <v>3</v>
      </c>
      <c r="AKB11" s="21">
        <v>0</v>
      </c>
      <c r="AKC11" s="21">
        <v>1</v>
      </c>
      <c r="AKD11" s="21">
        <v>2</v>
      </c>
      <c r="AKE11" s="21">
        <v>0</v>
      </c>
      <c r="AKF11" s="21">
        <v>1</v>
      </c>
      <c r="AKG11" s="21">
        <v>1</v>
      </c>
      <c r="AKH11" s="21">
        <v>0</v>
      </c>
      <c r="AKI11" s="21">
        <v>0</v>
      </c>
      <c r="AKJ11" s="21">
        <v>1</v>
      </c>
      <c r="AKK11" s="21">
        <v>1</v>
      </c>
      <c r="AKL11" s="21">
        <v>2</v>
      </c>
      <c r="AKM11" s="21">
        <v>3</v>
      </c>
      <c r="AKN11" s="21">
        <v>1</v>
      </c>
      <c r="AKO11" s="21">
        <v>0</v>
      </c>
      <c r="AKP11" s="21">
        <v>0</v>
      </c>
      <c r="AKQ11" s="21">
        <v>1</v>
      </c>
      <c r="AKR11" s="21">
        <v>0</v>
      </c>
      <c r="AKS11" s="21">
        <v>3</v>
      </c>
      <c r="AKT11" s="21">
        <v>1</v>
      </c>
      <c r="AKU11" s="21">
        <v>2</v>
      </c>
      <c r="AKV11" s="21">
        <v>1</v>
      </c>
      <c r="AKW11" s="21">
        <v>1</v>
      </c>
      <c r="AKX11" s="21">
        <v>0</v>
      </c>
      <c r="AKY11" s="21">
        <v>3</v>
      </c>
      <c r="AKZ11" s="21">
        <v>2</v>
      </c>
      <c r="ALA11" s="21">
        <v>0</v>
      </c>
      <c r="ALB11" s="21">
        <v>1</v>
      </c>
      <c r="ALC11" s="21">
        <v>0</v>
      </c>
      <c r="ALD11" s="21">
        <v>1</v>
      </c>
      <c r="ALE11" s="21">
        <v>0</v>
      </c>
      <c r="ALF11" s="21">
        <v>0</v>
      </c>
      <c r="ALG11" s="21">
        <v>1</v>
      </c>
      <c r="ALH11" s="21">
        <v>3</v>
      </c>
      <c r="ALI11" s="21">
        <v>1</v>
      </c>
      <c r="ALJ11" s="21">
        <v>0</v>
      </c>
      <c r="ALK11" s="21">
        <v>5</v>
      </c>
      <c r="ALL11" s="21">
        <v>1</v>
      </c>
      <c r="ALM11" s="21">
        <v>1</v>
      </c>
      <c r="ALN11" s="21">
        <v>0</v>
      </c>
      <c r="ALO11" s="21">
        <v>1</v>
      </c>
    </row>
    <row r="12" spans="1:1003" x14ac:dyDescent="0.4">
      <c r="A12" s="19">
        <v>0</v>
      </c>
      <c r="B12" s="19">
        <v>5</v>
      </c>
      <c r="C12" s="19">
        <v>6</v>
      </c>
      <c r="D12" s="19">
        <v>0</v>
      </c>
      <c r="E12" s="19">
        <v>0</v>
      </c>
      <c r="F12" s="19">
        <v>1</v>
      </c>
      <c r="G12" s="19">
        <v>1</v>
      </c>
      <c r="H12" s="19">
        <v>0</v>
      </c>
      <c r="I12" s="19">
        <v>0</v>
      </c>
      <c r="J12" s="19">
        <v>2</v>
      </c>
      <c r="K12" s="19">
        <v>1</v>
      </c>
      <c r="L12" s="19">
        <v>0</v>
      </c>
      <c r="M12" s="19">
        <v>0</v>
      </c>
      <c r="N12" s="19">
        <v>0</v>
      </c>
      <c r="O12" s="19">
        <v>0</v>
      </c>
      <c r="P12" s="19">
        <v>0</v>
      </c>
      <c r="Q12" s="19">
        <v>1</v>
      </c>
      <c r="R12" s="19">
        <v>5</v>
      </c>
      <c r="S12" s="19">
        <v>0</v>
      </c>
      <c r="T12" s="19">
        <v>2</v>
      </c>
      <c r="U12" s="19">
        <v>2</v>
      </c>
      <c r="V12" s="19">
        <v>0</v>
      </c>
      <c r="W12" s="19">
        <v>0</v>
      </c>
      <c r="X12" s="19">
        <v>0</v>
      </c>
      <c r="Y12" s="19">
        <v>2</v>
      </c>
      <c r="Z12" s="19">
        <v>0</v>
      </c>
      <c r="AA12" s="19">
        <v>3</v>
      </c>
      <c r="AB12" s="19">
        <v>5</v>
      </c>
      <c r="AC12" s="19">
        <v>2</v>
      </c>
      <c r="AD12" s="19">
        <v>3</v>
      </c>
      <c r="AE12" s="19">
        <v>5</v>
      </c>
      <c r="AF12" s="19">
        <v>3</v>
      </c>
      <c r="AG12" s="19">
        <v>6</v>
      </c>
      <c r="AH12" s="19">
        <v>5</v>
      </c>
      <c r="AI12" s="19">
        <v>0</v>
      </c>
      <c r="AJ12" s="19">
        <v>1</v>
      </c>
      <c r="AK12" s="19">
        <v>3</v>
      </c>
      <c r="AL12" s="19">
        <v>1</v>
      </c>
      <c r="AM12" s="19">
        <v>1</v>
      </c>
      <c r="AN12" s="19">
        <v>0</v>
      </c>
      <c r="AO12" s="19">
        <v>0</v>
      </c>
      <c r="AP12" s="19">
        <v>0</v>
      </c>
      <c r="AQ12" s="19">
        <v>1</v>
      </c>
      <c r="AR12" s="19">
        <v>0</v>
      </c>
      <c r="AS12" s="19">
        <v>1</v>
      </c>
      <c r="AT12" s="19">
        <v>2</v>
      </c>
      <c r="AU12" s="19">
        <v>1</v>
      </c>
      <c r="AV12" s="19">
        <v>0</v>
      </c>
      <c r="AW12" s="19">
        <v>4</v>
      </c>
      <c r="AX12" s="19">
        <v>1</v>
      </c>
      <c r="AY12" s="19">
        <v>0</v>
      </c>
      <c r="AZ12" s="19">
        <v>1</v>
      </c>
      <c r="BA12" s="19">
        <v>1</v>
      </c>
      <c r="BB12" s="19">
        <v>3</v>
      </c>
      <c r="BC12" s="19">
        <v>0</v>
      </c>
      <c r="BD12" s="19">
        <v>5</v>
      </c>
      <c r="BE12" s="19">
        <v>1</v>
      </c>
      <c r="BF12" s="19">
        <v>2</v>
      </c>
      <c r="BG12" s="19">
        <v>1</v>
      </c>
      <c r="BH12" s="19">
        <v>0</v>
      </c>
      <c r="BI12" s="19">
        <v>1</v>
      </c>
      <c r="BJ12" s="19">
        <v>0</v>
      </c>
      <c r="BK12" s="19">
        <v>1</v>
      </c>
      <c r="BL12" s="19">
        <v>0</v>
      </c>
      <c r="BM12" s="19">
        <v>1</v>
      </c>
      <c r="BN12" s="19">
        <v>0</v>
      </c>
      <c r="BO12" s="19">
        <v>0</v>
      </c>
      <c r="BP12" s="19">
        <v>1</v>
      </c>
      <c r="BQ12" s="19">
        <v>1</v>
      </c>
      <c r="BR12" s="19">
        <v>0</v>
      </c>
      <c r="BS12" s="19">
        <v>0</v>
      </c>
      <c r="BT12" s="19">
        <v>0</v>
      </c>
      <c r="BU12" s="19">
        <v>0</v>
      </c>
      <c r="BV12" s="19">
        <v>3</v>
      </c>
      <c r="BW12" s="19">
        <v>1</v>
      </c>
      <c r="BX12" s="19">
        <v>3</v>
      </c>
      <c r="BY12" s="19">
        <v>3</v>
      </c>
      <c r="BZ12" s="19">
        <v>0</v>
      </c>
      <c r="CA12" s="19">
        <v>0</v>
      </c>
      <c r="CB12" s="19">
        <v>0</v>
      </c>
      <c r="CC12" s="19">
        <v>0</v>
      </c>
      <c r="CD12" s="19">
        <v>3</v>
      </c>
      <c r="CE12" s="19">
        <v>5</v>
      </c>
      <c r="CF12" s="19">
        <v>3</v>
      </c>
      <c r="CG12" s="19">
        <v>2</v>
      </c>
      <c r="CH12" s="19">
        <v>1</v>
      </c>
      <c r="CI12" s="19">
        <v>1</v>
      </c>
      <c r="CJ12" s="19">
        <v>4</v>
      </c>
      <c r="CK12" s="19">
        <v>0</v>
      </c>
      <c r="CL12" s="19">
        <v>0</v>
      </c>
      <c r="CM12" s="19">
        <v>1</v>
      </c>
      <c r="CN12" s="19">
        <v>1</v>
      </c>
      <c r="CO12" s="19">
        <v>1</v>
      </c>
      <c r="CP12" s="19">
        <v>0</v>
      </c>
      <c r="CQ12" s="19">
        <v>3</v>
      </c>
      <c r="CR12" s="19">
        <v>0</v>
      </c>
      <c r="CS12" s="19">
        <v>5</v>
      </c>
      <c r="CT12" s="19">
        <v>3</v>
      </c>
      <c r="CU12" s="19">
        <v>0</v>
      </c>
      <c r="CV12" s="19">
        <v>0</v>
      </c>
      <c r="CW12" s="19">
        <v>1</v>
      </c>
      <c r="CX12" s="19">
        <v>5</v>
      </c>
      <c r="CY12" s="19">
        <v>5</v>
      </c>
      <c r="CZ12" s="19">
        <v>0</v>
      </c>
      <c r="DA12" s="19">
        <v>3</v>
      </c>
      <c r="DB12" s="19">
        <v>0</v>
      </c>
      <c r="DC12" s="19">
        <v>3</v>
      </c>
      <c r="DD12" s="19">
        <v>3</v>
      </c>
      <c r="DE12" s="19">
        <v>3</v>
      </c>
      <c r="DF12" s="19">
        <v>1</v>
      </c>
      <c r="DG12" s="19">
        <v>0</v>
      </c>
      <c r="DH12" s="19">
        <v>0</v>
      </c>
      <c r="DI12" s="19">
        <v>2</v>
      </c>
      <c r="DJ12" s="19">
        <v>3</v>
      </c>
      <c r="DK12" s="19">
        <v>1</v>
      </c>
      <c r="DL12" s="19">
        <v>1</v>
      </c>
      <c r="DM12" s="19">
        <v>2</v>
      </c>
      <c r="DN12" s="19">
        <v>5</v>
      </c>
      <c r="DO12" s="19">
        <v>4</v>
      </c>
      <c r="DP12" s="19">
        <v>6</v>
      </c>
      <c r="DQ12" s="19">
        <v>2</v>
      </c>
      <c r="DR12" s="19">
        <v>2</v>
      </c>
      <c r="DS12" s="19">
        <v>0</v>
      </c>
      <c r="DT12" s="19">
        <v>2</v>
      </c>
      <c r="DU12" s="19">
        <v>2</v>
      </c>
      <c r="DV12" s="19">
        <v>2</v>
      </c>
      <c r="DW12" s="19">
        <v>2</v>
      </c>
      <c r="DX12" s="19">
        <v>1</v>
      </c>
      <c r="DY12" s="19">
        <v>3</v>
      </c>
      <c r="DZ12" s="19">
        <v>1</v>
      </c>
      <c r="EA12" s="19">
        <v>3</v>
      </c>
      <c r="EB12" s="19">
        <v>6</v>
      </c>
      <c r="EC12" s="19">
        <v>5</v>
      </c>
      <c r="ED12" s="19">
        <v>3</v>
      </c>
      <c r="EE12" s="19">
        <v>5</v>
      </c>
      <c r="EF12" s="19">
        <v>4</v>
      </c>
      <c r="EG12" s="19">
        <v>5</v>
      </c>
      <c r="EH12" s="19">
        <v>5</v>
      </c>
      <c r="EI12" s="19">
        <v>3</v>
      </c>
      <c r="EJ12" s="19">
        <v>1</v>
      </c>
      <c r="EK12" s="19">
        <v>1</v>
      </c>
      <c r="EL12" s="19">
        <v>1</v>
      </c>
      <c r="EM12" s="19">
        <v>1</v>
      </c>
      <c r="EN12" s="19">
        <v>1</v>
      </c>
      <c r="EO12" s="19">
        <v>0</v>
      </c>
      <c r="EP12" s="19">
        <v>0</v>
      </c>
      <c r="EQ12" s="19">
        <v>5</v>
      </c>
      <c r="ER12" s="19">
        <v>0</v>
      </c>
      <c r="ES12" s="19">
        <v>2</v>
      </c>
      <c r="ET12" s="19">
        <v>0</v>
      </c>
      <c r="EU12" s="19">
        <v>1</v>
      </c>
      <c r="EV12" s="19">
        <v>1</v>
      </c>
      <c r="EW12" s="19">
        <v>5</v>
      </c>
      <c r="EX12" s="19">
        <v>3</v>
      </c>
      <c r="EY12" s="19">
        <v>0</v>
      </c>
      <c r="EZ12" s="19">
        <v>6</v>
      </c>
      <c r="FA12" s="19">
        <v>2</v>
      </c>
      <c r="FB12" s="19">
        <v>6</v>
      </c>
      <c r="FC12" s="19">
        <v>5</v>
      </c>
      <c r="FD12" s="19">
        <v>1</v>
      </c>
      <c r="FE12" s="19">
        <v>0</v>
      </c>
      <c r="FF12" s="19">
        <v>0</v>
      </c>
      <c r="FG12" s="19">
        <v>0</v>
      </c>
      <c r="FH12" s="19">
        <v>3</v>
      </c>
      <c r="FI12" s="19">
        <v>2</v>
      </c>
      <c r="FJ12" s="19">
        <v>3</v>
      </c>
      <c r="FK12" s="19">
        <v>3</v>
      </c>
      <c r="FL12" s="19">
        <v>0</v>
      </c>
      <c r="FM12" s="19">
        <v>0</v>
      </c>
      <c r="FN12" s="19">
        <v>2</v>
      </c>
      <c r="FO12" s="19">
        <v>3</v>
      </c>
      <c r="FP12" s="19">
        <v>4</v>
      </c>
      <c r="FQ12" s="19">
        <v>0</v>
      </c>
      <c r="FR12" s="19">
        <v>1</v>
      </c>
      <c r="FS12" s="19">
        <v>0</v>
      </c>
      <c r="FT12" s="19">
        <v>4</v>
      </c>
      <c r="FU12" s="19">
        <v>1</v>
      </c>
      <c r="FV12" s="19">
        <v>0</v>
      </c>
      <c r="FW12" s="19">
        <v>1</v>
      </c>
      <c r="FX12" s="19">
        <v>5</v>
      </c>
      <c r="FY12" s="19">
        <v>0</v>
      </c>
      <c r="FZ12" s="19">
        <v>1</v>
      </c>
      <c r="GA12" s="19">
        <v>2</v>
      </c>
      <c r="GB12" s="19">
        <v>4</v>
      </c>
      <c r="GC12" s="19">
        <v>5</v>
      </c>
      <c r="GD12" s="19">
        <v>2</v>
      </c>
      <c r="GE12" s="19">
        <v>2</v>
      </c>
      <c r="GF12" s="19">
        <v>0</v>
      </c>
      <c r="GG12" s="19">
        <v>3</v>
      </c>
      <c r="GH12" s="19">
        <v>0</v>
      </c>
      <c r="GI12" s="19">
        <v>5</v>
      </c>
      <c r="GJ12" s="19">
        <v>1</v>
      </c>
      <c r="GK12" s="19">
        <v>1</v>
      </c>
      <c r="GL12" s="19">
        <v>0</v>
      </c>
      <c r="GM12" s="19">
        <v>3</v>
      </c>
      <c r="GN12" s="19">
        <v>0</v>
      </c>
      <c r="GO12" s="19">
        <v>0</v>
      </c>
      <c r="GP12" s="19">
        <v>0</v>
      </c>
      <c r="GQ12" s="19">
        <v>0</v>
      </c>
      <c r="GR12" s="19">
        <v>6</v>
      </c>
      <c r="GS12" s="19">
        <v>3</v>
      </c>
      <c r="GT12" s="19">
        <v>1</v>
      </c>
      <c r="GU12" s="19">
        <v>1</v>
      </c>
      <c r="GV12" s="19">
        <v>0</v>
      </c>
      <c r="GW12" s="19">
        <v>3</v>
      </c>
      <c r="GX12" s="19">
        <v>0</v>
      </c>
      <c r="GY12" s="19">
        <v>0</v>
      </c>
      <c r="GZ12" s="19">
        <v>4</v>
      </c>
      <c r="HA12" s="19">
        <v>4</v>
      </c>
      <c r="HB12" s="19">
        <v>3</v>
      </c>
      <c r="HC12" s="19">
        <v>1</v>
      </c>
      <c r="HD12" s="19">
        <v>1</v>
      </c>
      <c r="HE12" s="19">
        <v>1</v>
      </c>
      <c r="HF12" s="19">
        <v>1</v>
      </c>
      <c r="HG12" s="19">
        <v>5</v>
      </c>
      <c r="HH12" s="19">
        <v>0</v>
      </c>
      <c r="HI12" s="19">
        <v>4</v>
      </c>
      <c r="HJ12" s="19">
        <v>2</v>
      </c>
      <c r="HK12" s="19">
        <v>1</v>
      </c>
      <c r="HL12" s="19">
        <v>1</v>
      </c>
      <c r="HM12" s="19">
        <v>3</v>
      </c>
      <c r="HN12" s="19">
        <v>4</v>
      </c>
      <c r="HO12" s="19">
        <v>0</v>
      </c>
      <c r="HP12" s="19">
        <v>6</v>
      </c>
      <c r="HQ12" s="19">
        <v>5</v>
      </c>
      <c r="HR12" s="19">
        <v>5</v>
      </c>
      <c r="HS12" s="19">
        <v>3</v>
      </c>
      <c r="HT12" s="19">
        <v>2</v>
      </c>
      <c r="HU12" s="19">
        <v>3</v>
      </c>
      <c r="HV12" s="19">
        <v>2</v>
      </c>
      <c r="HW12" s="19">
        <v>3</v>
      </c>
      <c r="HX12" s="19">
        <v>2</v>
      </c>
      <c r="HY12" s="19">
        <v>1</v>
      </c>
      <c r="HZ12" s="19">
        <v>3</v>
      </c>
      <c r="IA12" s="19">
        <v>1</v>
      </c>
      <c r="IB12" s="19">
        <v>3</v>
      </c>
      <c r="IC12" s="19">
        <v>0</v>
      </c>
      <c r="ID12" s="19">
        <v>3</v>
      </c>
      <c r="IE12" s="19">
        <v>3</v>
      </c>
      <c r="IF12" s="19">
        <v>0</v>
      </c>
      <c r="IG12" s="19">
        <v>0</v>
      </c>
      <c r="IH12" s="19">
        <v>2</v>
      </c>
      <c r="II12" s="19">
        <v>0</v>
      </c>
      <c r="IJ12" s="19">
        <v>5</v>
      </c>
      <c r="IK12" s="19">
        <v>5</v>
      </c>
      <c r="IL12" s="19">
        <v>0</v>
      </c>
      <c r="IM12" s="19">
        <v>6</v>
      </c>
      <c r="IN12" s="19">
        <v>0</v>
      </c>
      <c r="IO12" s="19">
        <v>4</v>
      </c>
      <c r="IP12" s="19">
        <v>2</v>
      </c>
      <c r="IQ12" s="19">
        <v>0</v>
      </c>
      <c r="IR12" s="19">
        <v>4</v>
      </c>
      <c r="IS12" s="19">
        <v>0</v>
      </c>
      <c r="IT12" s="19">
        <v>4</v>
      </c>
      <c r="IU12" s="19">
        <v>0</v>
      </c>
      <c r="IV12" s="19">
        <v>3</v>
      </c>
      <c r="IW12" s="19">
        <v>5</v>
      </c>
      <c r="IX12" s="19">
        <v>0</v>
      </c>
      <c r="IY12" s="19">
        <v>0</v>
      </c>
      <c r="IZ12" s="19">
        <v>0</v>
      </c>
      <c r="JA12" s="19">
        <v>0</v>
      </c>
      <c r="JB12" s="19">
        <v>2</v>
      </c>
      <c r="JC12" s="19">
        <v>1</v>
      </c>
      <c r="JD12" s="19">
        <v>1</v>
      </c>
      <c r="JE12" s="19">
        <v>3</v>
      </c>
      <c r="JF12" s="19">
        <v>0</v>
      </c>
      <c r="JG12" s="19">
        <v>0</v>
      </c>
      <c r="JH12" s="19">
        <v>1</v>
      </c>
      <c r="JI12" s="19">
        <v>1</v>
      </c>
      <c r="JJ12" s="19">
        <v>3</v>
      </c>
      <c r="JK12" s="19">
        <v>0</v>
      </c>
      <c r="JL12" s="19">
        <v>0</v>
      </c>
      <c r="JM12" s="19">
        <v>1</v>
      </c>
      <c r="JN12" s="19">
        <v>3</v>
      </c>
      <c r="JO12" s="19">
        <v>1</v>
      </c>
      <c r="JP12" s="19">
        <v>1</v>
      </c>
      <c r="JQ12" s="19">
        <v>0</v>
      </c>
      <c r="JR12" s="19">
        <v>3</v>
      </c>
      <c r="JS12" s="19">
        <v>2</v>
      </c>
      <c r="JT12" s="19">
        <v>1</v>
      </c>
      <c r="JU12" s="19">
        <v>1</v>
      </c>
      <c r="JV12" s="19">
        <v>0</v>
      </c>
      <c r="JW12" s="19">
        <v>0</v>
      </c>
      <c r="JX12" s="19">
        <v>1</v>
      </c>
      <c r="JY12" s="19">
        <v>0</v>
      </c>
      <c r="JZ12" s="19">
        <v>3</v>
      </c>
      <c r="KA12" s="19">
        <v>2</v>
      </c>
      <c r="KB12" s="19">
        <v>3</v>
      </c>
      <c r="KC12" s="19">
        <v>2</v>
      </c>
      <c r="KD12" s="19">
        <v>3</v>
      </c>
      <c r="KE12" s="19">
        <v>6</v>
      </c>
      <c r="KF12" s="19">
        <v>3</v>
      </c>
      <c r="KG12" s="19">
        <v>4</v>
      </c>
      <c r="KH12" s="19">
        <v>0</v>
      </c>
      <c r="KI12" s="19">
        <v>2</v>
      </c>
      <c r="KJ12" s="19">
        <v>1</v>
      </c>
      <c r="KK12" s="19">
        <v>0</v>
      </c>
      <c r="KL12" s="19">
        <v>3</v>
      </c>
      <c r="KM12" s="19">
        <v>0</v>
      </c>
      <c r="KN12" s="19">
        <v>0</v>
      </c>
      <c r="KO12" s="19">
        <v>3</v>
      </c>
      <c r="KP12" s="19">
        <v>0</v>
      </c>
      <c r="KQ12" s="19">
        <v>1</v>
      </c>
      <c r="KR12" s="19">
        <v>0</v>
      </c>
      <c r="KS12" s="19">
        <v>0</v>
      </c>
      <c r="KT12" s="19">
        <v>2</v>
      </c>
      <c r="KU12" s="19">
        <v>4</v>
      </c>
      <c r="KV12" s="19">
        <v>0</v>
      </c>
      <c r="KW12" s="19">
        <v>0</v>
      </c>
      <c r="KX12" s="19">
        <v>5</v>
      </c>
      <c r="KY12" s="19">
        <v>5</v>
      </c>
      <c r="KZ12" s="19">
        <v>3</v>
      </c>
      <c r="LA12" s="19">
        <v>0</v>
      </c>
      <c r="LB12" s="19">
        <v>4</v>
      </c>
      <c r="LC12" s="19">
        <v>0</v>
      </c>
      <c r="LD12" s="19">
        <v>3</v>
      </c>
      <c r="LE12" s="19">
        <v>1</v>
      </c>
      <c r="LF12" s="19">
        <v>1</v>
      </c>
      <c r="LG12" s="19">
        <v>2</v>
      </c>
      <c r="LH12" s="19">
        <v>0</v>
      </c>
      <c r="LI12" s="19">
        <v>2</v>
      </c>
      <c r="LJ12" s="19">
        <v>1</v>
      </c>
      <c r="LK12" s="19">
        <v>1</v>
      </c>
      <c r="LL12" s="19">
        <v>0</v>
      </c>
      <c r="LM12" s="19">
        <v>0</v>
      </c>
      <c r="LN12" s="19">
        <v>4</v>
      </c>
      <c r="LO12" s="19">
        <v>0</v>
      </c>
      <c r="LP12" s="19">
        <v>0</v>
      </c>
      <c r="LQ12" s="19">
        <v>0</v>
      </c>
      <c r="LR12" s="19">
        <v>2</v>
      </c>
      <c r="LS12" s="19">
        <v>0</v>
      </c>
      <c r="LT12" s="19">
        <v>5</v>
      </c>
      <c r="LU12" s="19">
        <v>5</v>
      </c>
      <c r="LV12" s="19">
        <v>0</v>
      </c>
      <c r="LW12" s="19">
        <v>0</v>
      </c>
      <c r="LX12" s="19">
        <v>4</v>
      </c>
      <c r="LY12" s="19">
        <v>1</v>
      </c>
      <c r="LZ12" s="19">
        <v>0</v>
      </c>
      <c r="MA12" s="19">
        <v>1</v>
      </c>
      <c r="MB12" s="19">
        <v>0</v>
      </c>
      <c r="MC12" s="19">
        <v>4</v>
      </c>
      <c r="MD12" s="19">
        <v>3</v>
      </c>
      <c r="ME12" s="19">
        <v>0</v>
      </c>
      <c r="MF12" s="19">
        <v>0</v>
      </c>
      <c r="MG12" s="19">
        <v>0</v>
      </c>
      <c r="MH12" s="19">
        <v>0</v>
      </c>
      <c r="MI12" s="19">
        <v>3</v>
      </c>
      <c r="MJ12" s="19">
        <v>0</v>
      </c>
      <c r="MK12" s="19">
        <v>1</v>
      </c>
      <c r="ML12" s="19">
        <v>0</v>
      </c>
      <c r="MM12" s="19">
        <v>3</v>
      </c>
      <c r="MN12" s="19">
        <v>5</v>
      </c>
      <c r="MO12" s="19">
        <v>6</v>
      </c>
      <c r="MP12" s="19">
        <v>3</v>
      </c>
      <c r="MQ12" s="19">
        <v>0</v>
      </c>
      <c r="MR12" s="19">
        <v>1</v>
      </c>
      <c r="MS12" s="19">
        <v>1</v>
      </c>
      <c r="MT12" s="19">
        <v>0</v>
      </c>
      <c r="MU12" s="19">
        <v>1</v>
      </c>
      <c r="MV12" s="19">
        <v>2</v>
      </c>
      <c r="MW12" s="19">
        <v>0</v>
      </c>
      <c r="MX12" s="19">
        <v>0</v>
      </c>
      <c r="MY12" s="19">
        <v>3</v>
      </c>
      <c r="MZ12" s="19">
        <v>5</v>
      </c>
      <c r="NA12" s="19">
        <v>1</v>
      </c>
      <c r="NB12" s="19">
        <v>5</v>
      </c>
      <c r="NC12" s="19">
        <v>0</v>
      </c>
      <c r="ND12" s="19">
        <v>3</v>
      </c>
      <c r="NE12" s="19">
        <v>1</v>
      </c>
      <c r="NF12" s="19">
        <v>0</v>
      </c>
      <c r="NG12" s="19">
        <v>2</v>
      </c>
      <c r="NH12" s="19">
        <v>3</v>
      </c>
      <c r="NI12" s="19">
        <v>0</v>
      </c>
      <c r="NJ12" s="19">
        <v>4</v>
      </c>
      <c r="NK12" s="19">
        <v>3</v>
      </c>
      <c r="NL12" s="19">
        <v>1</v>
      </c>
      <c r="NM12" s="19">
        <v>4</v>
      </c>
      <c r="NN12" s="19">
        <v>1</v>
      </c>
      <c r="NO12" s="19">
        <v>1</v>
      </c>
      <c r="NP12" s="19">
        <v>1</v>
      </c>
      <c r="NQ12" s="19">
        <v>1</v>
      </c>
      <c r="NR12" s="19">
        <v>1</v>
      </c>
      <c r="NS12" s="19">
        <v>0</v>
      </c>
      <c r="NT12" s="19">
        <v>1</v>
      </c>
      <c r="NU12" s="19">
        <v>3</v>
      </c>
      <c r="NV12" s="19">
        <v>0</v>
      </c>
      <c r="NW12" s="19">
        <v>0</v>
      </c>
      <c r="NX12" s="19">
        <v>2</v>
      </c>
      <c r="NY12" s="19">
        <v>5</v>
      </c>
      <c r="NZ12" s="19">
        <v>1</v>
      </c>
      <c r="OA12" s="19">
        <v>2</v>
      </c>
      <c r="OB12" s="19">
        <v>3</v>
      </c>
      <c r="OC12" s="19">
        <v>0</v>
      </c>
      <c r="OD12" s="19">
        <v>0</v>
      </c>
      <c r="OE12" s="19">
        <v>3</v>
      </c>
      <c r="OF12" s="19">
        <v>0</v>
      </c>
      <c r="OG12" s="19">
        <v>0</v>
      </c>
      <c r="OH12" s="19">
        <v>3</v>
      </c>
      <c r="OI12" s="19">
        <v>0</v>
      </c>
      <c r="OJ12" s="19">
        <v>1</v>
      </c>
      <c r="OK12" s="19">
        <v>0</v>
      </c>
      <c r="OL12" s="19">
        <v>4</v>
      </c>
      <c r="OM12" s="19">
        <v>4</v>
      </c>
      <c r="ON12" s="19">
        <v>2</v>
      </c>
      <c r="OO12" s="19">
        <v>0</v>
      </c>
      <c r="OP12" s="19">
        <v>0</v>
      </c>
      <c r="OQ12" s="19">
        <v>3</v>
      </c>
      <c r="OR12" s="19">
        <v>5</v>
      </c>
      <c r="OS12" s="19">
        <v>2</v>
      </c>
      <c r="OT12" s="19">
        <v>3</v>
      </c>
      <c r="OU12" s="19">
        <v>0</v>
      </c>
      <c r="OV12" s="19">
        <v>0</v>
      </c>
      <c r="OW12" s="19">
        <v>5</v>
      </c>
      <c r="OX12" s="19">
        <v>4</v>
      </c>
      <c r="OY12" s="19">
        <v>0</v>
      </c>
      <c r="OZ12" s="19">
        <v>3</v>
      </c>
      <c r="PA12" s="19">
        <v>0</v>
      </c>
      <c r="PB12" s="19">
        <v>3</v>
      </c>
      <c r="PC12" s="19">
        <v>5</v>
      </c>
      <c r="PD12" s="19">
        <v>0</v>
      </c>
      <c r="PE12" s="19">
        <v>0</v>
      </c>
      <c r="PF12" s="19">
        <v>0</v>
      </c>
      <c r="PG12" s="19">
        <v>0</v>
      </c>
      <c r="PH12" s="19">
        <v>3</v>
      </c>
      <c r="PI12" s="19">
        <v>4</v>
      </c>
      <c r="PJ12" s="19">
        <v>1</v>
      </c>
      <c r="PK12" s="19">
        <v>0</v>
      </c>
      <c r="PL12" s="19">
        <v>2</v>
      </c>
      <c r="PM12" s="19">
        <v>5</v>
      </c>
      <c r="PN12" s="19">
        <v>4</v>
      </c>
      <c r="PO12" s="19">
        <v>1</v>
      </c>
      <c r="PP12" s="19">
        <v>0</v>
      </c>
      <c r="PQ12" s="19">
        <v>0</v>
      </c>
      <c r="PR12" s="19">
        <v>3</v>
      </c>
      <c r="PS12" s="19">
        <v>1</v>
      </c>
      <c r="PT12" s="19">
        <v>0</v>
      </c>
      <c r="PU12" s="19">
        <v>0</v>
      </c>
      <c r="PV12" s="19">
        <v>0</v>
      </c>
      <c r="PW12" s="19">
        <v>3</v>
      </c>
      <c r="PX12" s="19">
        <v>6</v>
      </c>
      <c r="PY12" s="19">
        <v>3</v>
      </c>
      <c r="PZ12" s="19">
        <v>4</v>
      </c>
      <c r="QA12" s="19">
        <v>4</v>
      </c>
      <c r="QB12" s="19">
        <v>3</v>
      </c>
      <c r="QC12" s="19">
        <v>1</v>
      </c>
      <c r="QD12" s="19">
        <v>0</v>
      </c>
      <c r="QE12" s="19">
        <v>5</v>
      </c>
      <c r="QF12" s="19">
        <v>1</v>
      </c>
      <c r="QG12" s="19">
        <v>2</v>
      </c>
      <c r="QH12" s="19">
        <v>0</v>
      </c>
      <c r="QI12" s="19">
        <v>1</v>
      </c>
      <c r="QJ12" s="19">
        <v>0</v>
      </c>
      <c r="QK12" s="19">
        <v>2</v>
      </c>
      <c r="QL12" s="19">
        <v>3</v>
      </c>
      <c r="QM12" s="19">
        <v>2</v>
      </c>
      <c r="QN12" s="19">
        <v>3</v>
      </c>
      <c r="QO12" s="19">
        <v>1</v>
      </c>
      <c r="QP12" s="19">
        <v>1</v>
      </c>
      <c r="QQ12" s="19">
        <v>0</v>
      </c>
      <c r="QR12" s="19">
        <v>4</v>
      </c>
      <c r="QS12" s="19">
        <v>0</v>
      </c>
      <c r="QT12" s="19">
        <v>0</v>
      </c>
      <c r="QU12" s="19">
        <v>3</v>
      </c>
      <c r="QV12" s="19">
        <v>1</v>
      </c>
      <c r="QW12" s="19">
        <v>2</v>
      </c>
      <c r="QX12" s="19">
        <v>4</v>
      </c>
      <c r="QY12" s="19">
        <v>0</v>
      </c>
      <c r="QZ12" s="19">
        <v>0</v>
      </c>
      <c r="RA12" s="19">
        <v>0</v>
      </c>
      <c r="RB12" s="19">
        <v>3</v>
      </c>
      <c r="RC12" s="19">
        <v>0</v>
      </c>
      <c r="RD12" s="19">
        <v>0</v>
      </c>
      <c r="RE12" s="19">
        <v>1</v>
      </c>
      <c r="RF12" s="19">
        <v>3</v>
      </c>
      <c r="RG12" s="19">
        <v>1</v>
      </c>
      <c r="RH12" s="19">
        <v>3</v>
      </c>
      <c r="RI12" s="19">
        <v>3</v>
      </c>
      <c r="RJ12" s="19">
        <v>0</v>
      </c>
      <c r="RK12" s="19">
        <v>0</v>
      </c>
      <c r="RL12" s="19">
        <v>4</v>
      </c>
      <c r="RM12" s="19">
        <v>0</v>
      </c>
      <c r="RN12" s="19">
        <v>1</v>
      </c>
      <c r="RO12" s="19">
        <v>2</v>
      </c>
      <c r="RP12" s="19">
        <v>3</v>
      </c>
      <c r="RQ12" s="19">
        <v>0</v>
      </c>
      <c r="RR12" s="19">
        <v>0</v>
      </c>
      <c r="RS12" s="19">
        <v>1</v>
      </c>
      <c r="RT12" s="19">
        <v>0</v>
      </c>
      <c r="RU12" s="19">
        <v>6</v>
      </c>
      <c r="RV12" s="19">
        <v>0</v>
      </c>
      <c r="RW12" s="19">
        <v>0</v>
      </c>
      <c r="RX12" s="19">
        <v>5</v>
      </c>
      <c r="RY12" s="19">
        <v>2</v>
      </c>
      <c r="RZ12" s="19">
        <v>4</v>
      </c>
      <c r="SA12" s="19">
        <v>0</v>
      </c>
      <c r="SB12" s="19">
        <v>2</v>
      </c>
      <c r="SC12" s="19">
        <v>1</v>
      </c>
      <c r="SD12" s="19">
        <v>0</v>
      </c>
      <c r="SE12" s="19">
        <v>1</v>
      </c>
      <c r="SF12" s="19">
        <v>0</v>
      </c>
      <c r="SG12" s="19">
        <v>0</v>
      </c>
      <c r="SH12" s="19">
        <v>3</v>
      </c>
      <c r="SI12" s="19">
        <v>4</v>
      </c>
      <c r="SJ12" s="19">
        <v>1</v>
      </c>
      <c r="SK12" s="19">
        <v>2</v>
      </c>
      <c r="SL12" s="19">
        <v>5</v>
      </c>
      <c r="SM12" s="19">
        <v>1</v>
      </c>
      <c r="SN12" s="19">
        <v>4</v>
      </c>
      <c r="SO12" s="19">
        <v>5</v>
      </c>
      <c r="SP12" s="19">
        <v>1</v>
      </c>
      <c r="SQ12" s="19">
        <v>0</v>
      </c>
      <c r="SR12" s="19">
        <v>3</v>
      </c>
      <c r="SS12" s="19">
        <v>0</v>
      </c>
      <c r="ST12" s="19">
        <v>3</v>
      </c>
      <c r="SU12" s="19">
        <v>1</v>
      </c>
      <c r="SV12" s="19">
        <v>4</v>
      </c>
      <c r="SW12" s="19">
        <v>0</v>
      </c>
      <c r="SX12" s="19">
        <v>0</v>
      </c>
      <c r="SY12" s="19">
        <v>1</v>
      </c>
      <c r="SZ12" s="19">
        <v>0</v>
      </c>
      <c r="TA12" s="19">
        <v>1</v>
      </c>
      <c r="TB12" s="19">
        <v>1</v>
      </c>
      <c r="TC12" s="19">
        <v>0</v>
      </c>
      <c r="TD12" s="19">
        <v>0</v>
      </c>
      <c r="TE12" s="19">
        <v>1</v>
      </c>
      <c r="TF12" s="19">
        <v>0</v>
      </c>
      <c r="TG12" s="19">
        <v>0</v>
      </c>
      <c r="TH12" s="19">
        <v>0</v>
      </c>
      <c r="TI12" s="19">
        <v>4</v>
      </c>
      <c r="TJ12" s="19">
        <v>0</v>
      </c>
      <c r="TK12" s="19">
        <v>1</v>
      </c>
      <c r="TL12" s="19">
        <v>1</v>
      </c>
      <c r="TM12" s="19">
        <v>1</v>
      </c>
      <c r="TN12" s="19">
        <v>2</v>
      </c>
      <c r="TO12" s="19">
        <v>0</v>
      </c>
      <c r="TP12" s="19">
        <v>0</v>
      </c>
      <c r="TQ12" s="19">
        <v>0</v>
      </c>
      <c r="TR12" s="19">
        <v>0</v>
      </c>
      <c r="TS12" s="19">
        <v>2</v>
      </c>
      <c r="TT12" s="19">
        <v>3</v>
      </c>
      <c r="TU12" s="19">
        <v>4</v>
      </c>
      <c r="TV12" s="19">
        <v>0</v>
      </c>
      <c r="TW12" s="19">
        <v>0</v>
      </c>
      <c r="TX12" s="19">
        <v>2</v>
      </c>
      <c r="TY12" s="19">
        <v>1</v>
      </c>
      <c r="TZ12" s="19">
        <v>2</v>
      </c>
      <c r="UA12" s="19">
        <v>2</v>
      </c>
      <c r="UB12" s="19">
        <v>3</v>
      </c>
      <c r="UC12" s="19">
        <v>1</v>
      </c>
      <c r="UD12" s="19">
        <v>0</v>
      </c>
      <c r="UE12" s="19">
        <v>1</v>
      </c>
      <c r="UF12" s="19">
        <v>0</v>
      </c>
      <c r="UG12" s="19">
        <v>0</v>
      </c>
      <c r="UH12" s="19">
        <v>3</v>
      </c>
      <c r="UI12" s="19">
        <v>0</v>
      </c>
      <c r="UJ12" s="19">
        <v>0</v>
      </c>
      <c r="UK12" s="19">
        <v>3</v>
      </c>
      <c r="UL12" s="19">
        <v>1</v>
      </c>
      <c r="UM12" s="19">
        <v>1</v>
      </c>
      <c r="UN12" s="19">
        <v>0</v>
      </c>
      <c r="UO12" s="19">
        <v>3</v>
      </c>
      <c r="UP12" s="19">
        <v>4</v>
      </c>
      <c r="UQ12" s="19">
        <v>5</v>
      </c>
      <c r="UR12" s="19">
        <v>4</v>
      </c>
      <c r="US12" s="19">
        <v>5</v>
      </c>
      <c r="UT12" s="19">
        <v>1</v>
      </c>
      <c r="UU12" s="19">
        <v>5</v>
      </c>
      <c r="UV12" s="19">
        <v>0</v>
      </c>
      <c r="UW12" s="19">
        <v>0</v>
      </c>
      <c r="UX12" s="19">
        <v>0</v>
      </c>
      <c r="UY12" s="19">
        <v>0</v>
      </c>
      <c r="UZ12" s="19">
        <v>2</v>
      </c>
      <c r="VA12" s="19">
        <v>1</v>
      </c>
      <c r="VB12" s="19">
        <v>2</v>
      </c>
      <c r="VC12" s="19">
        <v>1</v>
      </c>
      <c r="VD12" s="19">
        <v>4</v>
      </c>
      <c r="VE12" s="19">
        <v>3</v>
      </c>
      <c r="VF12" s="19">
        <v>1</v>
      </c>
      <c r="VG12" s="19">
        <v>3</v>
      </c>
      <c r="VH12" s="19">
        <v>0</v>
      </c>
      <c r="VI12" s="19">
        <v>4</v>
      </c>
      <c r="VJ12" s="19">
        <v>1</v>
      </c>
      <c r="VK12" s="19">
        <v>3</v>
      </c>
      <c r="VL12" s="19">
        <v>1</v>
      </c>
      <c r="VM12" s="19">
        <v>0</v>
      </c>
      <c r="VN12" s="19">
        <v>1</v>
      </c>
      <c r="VO12" s="19">
        <v>0</v>
      </c>
      <c r="VP12" s="19">
        <v>0</v>
      </c>
      <c r="VQ12" s="19">
        <v>0</v>
      </c>
      <c r="VR12" s="19">
        <v>0</v>
      </c>
      <c r="VS12" s="19">
        <v>0</v>
      </c>
      <c r="VT12" s="19">
        <v>4</v>
      </c>
      <c r="VU12" s="19">
        <v>0</v>
      </c>
      <c r="VV12" s="19">
        <v>0</v>
      </c>
      <c r="VW12" s="19">
        <v>0</v>
      </c>
      <c r="VX12" s="19">
        <v>3</v>
      </c>
      <c r="VY12" s="19">
        <v>4</v>
      </c>
      <c r="VZ12" s="19">
        <v>0</v>
      </c>
      <c r="WA12" s="19">
        <v>2</v>
      </c>
      <c r="WB12" s="19">
        <v>5</v>
      </c>
      <c r="WC12" s="19">
        <v>0</v>
      </c>
      <c r="WD12" s="19">
        <v>0</v>
      </c>
      <c r="WE12" s="19">
        <v>1</v>
      </c>
      <c r="WF12" s="19">
        <v>2</v>
      </c>
      <c r="WG12" s="19">
        <v>1</v>
      </c>
      <c r="WH12" s="19">
        <v>1</v>
      </c>
      <c r="WI12" s="19">
        <v>1</v>
      </c>
      <c r="WJ12" s="19">
        <v>3</v>
      </c>
      <c r="WK12" s="19">
        <v>0</v>
      </c>
      <c r="WL12" s="19">
        <v>3</v>
      </c>
      <c r="WM12" s="19">
        <v>2</v>
      </c>
      <c r="WN12" s="19">
        <v>1</v>
      </c>
      <c r="WO12" s="19">
        <v>1</v>
      </c>
      <c r="WP12" s="19">
        <v>3</v>
      </c>
      <c r="WQ12" s="19">
        <v>4</v>
      </c>
      <c r="WR12" s="19">
        <v>5</v>
      </c>
      <c r="WS12" s="19">
        <v>0</v>
      </c>
      <c r="WT12" s="19">
        <v>1</v>
      </c>
      <c r="WU12" s="19">
        <v>0</v>
      </c>
      <c r="WV12" s="19">
        <v>0</v>
      </c>
      <c r="WW12" s="19">
        <v>3</v>
      </c>
      <c r="WX12" s="19">
        <v>0</v>
      </c>
      <c r="WY12" s="19">
        <v>5</v>
      </c>
      <c r="WZ12" s="19">
        <v>1</v>
      </c>
      <c r="XA12" s="19">
        <v>2</v>
      </c>
      <c r="XB12" s="19">
        <v>3</v>
      </c>
      <c r="XC12" s="19">
        <v>2</v>
      </c>
      <c r="XD12" s="19">
        <v>0</v>
      </c>
      <c r="XE12" s="19">
        <v>1</v>
      </c>
      <c r="XF12" s="19">
        <v>0</v>
      </c>
      <c r="XG12" s="19">
        <v>3</v>
      </c>
      <c r="XH12" s="19">
        <v>0</v>
      </c>
      <c r="XI12" s="19">
        <v>6</v>
      </c>
      <c r="XJ12" s="19">
        <v>0</v>
      </c>
      <c r="XK12" s="19">
        <v>0</v>
      </c>
      <c r="XL12" s="19">
        <v>4</v>
      </c>
      <c r="XM12" s="19">
        <v>0</v>
      </c>
      <c r="XN12" s="19">
        <v>0</v>
      </c>
      <c r="XO12" s="19">
        <v>1</v>
      </c>
      <c r="XP12" s="19">
        <v>3</v>
      </c>
      <c r="XQ12" s="19">
        <v>5</v>
      </c>
      <c r="XR12" s="19">
        <v>0</v>
      </c>
      <c r="XS12" s="19">
        <v>3</v>
      </c>
      <c r="XT12" s="19">
        <v>0</v>
      </c>
      <c r="XU12" s="19">
        <v>0</v>
      </c>
      <c r="XV12" s="19">
        <v>0</v>
      </c>
      <c r="XW12" s="19">
        <v>3</v>
      </c>
      <c r="XX12" s="19">
        <v>0</v>
      </c>
      <c r="XY12" s="19">
        <v>0</v>
      </c>
      <c r="XZ12" s="19">
        <v>3</v>
      </c>
      <c r="YA12" s="19">
        <v>0</v>
      </c>
      <c r="YB12" s="19">
        <v>0</v>
      </c>
      <c r="YC12" s="19">
        <v>1</v>
      </c>
      <c r="YD12" s="19">
        <v>4</v>
      </c>
      <c r="YE12" s="19">
        <v>0</v>
      </c>
      <c r="YF12" s="19">
        <v>1</v>
      </c>
      <c r="YG12" s="19">
        <v>0</v>
      </c>
      <c r="YH12" s="19">
        <v>0</v>
      </c>
      <c r="YI12" s="19">
        <v>5</v>
      </c>
      <c r="YJ12" s="19">
        <v>0</v>
      </c>
      <c r="YK12" s="19">
        <v>1</v>
      </c>
      <c r="YL12" s="19">
        <v>2</v>
      </c>
      <c r="YM12" s="19">
        <v>0</v>
      </c>
      <c r="YN12" s="19">
        <v>0</v>
      </c>
      <c r="YO12" s="19">
        <v>4</v>
      </c>
      <c r="YP12" s="19">
        <v>1</v>
      </c>
      <c r="YQ12" s="19">
        <v>0</v>
      </c>
      <c r="YR12" s="19">
        <v>1</v>
      </c>
      <c r="YS12" s="19">
        <v>4</v>
      </c>
      <c r="YT12" s="19">
        <v>2</v>
      </c>
      <c r="YU12" s="19">
        <v>0</v>
      </c>
      <c r="YV12" s="19">
        <v>0</v>
      </c>
      <c r="YW12" s="19">
        <v>3</v>
      </c>
      <c r="YX12" s="19">
        <v>0</v>
      </c>
      <c r="YY12" s="19">
        <v>4</v>
      </c>
      <c r="YZ12" s="19">
        <v>0</v>
      </c>
      <c r="ZA12" s="19">
        <v>3</v>
      </c>
      <c r="ZB12" s="19">
        <v>0</v>
      </c>
      <c r="ZC12" s="19">
        <v>1</v>
      </c>
      <c r="ZD12" s="19">
        <v>0</v>
      </c>
      <c r="ZE12" s="19">
        <v>0</v>
      </c>
      <c r="ZF12" s="19">
        <v>1</v>
      </c>
      <c r="ZG12" s="19">
        <v>2</v>
      </c>
      <c r="ZH12" s="19">
        <v>2</v>
      </c>
      <c r="ZI12" s="19">
        <v>1</v>
      </c>
      <c r="ZJ12" s="19">
        <v>0</v>
      </c>
      <c r="ZK12" s="19">
        <v>1</v>
      </c>
      <c r="ZL12" s="19">
        <v>2</v>
      </c>
      <c r="ZM12" s="19">
        <v>0</v>
      </c>
      <c r="ZN12" s="19">
        <v>1</v>
      </c>
      <c r="ZO12" s="19">
        <v>0</v>
      </c>
      <c r="ZP12" s="19">
        <v>0</v>
      </c>
      <c r="ZQ12" s="19">
        <v>0</v>
      </c>
      <c r="ZR12" s="19">
        <v>1</v>
      </c>
      <c r="ZS12" s="19">
        <v>4</v>
      </c>
      <c r="ZT12" s="19">
        <v>1</v>
      </c>
      <c r="ZU12" s="19">
        <v>2</v>
      </c>
      <c r="ZV12" s="19">
        <v>0</v>
      </c>
      <c r="ZW12" s="19">
        <v>4</v>
      </c>
      <c r="ZX12" s="19">
        <v>1</v>
      </c>
      <c r="ZY12" s="19">
        <v>3</v>
      </c>
      <c r="ZZ12" s="19">
        <v>0</v>
      </c>
      <c r="AAA12" s="19">
        <v>0</v>
      </c>
      <c r="AAB12" s="19">
        <v>0</v>
      </c>
      <c r="AAC12" s="19">
        <v>2</v>
      </c>
      <c r="AAD12" s="19">
        <v>1</v>
      </c>
      <c r="AAE12" s="19">
        <v>0</v>
      </c>
      <c r="AAF12" s="19">
        <v>0</v>
      </c>
      <c r="AAG12" s="19">
        <v>3</v>
      </c>
      <c r="AAH12" s="19">
        <v>0</v>
      </c>
      <c r="AAI12" s="19">
        <v>0</v>
      </c>
      <c r="AAJ12" s="19">
        <v>5</v>
      </c>
      <c r="AAK12" s="19">
        <v>3</v>
      </c>
      <c r="AAL12" s="19">
        <v>0</v>
      </c>
      <c r="AAM12" s="19">
        <v>3</v>
      </c>
      <c r="AAN12" s="19">
        <v>1</v>
      </c>
      <c r="AAO12" s="19">
        <v>0</v>
      </c>
      <c r="AAP12" s="19">
        <v>5</v>
      </c>
      <c r="AAQ12" s="19">
        <v>2</v>
      </c>
      <c r="AAR12" s="19">
        <v>0</v>
      </c>
      <c r="AAS12" s="19">
        <v>6</v>
      </c>
      <c r="AAT12" s="19">
        <v>0</v>
      </c>
      <c r="AAU12" s="19">
        <v>0</v>
      </c>
      <c r="AAV12" s="19">
        <v>2</v>
      </c>
      <c r="AAW12" s="19">
        <v>1</v>
      </c>
      <c r="AAX12" s="19">
        <v>1</v>
      </c>
      <c r="AAY12" s="19">
        <v>1</v>
      </c>
      <c r="AAZ12" s="19">
        <v>1</v>
      </c>
      <c r="ABA12" s="19">
        <v>2</v>
      </c>
      <c r="ABB12" s="19">
        <v>2</v>
      </c>
      <c r="ABC12" s="19">
        <v>1</v>
      </c>
      <c r="ABD12" s="19">
        <v>3</v>
      </c>
      <c r="ABE12" s="19">
        <v>0</v>
      </c>
      <c r="ABF12" s="19">
        <v>0</v>
      </c>
      <c r="ABG12" s="19">
        <v>4</v>
      </c>
      <c r="ABH12" s="19">
        <v>1</v>
      </c>
      <c r="ABI12" s="19">
        <v>0</v>
      </c>
      <c r="ABJ12" s="19">
        <v>2</v>
      </c>
      <c r="ABK12" s="19">
        <v>3</v>
      </c>
      <c r="ABL12" s="19">
        <v>3</v>
      </c>
      <c r="ABM12" s="19">
        <v>5</v>
      </c>
      <c r="ABN12" s="19">
        <v>0</v>
      </c>
      <c r="ABO12" s="19">
        <v>2</v>
      </c>
      <c r="ABP12" s="19">
        <v>2</v>
      </c>
      <c r="ABQ12" s="19">
        <v>3</v>
      </c>
      <c r="ABR12" s="19">
        <v>0</v>
      </c>
      <c r="ABS12" s="19">
        <v>3</v>
      </c>
      <c r="ABT12" s="19">
        <v>0</v>
      </c>
      <c r="ABU12" s="19">
        <v>5</v>
      </c>
      <c r="ABV12" s="19">
        <v>1</v>
      </c>
      <c r="ABW12" s="19">
        <v>1</v>
      </c>
      <c r="ABX12" s="19">
        <v>1</v>
      </c>
      <c r="ABY12" s="19">
        <v>1</v>
      </c>
      <c r="ABZ12" s="19">
        <v>0</v>
      </c>
      <c r="ACA12" s="19">
        <v>0</v>
      </c>
      <c r="ACB12" s="19">
        <v>2</v>
      </c>
      <c r="ACC12" s="19">
        <v>1</v>
      </c>
      <c r="ACD12" s="19">
        <v>0</v>
      </c>
      <c r="ACE12" s="19">
        <v>1</v>
      </c>
      <c r="ACF12" s="19">
        <v>2</v>
      </c>
      <c r="ACG12" s="19">
        <v>0</v>
      </c>
      <c r="ACH12" s="19">
        <v>1</v>
      </c>
      <c r="ACI12" s="19">
        <v>0</v>
      </c>
      <c r="ACJ12" s="19">
        <v>0</v>
      </c>
      <c r="ACK12" s="19">
        <v>2</v>
      </c>
      <c r="ACL12" s="19">
        <v>4</v>
      </c>
      <c r="ACM12" s="19">
        <v>0</v>
      </c>
      <c r="ACN12" s="19">
        <v>0</v>
      </c>
      <c r="ACO12" s="19">
        <v>4</v>
      </c>
      <c r="ACP12" s="19">
        <v>2</v>
      </c>
      <c r="ACQ12" s="19">
        <v>1</v>
      </c>
      <c r="ACR12" s="19">
        <v>0</v>
      </c>
      <c r="ACS12" s="19">
        <v>1</v>
      </c>
      <c r="ACT12" s="19">
        <v>1</v>
      </c>
      <c r="ACU12" s="19">
        <v>0</v>
      </c>
      <c r="ACV12" s="19">
        <v>1</v>
      </c>
      <c r="ACW12" s="19">
        <v>0</v>
      </c>
      <c r="ACX12" s="19">
        <v>1</v>
      </c>
      <c r="ACY12" s="19">
        <v>1</v>
      </c>
      <c r="ACZ12" s="19">
        <v>1</v>
      </c>
      <c r="ADA12" s="19">
        <v>2</v>
      </c>
      <c r="ADB12" s="19">
        <v>0</v>
      </c>
      <c r="ADC12" s="19">
        <v>0</v>
      </c>
      <c r="ADD12" s="19">
        <v>1</v>
      </c>
      <c r="ADE12" s="19">
        <v>3</v>
      </c>
      <c r="ADF12" s="19">
        <v>0</v>
      </c>
      <c r="ADG12" s="19">
        <v>0</v>
      </c>
      <c r="ADH12" s="19">
        <v>1</v>
      </c>
      <c r="ADI12" s="19">
        <v>2</v>
      </c>
      <c r="ADJ12" s="19">
        <v>3</v>
      </c>
      <c r="ADK12" s="19">
        <v>0</v>
      </c>
      <c r="ADL12" s="19">
        <v>0</v>
      </c>
      <c r="ADM12" s="19">
        <v>1</v>
      </c>
      <c r="ADN12" s="19">
        <v>3</v>
      </c>
      <c r="ADO12" s="19">
        <v>0</v>
      </c>
      <c r="ADP12" s="19">
        <v>2</v>
      </c>
      <c r="ADQ12" s="19">
        <v>0</v>
      </c>
      <c r="ADR12" s="19">
        <v>2</v>
      </c>
      <c r="ADS12" s="19">
        <v>3</v>
      </c>
      <c r="ADT12" s="19">
        <v>1</v>
      </c>
      <c r="ADU12" s="19">
        <v>1</v>
      </c>
      <c r="ADV12" s="19">
        <v>0</v>
      </c>
      <c r="ADW12" s="19">
        <v>0</v>
      </c>
      <c r="ADX12" s="19">
        <v>6</v>
      </c>
      <c r="ADY12" s="19">
        <v>2</v>
      </c>
      <c r="ADZ12" s="19">
        <v>0</v>
      </c>
      <c r="AEA12" s="19">
        <v>1</v>
      </c>
      <c r="AEB12" s="19">
        <v>0</v>
      </c>
      <c r="AEC12" s="19">
        <v>0</v>
      </c>
      <c r="AED12" s="19">
        <v>2</v>
      </c>
      <c r="AEE12" s="19">
        <v>0</v>
      </c>
      <c r="AEF12" s="19">
        <v>1</v>
      </c>
      <c r="AEG12" s="19">
        <v>1</v>
      </c>
      <c r="AEH12" s="19">
        <v>0</v>
      </c>
      <c r="AEI12" s="19">
        <v>1</v>
      </c>
      <c r="AEJ12" s="19">
        <v>1</v>
      </c>
      <c r="AEK12" s="19">
        <v>4</v>
      </c>
      <c r="AEL12" s="19">
        <v>0</v>
      </c>
      <c r="AEM12" s="19">
        <v>0</v>
      </c>
      <c r="AEN12" s="19">
        <v>0</v>
      </c>
      <c r="AEO12" s="19">
        <v>2</v>
      </c>
      <c r="AEP12" s="19">
        <v>3</v>
      </c>
      <c r="AEQ12" s="19">
        <v>0</v>
      </c>
      <c r="AER12" s="19">
        <v>3</v>
      </c>
      <c r="AES12" s="19">
        <v>1</v>
      </c>
      <c r="AET12" s="19">
        <v>2</v>
      </c>
      <c r="AEU12" s="19">
        <v>1</v>
      </c>
      <c r="AEV12" s="19">
        <v>6</v>
      </c>
      <c r="AEW12" s="19">
        <v>1</v>
      </c>
      <c r="AEX12" s="19">
        <v>3</v>
      </c>
      <c r="AEY12" s="19">
        <v>1</v>
      </c>
      <c r="AEZ12" s="19">
        <v>5</v>
      </c>
      <c r="AFA12" s="19">
        <v>1</v>
      </c>
      <c r="AFB12" s="19">
        <v>0</v>
      </c>
      <c r="AFC12" s="19">
        <v>0</v>
      </c>
      <c r="AFD12" s="19">
        <v>2</v>
      </c>
      <c r="AFE12" s="19">
        <v>1</v>
      </c>
      <c r="AFF12" s="19">
        <v>0</v>
      </c>
      <c r="AFG12" s="19">
        <v>4</v>
      </c>
      <c r="AFH12" s="19">
        <v>1</v>
      </c>
      <c r="AFI12" s="19">
        <v>1</v>
      </c>
      <c r="AFJ12" s="19">
        <v>2</v>
      </c>
      <c r="AFK12" s="19">
        <v>1</v>
      </c>
      <c r="AFL12" s="19">
        <v>1</v>
      </c>
      <c r="AFM12" s="19">
        <v>0</v>
      </c>
      <c r="AFN12" s="19">
        <v>0</v>
      </c>
      <c r="AFO12" s="19">
        <v>3</v>
      </c>
      <c r="AFP12" s="19">
        <v>6</v>
      </c>
      <c r="AFQ12" s="19">
        <v>0</v>
      </c>
      <c r="AFR12" s="19">
        <v>1</v>
      </c>
      <c r="AFS12" s="19">
        <v>0</v>
      </c>
      <c r="AFT12" s="19">
        <v>0</v>
      </c>
      <c r="AFU12" s="19">
        <v>3</v>
      </c>
      <c r="AFV12" s="19">
        <v>2</v>
      </c>
      <c r="AFW12" s="19">
        <v>4</v>
      </c>
      <c r="AFX12" s="19">
        <v>3</v>
      </c>
      <c r="AFY12" s="19">
        <v>3</v>
      </c>
      <c r="AFZ12" s="19">
        <v>3</v>
      </c>
      <c r="AGA12" s="19">
        <v>4</v>
      </c>
      <c r="AGB12" s="19">
        <v>1</v>
      </c>
      <c r="AGC12" s="19">
        <v>0</v>
      </c>
      <c r="AGD12" s="19">
        <v>3</v>
      </c>
      <c r="AGE12" s="19">
        <v>0</v>
      </c>
      <c r="AGF12" s="19">
        <v>5</v>
      </c>
      <c r="AGG12" s="19">
        <v>2</v>
      </c>
      <c r="AGH12" s="19">
        <v>0</v>
      </c>
      <c r="AGI12" s="19">
        <v>1</v>
      </c>
      <c r="AGJ12" s="19">
        <v>1</v>
      </c>
      <c r="AGK12" s="19">
        <v>0</v>
      </c>
      <c r="AGL12" s="19">
        <v>2</v>
      </c>
      <c r="AGM12" s="19">
        <v>5</v>
      </c>
      <c r="AGN12" s="19">
        <v>1</v>
      </c>
      <c r="AGO12" s="19">
        <v>3</v>
      </c>
      <c r="AGP12" s="19">
        <v>3</v>
      </c>
      <c r="AGQ12" s="19">
        <v>2</v>
      </c>
      <c r="AGR12" s="19">
        <v>3</v>
      </c>
      <c r="AGS12" s="19">
        <v>3</v>
      </c>
      <c r="AGT12" s="19">
        <v>0</v>
      </c>
      <c r="AGU12" s="19">
        <v>1</v>
      </c>
      <c r="AGV12" s="19">
        <v>0</v>
      </c>
      <c r="AGW12" s="19">
        <v>3</v>
      </c>
      <c r="AGX12" s="19">
        <v>4</v>
      </c>
      <c r="AGY12" s="19">
        <v>0</v>
      </c>
      <c r="AGZ12" s="19">
        <v>3</v>
      </c>
      <c r="AHA12" s="19">
        <v>1</v>
      </c>
      <c r="AHB12" s="19">
        <v>5</v>
      </c>
      <c r="AHC12" s="19">
        <v>2</v>
      </c>
      <c r="AHD12" s="19">
        <v>2</v>
      </c>
      <c r="AHE12" s="19">
        <v>0</v>
      </c>
      <c r="AHF12" s="19">
        <v>4</v>
      </c>
      <c r="AHG12" s="19">
        <v>0</v>
      </c>
      <c r="AHH12" s="19">
        <v>0</v>
      </c>
      <c r="AHI12" s="19">
        <v>1</v>
      </c>
      <c r="AHJ12" s="19">
        <v>0</v>
      </c>
      <c r="AHK12" s="19">
        <v>2</v>
      </c>
      <c r="AHL12" s="19">
        <v>0</v>
      </c>
      <c r="AHM12" s="19">
        <v>3</v>
      </c>
      <c r="AHN12" s="19">
        <v>1</v>
      </c>
      <c r="AHO12" s="19">
        <v>0</v>
      </c>
      <c r="AHP12" s="19">
        <v>4</v>
      </c>
      <c r="AHQ12" s="19">
        <v>2</v>
      </c>
      <c r="AHR12" s="19">
        <v>5</v>
      </c>
      <c r="AHS12" s="19">
        <v>2</v>
      </c>
      <c r="AHT12" s="19">
        <v>1</v>
      </c>
      <c r="AHU12" s="19">
        <v>0</v>
      </c>
      <c r="AHV12" s="19">
        <v>1</v>
      </c>
      <c r="AHW12" s="19">
        <v>1</v>
      </c>
      <c r="AHX12" s="19">
        <v>0</v>
      </c>
      <c r="AHY12" s="19">
        <v>0</v>
      </c>
      <c r="AHZ12" s="19">
        <v>4</v>
      </c>
      <c r="AIA12" s="19">
        <v>1</v>
      </c>
      <c r="AIB12" s="19">
        <v>5</v>
      </c>
      <c r="AIC12" s="19">
        <v>0</v>
      </c>
      <c r="AID12" s="19">
        <v>2</v>
      </c>
      <c r="AIE12" s="19">
        <v>3</v>
      </c>
      <c r="AIF12" s="19">
        <v>0</v>
      </c>
      <c r="AIG12" s="19">
        <v>1</v>
      </c>
      <c r="AIH12" s="19">
        <v>1</v>
      </c>
      <c r="AII12" s="19">
        <v>0</v>
      </c>
      <c r="AIJ12" s="19">
        <v>0</v>
      </c>
      <c r="AIK12" s="19">
        <v>4</v>
      </c>
      <c r="AIL12" s="19">
        <v>0</v>
      </c>
      <c r="AIM12" s="19">
        <v>4</v>
      </c>
      <c r="AIN12" s="19">
        <v>0</v>
      </c>
      <c r="AIO12" s="19">
        <v>0</v>
      </c>
      <c r="AIP12" s="19">
        <v>2</v>
      </c>
      <c r="AIQ12" s="19">
        <v>5</v>
      </c>
      <c r="AIR12" s="19">
        <v>4</v>
      </c>
      <c r="AIS12" s="19">
        <v>1</v>
      </c>
      <c r="AIT12" s="19">
        <v>0</v>
      </c>
      <c r="AIU12" s="19">
        <v>2</v>
      </c>
      <c r="AIV12" s="19">
        <v>0</v>
      </c>
      <c r="AIW12" s="19">
        <v>0</v>
      </c>
      <c r="AIX12" s="19">
        <v>1</v>
      </c>
      <c r="AIY12" s="19">
        <v>0</v>
      </c>
      <c r="AIZ12" s="19">
        <v>0</v>
      </c>
      <c r="AJA12" s="19">
        <v>0</v>
      </c>
      <c r="AJB12" s="19">
        <v>4</v>
      </c>
      <c r="AJC12" s="19">
        <v>1</v>
      </c>
      <c r="AJD12" s="19">
        <v>4</v>
      </c>
      <c r="AJE12" s="19">
        <v>0</v>
      </c>
      <c r="AJF12" s="19">
        <v>2</v>
      </c>
      <c r="AJG12" s="19">
        <v>2</v>
      </c>
      <c r="AJH12" s="19">
        <v>0</v>
      </c>
      <c r="AJI12" s="19">
        <v>1</v>
      </c>
      <c r="AJJ12" s="19">
        <v>0</v>
      </c>
      <c r="AJK12" s="19">
        <v>3</v>
      </c>
      <c r="AJL12" s="19">
        <v>0</v>
      </c>
      <c r="AJM12" s="19">
        <v>0</v>
      </c>
      <c r="AJN12" s="19">
        <v>4</v>
      </c>
      <c r="AJO12" s="19">
        <v>3</v>
      </c>
      <c r="AJP12" s="19">
        <v>5</v>
      </c>
      <c r="AJQ12" s="19">
        <v>0</v>
      </c>
      <c r="AJR12" s="19">
        <v>3</v>
      </c>
      <c r="AJS12" s="19">
        <v>3</v>
      </c>
      <c r="AJT12" s="19">
        <v>2</v>
      </c>
      <c r="AJU12" s="19">
        <v>2</v>
      </c>
      <c r="AJV12" s="19">
        <v>0</v>
      </c>
      <c r="AJW12" s="19">
        <v>3</v>
      </c>
      <c r="AJX12" s="19">
        <v>1</v>
      </c>
      <c r="AJY12" s="19">
        <v>5</v>
      </c>
      <c r="AJZ12" s="19">
        <v>0</v>
      </c>
      <c r="AKA12" s="19">
        <v>1</v>
      </c>
      <c r="AKB12" s="19">
        <v>4</v>
      </c>
      <c r="AKC12" s="19">
        <v>2</v>
      </c>
      <c r="AKD12" s="19">
        <v>3</v>
      </c>
      <c r="AKE12" s="19">
        <v>0</v>
      </c>
      <c r="AKF12" s="19">
        <v>5</v>
      </c>
      <c r="AKG12" s="19">
        <v>0</v>
      </c>
      <c r="AKH12" s="19">
        <v>0</v>
      </c>
      <c r="AKI12" s="19">
        <v>5</v>
      </c>
      <c r="AKJ12" s="19">
        <v>0</v>
      </c>
      <c r="AKK12" s="19">
        <v>1</v>
      </c>
      <c r="AKL12" s="19">
        <v>2</v>
      </c>
      <c r="AKM12" s="19">
        <v>0</v>
      </c>
      <c r="AKN12" s="19">
        <v>1</v>
      </c>
      <c r="AKO12" s="19">
        <v>0</v>
      </c>
      <c r="AKP12" s="19">
        <v>0</v>
      </c>
      <c r="AKQ12" s="19">
        <v>2</v>
      </c>
      <c r="AKR12" s="19">
        <v>1</v>
      </c>
      <c r="AKS12" s="19">
        <v>1</v>
      </c>
      <c r="AKT12" s="19">
        <v>0</v>
      </c>
      <c r="AKU12" s="19">
        <v>3</v>
      </c>
      <c r="AKV12" s="19">
        <v>5</v>
      </c>
      <c r="AKW12" s="19">
        <v>0</v>
      </c>
      <c r="AKX12" s="19">
        <v>0</v>
      </c>
      <c r="AKY12" s="19">
        <v>0</v>
      </c>
      <c r="AKZ12" s="19">
        <v>2</v>
      </c>
      <c r="ALA12" s="19">
        <v>0</v>
      </c>
      <c r="ALB12" s="19">
        <v>0</v>
      </c>
      <c r="ALC12" s="19">
        <v>6</v>
      </c>
      <c r="ALD12" s="19">
        <v>2</v>
      </c>
      <c r="ALE12" s="19">
        <v>5</v>
      </c>
      <c r="ALF12" s="19">
        <v>3</v>
      </c>
      <c r="ALG12" s="19">
        <v>4</v>
      </c>
      <c r="ALH12" s="19">
        <v>0</v>
      </c>
      <c r="ALI12" s="19">
        <v>4</v>
      </c>
      <c r="ALJ12" s="19">
        <v>0</v>
      </c>
      <c r="ALK12" s="19">
        <v>1</v>
      </c>
      <c r="ALL12" s="19">
        <v>2</v>
      </c>
      <c r="ALM12" s="19">
        <v>1</v>
      </c>
      <c r="ALN12" s="19">
        <v>3</v>
      </c>
      <c r="ALO12" s="19">
        <v>1</v>
      </c>
    </row>
    <row r="13" spans="1:1003" x14ac:dyDescent="0.4">
      <c r="A13" s="19">
        <v>0</v>
      </c>
      <c r="B13" s="19">
        <v>5</v>
      </c>
      <c r="C13" s="19">
        <v>5</v>
      </c>
      <c r="D13" s="19">
        <v>0</v>
      </c>
      <c r="E13" s="19">
        <v>0</v>
      </c>
      <c r="F13" s="19">
        <v>0</v>
      </c>
      <c r="G13" s="19">
        <v>1</v>
      </c>
      <c r="H13" s="19">
        <v>0</v>
      </c>
      <c r="I13" s="19">
        <v>0</v>
      </c>
      <c r="J13" s="19">
        <v>5</v>
      </c>
      <c r="K13" s="19">
        <v>1</v>
      </c>
      <c r="L13" s="19">
        <v>0</v>
      </c>
      <c r="M13" s="19">
        <v>0</v>
      </c>
      <c r="N13" s="19">
        <v>3</v>
      </c>
      <c r="O13" s="19">
        <v>0</v>
      </c>
      <c r="P13" s="19">
        <v>0</v>
      </c>
      <c r="Q13" s="19">
        <v>1</v>
      </c>
      <c r="R13" s="19">
        <v>5</v>
      </c>
      <c r="S13" s="19">
        <v>0</v>
      </c>
      <c r="T13" s="19">
        <v>2</v>
      </c>
      <c r="U13" s="19">
        <v>3</v>
      </c>
      <c r="V13" s="19">
        <v>0</v>
      </c>
      <c r="W13" s="19">
        <v>0</v>
      </c>
      <c r="X13" s="19">
        <v>0</v>
      </c>
      <c r="Y13" s="19">
        <v>3</v>
      </c>
      <c r="Z13" s="19">
        <v>1</v>
      </c>
      <c r="AA13" s="19">
        <v>3</v>
      </c>
      <c r="AB13" s="19">
        <v>5</v>
      </c>
      <c r="AC13" s="19">
        <v>3</v>
      </c>
      <c r="AD13" s="19">
        <v>3</v>
      </c>
      <c r="AE13" s="19">
        <v>0</v>
      </c>
      <c r="AF13" s="19">
        <v>0</v>
      </c>
      <c r="AG13" s="19">
        <v>6</v>
      </c>
      <c r="AH13" s="19">
        <v>3</v>
      </c>
      <c r="AI13" s="19">
        <v>0</v>
      </c>
      <c r="AJ13" s="19">
        <v>0</v>
      </c>
      <c r="AK13" s="19">
        <v>2</v>
      </c>
      <c r="AL13" s="19">
        <v>1</v>
      </c>
      <c r="AM13" s="19">
        <v>0</v>
      </c>
      <c r="AN13" s="19">
        <v>0</v>
      </c>
      <c r="AO13" s="19">
        <v>0</v>
      </c>
      <c r="AP13" s="19">
        <v>1</v>
      </c>
      <c r="AQ13" s="19">
        <v>0</v>
      </c>
      <c r="AR13" s="19">
        <v>1</v>
      </c>
      <c r="AS13" s="19">
        <v>3</v>
      </c>
      <c r="AT13" s="19">
        <v>1</v>
      </c>
      <c r="AU13" s="19">
        <v>0</v>
      </c>
      <c r="AV13" s="19">
        <v>0</v>
      </c>
      <c r="AW13" s="19">
        <v>4</v>
      </c>
      <c r="AX13" s="19">
        <v>1</v>
      </c>
      <c r="AY13" s="19">
        <v>0</v>
      </c>
      <c r="AZ13" s="19">
        <v>1</v>
      </c>
      <c r="BA13" s="19">
        <v>0</v>
      </c>
      <c r="BB13" s="19">
        <v>3</v>
      </c>
      <c r="BC13" s="19">
        <v>0</v>
      </c>
      <c r="BD13" s="19">
        <v>5</v>
      </c>
      <c r="BE13" s="19">
        <v>1</v>
      </c>
      <c r="BF13" s="19">
        <v>2</v>
      </c>
      <c r="BG13" s="19">
        <v>1</v>
      </c>
      <c r="BH13" s="19">
        <v>0</v>
      </c>
      <c r="BI13" s="19">
        <v>1</v>
      </c>
      <c r="BJ13" s="19">
        <v>0</v>
      </c>
      <c r="BK13" s="19">
        <v>1</v>
      </c>
      <c r="BL13" s="19">
        <v>0</v>
      </c>
      <c r="BM13" s="19">
        <v>0</v>
      </c>
      <c r="BN13" s="19">
        <v>0</v>
      </c>
      <c r="BO13" s="19">
        <v>0</v>
      </c>
      <c r="BP13" s="19">
        <v>1</v>
      </c>
      <c r="BQ13" s="19">
        <v>0</v>
      </c>
      <c r="BR13" s="19">
        <v>0</v>
      </c>
      <c r="BS13" s="19">
        <v>0</v>
      </c>
      <c r="BT13" s="19">
        <v>0</v>
      </c>
      <c r="BU13" s="19">
        <v>0</v>
      </c>
      <c r="BV13" s="19">
        <v>1</v>
      </c>
      <c r="BW13" s="19">
        <v>1</v>
      </c>
      <c r="BX13" s="19">
        <v>3</v>
      </c>
      <c r="BY13" s="19">
        <v>3</v>
      </c>
      <c r="BZ13" s="19">
        <v>0</v>
      </c>
      <c r="CA13" s="19">
        <v>1</v>
      </c>
      <c r="CB13" s="19">
        <v>0</v>
      </c>
      <c r="CC13" s="19">
        <v>3</v>
      </c>
      <c r="CD13" s="19">
        <v>4</v>
      </c>
      <c r="CE13" s="19">
        <v>5</v>
      </c>
      <c r="CF13" s="19">
        <v>3</v>
      </c>
      <c r="CG13" s="19">
        <v>2</v>
      </c>
      <c r="CH13" s="19">
        <v>1</v>
      </c>
      <c r="CI13" s="19">
        <v>0</v>
      </c>
      <c r="CJ13" s="19">
        <v>3</v>
      </c>
      <c r="CK13" s="19">
        <v>0</v>
      </c>
      <c r="CL13" s="19">
        <v>0</v>
      </c>
      <c r="CM13" s="19">
        <v>0</v>
      </c>
      <c r="CN13" s="19">
        <v>1</v>
      </c>
      <c r="CO13" s="19">
        <v>0</v>
      </c>
      <c r="CP13" s="19">
        <v>0</v>
      </c>
      <c r="CQ13" s="19">
        <v>1</v>
      </c>
      <c r="CR13" s="19">
        <v>0</v>
      </c>
      <c r="CS13" s="19">
        <v>5</v>
      </c>
      <c r="CT13" s="19">
        <v>5</v>
      </c>
      <c r="CU13" s="19">
        <v>0</v>
      </c>
      <c r="CV13" s="19">
        <v>0</v>
      </c>
      <c r="CW13" s="19">
        <v>3</v>
      </c>
      <c r="CX13" s="19">
        <v>5</v>
      </c>
      <c r="CY13" s="19">
        <v>5</v>
      </c>
      <c r="CZ13" s="19">
        <v>0</v>
      </c>
      <c r="DA13" s="19">
        <v>3</v>
      </c>
      <c r="DB13" s="19">
        <v>0</v>
      </c>
      <c r="DC13" s="19">
        <v>3</v>
      </c>
      <c r="DD13" s="19">
        <v>2</v>
      </c>
      <c r="DE13" s="19">
        <v>6</v>
      </c>
      <c r="DF13" s="19">
        <v>0</v>
      </c>
      <c r="DG13" s="19">
        <v>0</v>
      </c>
      <c r="DH13" s="19">
        <v>0</v>
      </c>
      <c r="DI13" s="19">
        <v>2</v>
      </c>
      <c r="DJ13" s="19">
        <v>3</v>
      </c>
      <c r="DK13" s="19">
        <v>1</v>
      </c>
      <c r="DL13" s="19">
        <v>0</v>
      </c>
      <c r="DM13" s="19">
        <v>6</v>
      </c>
      <c r="DN13" s="19">
        <v>5</v>
      </c>
      <c r="DO13" s="19">
        <v>6</v>
      </c>
      <c r="DP13" s="19">
        <v>6</v>
      </c>
      <c r="DQ13" s="19">
        <v>3</v>
      </c>
      <c r="DR13" s="19">
        <v>2</v>
      </c>
      <c r="DS13" s="19">
        <v>0</v>
      </c>
      <c r="DT13" s="19">
        <v>0</v>
      </c>
      <c r="DU13" s="19">
        <v>6</v>
      </c>
      <c r="DV13" s="19">
        <v>1</v>
      </c>
      <c r="DW13" s="19">
        <v>4</v>
      </c>
      <c r="DX13" s="19">
        <v>1</v>
      </c>
      <c r="DY13" s="19">
        <v>1</v>
      </c>
      <c r="DZ13" s="19">
        <v>2</v>
      </c>
      <c r="EA13" s="19">
        <v>2</v>
      </c>
      <c r="EB13" s="19">
        <v>3</v>
      </c>
      <c r="EC13" s="19">
        <v>6</v>
      </c>
      <c r="ED13" s="19">
        <v>2</v>
      </c>
      <c r="EE13" s="19">
        <v>1</v>
      </c>
      <c r="EF13" s="19">
        <v>5</v>
      </c>
      <c r="EG13" s="19">
        <v>5</v>
      </c>
      <c r="EH13" s="19">
        <v>6</v>
      </c>
      <c r="EI13" s="19">
        <v>3</v>
      </c>
      <c r="EJ13" s="19">
        <v>1</v>
      </c>
      <c r="EK13" s="19">
        <v>1</v>
      </c>
      <c r="EL13" s="19">
        <v>1</v>
      </c>
      <c r="EM13" s="19">
        <v>0</v>
      </c>
      <c r="EN13" s="19">
        <v>3</v>
      </c>
      <c r="EO13" s="19">
        <v>2</v>
      </c>
      <c r="EP13" s="19">
        <v>6</v>
      </c>
      <c r="EQ13" s="19">
        <v>6</v>
      </c>
      <c r="ER13" s="19">
        <v>0</v>
      </c>
      <c r="ES13" s="19">
        <v>2</v>
      </c>
      <c r="ET13" s="19">
        <v>1</v>
      </c>
      <c r="EU13" s="19">
        <v>1</v>
      </c>
      <c r="EV13" s="19">
        <v>2</v>
      </c>
      <c r="EW13" s="19">
        <v>5</v>
      </c>
      <c r="EX13" s="19">
        <v>3</v>
      </c>
      <c r="EY13" s="19">
        <v>1</v>
      </c>
      <c r="EZ13" s="19">
        <v>6</v>
      </c>
      <c r="FA13" s="19">
        <v>4</v>
      </c>
      <c r="FB13" s="19">
        <v>6</v>
      </c>
      <c r="FC13" s="19">
        <v>5</v>
      </c>
      <c r="FD13" s="19">
        <v>3</v>
      </c>
      <c r="FE13" s="19">
        <v>0</v>
      </c>
      <c r="FF13" s="19">
        <v>1</v>
      </c>
      <c r="FG13" s="19">
        <v>0</v>
      </c>
      <c r="FH13" s="19">
        <v>3</v>
      </c>
      <c r="FI13" s="19">
        <v>1</v>
      </c>
      <c r="FJ13" s="19">
        <v>4</v>
      </c>
      <c r="FK13" s="19">
        <v>3</v>
      </c>
      <c r="FL13" s="19">
        <v>0</v>
      </c>
      <c r="FM13" s="19">
        <v>1</v>
      </c>
      <c r="FN13" s="19">
        <v>3</v>
      </c>
      <c r="FO13" s="19">
        <v>2</v>
      </c>
      <c r="FP13" s="19">
        <v>4</v>
      </c>
      <c r="FQ13" s="19">
        <v>0</v>
      </c>
      <c r="FR13" s="19">
        <v>5</v>
      </c>
      <c r="FS13" s="19">
        <v>0</v>
      </c>
      <c r="FT13" s="19">
        <v>3</v>
      </c>
      <c r="FU13" s="19">
        <v>1</v>
      </c>
      <c r="FV13" s="19">
        <v>4</v>
      </c>
      <c r="FW13" s="19">
        <v>2</v>
      </c>
      <c r="FX13" s="19">
        <v>6</v>
      </c>
      <c r="FY13" s="19">
        <v>2</v>
      </c>
      <c r="FZ13" s="19">
        <v>0</v>
      </c>
      <c r="GA13" s="19">
        <v>2</v>
      </c>
      <c r="GB13" s="19">
        <v>5</v>
      </c>
      <c r="GC13" s="19">
        <v>5</v>
      </c>
      <c r="GD13" s="19">
        <v>1</v>
      </c>
      <c r="GE13" s="19">
        <v>3</v>
      </c>
      <c r="GF13" s="19">
        <v>0</v>
      </c>
      <c r="GG13" s="19">
        <v>2</v>
      </c>
      <c r="GH13" s="19">
        <v>1</v>
      </c>
      <c r="GI13" s="19">
        <v>5</v>
      </c>
      <c r="GJ13" s="19">
        <v>1</v>
      </c>
      <c r="GK13" s="19">
        <v>1</v>
      </c>
      <c r="GL13" s="19">
        <v>0</v>
      </c>
      <c r="GM13" s="19">
        <v>2</v>
      </c>
      <c r="GN13" s="19">
        <v>0</v>
      </c>
      <c r="GO13" s="19">
        <v>1</v>
      </c>
      <c r="GP13" s="19">
        <v>0</v>
      </c>
      <c r="GQ13" s="19">
        <v>0</v>
      </c>
      <c r="GR13" s="19">
        <v>6</v>
      </c>
      <c r="GS13" s="19">
        <v>2</v>
      </c>
      <c r="GT13" s="19">
        <v>2</v>
      </c>
      <c r="GU13" s="19">
        <v>1</v>
      </c>
      <c r="GV13" s="19">
        <v>1</v>
      </c>
      <c r="GW13" s="19">
        <v>1</v>
      </c>
      <c r="GX13" s="19">
        <v>1</v>
      </c>
      <c r="GY13" s="19">
        <v>0</v>
      </c>
      <c r="GZ13" s="19">
        <v>3</v>
      </c>
      <c r="HA13" s="19">
        <v>6</v>
      </c>
      <c r="HB13" s="19">
        <v>3</v>
      </c>
      <c r="HC13" s="19">
        <v>3</v>
      </c>
      <c r="HD13" s="19">
        <v>1</v>
      </c>
      <c r="HE13" s="19">
        <v>3</v>
      </c>
      <c r="HF13" s="19">
        <v>1</v>
      </c>
      <c r="HG13" s="19">
        <v>6</v>
      </c>
      <c r="HH13" s="19">
        <v>0</v>
      </c>
      <c r="HI13" s="19">
        <v>4</v>
      </c>
      <c r="HJ13" s="19">
        <v>0</v>
      </c>
      <c r="HK13" s="19">
        <v>0</v>
      </c>
      <c r="HL13" s="19">
        <v>1</v>
      </c>
      <c r="HM13" s="19">
        <v>3</v>
      </c>
      <c r="HN13" s="19">
        <v>4</v>
      </c>
      <c r="HO13" s="19">
        <v>0</v>
      </c>
      <c r="HP13" s="19">
        <v>6</v>
      </c>
      <c r="HQ13" s="19">
        <v>5</v>
      </c>
      <c r="HR13" s="19">
        <v>5</v>
      </c>
      <c r="HS13" s="19">
        <v>1</v>
      </c>
      <c r="HT13" s="19">
        <v>1</v>
      </c>
      <c r="HU13" s="19">
        <v>0</v>
      </c>
      <c r="HV13" s="19">
        <v>2</v>
      </c>
      <c r="HW13" s="19">
        <v>6</v>
      </c>
      <c r="HX13" s="19">
        <v>0</v>
      </c>
      <c r="HY13" s="19">
        <v>1</v>
      </c>
      <c r="HZ13" s="19">
        <v>3</v>
      </c>
      <c r="IA13" s="19">
        <v>5</v>
      </c>
      <c r="IB13" s="19">
        <v>3</v>
      </c>
      <c r="IC13" s="19">
        <v>0</v>
      </c>
      <c r="ID13" s="19">
        <v>3</v>
      </c>
      <c r="IE13" s="19">
        <v>3</v>
      </c>
      <c r="IF13" s="19">
        <v>0</v>
      </c>
      <c r="IG13" s="19">
        <v>0</v>
      </c>
      <c r="IH13" s="19">
        <v>2</v>
      </c>
      <c r="II13" s="19">
        <v>0</v>
      </c>
      <c r="IJ13" s="19">
        <v>5</v>
      </c>
      <c r="IK13" s="19">
        <v>5</v>
      </c>
      <c r="IL13" s="19">
        <v>2</v>
      </c>
      <c r="IM13" s="19">
        <v>6</v>
      </c>
      <c r="IN13" s="19">
        <v>0</v>
      </c>
      <c r="IO13" s="19">
        <v>4</v>
      </c>
      <c r="IP13" s="19">
        <v>4</v>
      </c>
      <c r="IQ13" s="19">
        <v>0</v>
      </c>
      <c r="IR13" s="19">
        <v>0</v>
      </c>
      <c r="IS13" s="19">
        <v>0</v>
      </c>
      <c r="IT13" s="19">
        <v>4</v>
      </c>
      <c r="IU13" s="19">
        <v>0</v>
      </c>
      <c r="IV13" s="19">
        <v>5</v>
      </c>
      <c r="IW13" s="19">
        <v>4</v>
      </c>
      <c r="IX13" s="19">
        <v>4</v>
      </c>
      <c r="IY13" s="19">
        <v>5</v>
      </c>
      <c r="IZ13" s="19">
        <v>5</v>
      </c>
      <c r="JA13" s="19">
        <v>4</v>
      </c>
      <c r="JB13" s="19">
        <v>2</v>
      </c>
      <c r="JC13" s="19">
        <v>1</v>
      </c>
      <c r="JD13" s="19">
        <v>1</v>
      </c>
      <c r="JE13" s="19">
        <v>2</v>
      </c>
      <c r="JF13" s="19">
        <v>0</v>
      </c>
      <c r="JG13" s="19">
        <v>0</v>
      </c>
      <c r="JH13" s="19">
        <v>1</v>
      </c>
      <c r="JI13" s="19">
        <v>1</v>
      </c>
      <c r="JJ13" s="19">
        <v>0</v>
      </c>
      <c r="JK13" s="19">
        <v>1</v>
      </c>
      <c r="JL13" s="19">
        <v>6</v>
      </c>
      <c r="JM13" s="19">
        <v>0</v>
      </c>
      <c r="JN13" s="19">
        <v>3</v>
      </c>
      <c r="JO13" s="19">
        <v>0</v>
      </c>
      <c r="JP13" s="19">
        <v>1</v>
      </c>
      <c r="JQ13" s="19">
        <v>1</v>
      </c>
      <c r="JR13" s="19">
        <v>3</v>
      </c>
      <c r="JS13" s="19">
        <v>5</v>
      </c>
      <c r="JT13" s="19">
        <v>0</v>
      </c>
      <c r="JU13" s="19">
        <v>0</v>
      </c>
      <c r="JV13" s="19">
        <v>1</v>
      </c>
      <c r="JW13" s="19">
        <v>3</v>
      </c>
      <c r="JX13" s="19">
        <v>1</v>
      </c>
      <c r="JY13" s="19">
        <v>0</v>
      </c>
      <c r="JZ13" s="19">
        <v>0</v>
      </c>
      <c r="KA13" s="19">
        <v>4</v>
      </c>
      <c r="KB13" s="19">
        <v>2</v>
      </c>
      <c r="KC13" s="19">
        <v>2</v>
      </c>
      <c r="KD13" s="19">
        <v>5</v>
      </c>
      <c r="KE13" s="19">
        <v>3</v>
      </c>
      <c r="KF13" s="19">
        <v>1</v>
      </c>
      <c r="KG13" s="19">
        <v>1</v>
      </c>
      <c r="KH13" s="19">
        <v>0</v>
      </c>
      <c r="KI13" s="19">
        <v>2</v>
      </c>
      <c r="KJ13" s="19">
        <v>0</v>
      </c>
      <c r="KK13" s="19">
        <v>1</v>
      </c>
      <c r="KL13" s="19">
        <v>0</v>
      </c>
      <c r="KM13" s="19">
        <v>1</v>
      </c>
      <c r="KN13" s="19">
        <v>2</v>
      </c>
      <c r="KO13" s="19">
        <v>4</v>
      </c>
      <c r="KP13" s="19">
        <v>1</v>
      </c>
      <c r="KQ13" s="19">
        <v>0</v>
      </c>
      <c r="KR13" s="19">
        <v>1</v>
      </c>
      <c r="KS13" s="19">
        <v>0</v>
      </c>
      <c r="KT13" s="19">
        <v>2</v>
      </c>
      <c r="KU13" s="19">
        <v>4</v>
      </c>
      <c r="KV13" s="19">
        <v>3</v>
      </c>
      <c r="KW13" s="19">
        <v>0</v>
      </c>
      <c r="KX13" s="19">
        <v>0</v>
      </c>
      <c r="KY13" s="19">
        <v>5</v>
      </c>
      <c r="KZ13" s="19">
        <v>3</v>
      </c>
      <c r="LA13" s="19">
        <v>2</v>
      </c>
      <c r="LB13" s="19">
        <v>4</v>
      </c>
      <c r="LC13" s="19">
        <v>0</v>
      </c>
      <c r="LD13" s="19">
        <v>3</v>
      </c>
      <c r="LE13" s="19">
        <v>1</v>
      </c>
      <c r="LF13" s="19">
        <v>1</v>
      </c>
      <c r="LG13" s="19">
        <v>3</v>
      </c>
      <c r="LH13" s="19">
        <v>0</v>
      </c>
      <c r="LI13" s="19">
        <v>4</v>
      </c>
      <c r="LJ13" s="19">
        <v>1</v>
      </c>
      <c r="LK13" s="19">
        <v>3</v>
      </c>
      <c r="LL13" s="19">
        <v>0</v>
      </c>
      <c r="LM13" s="19">
        <v>0</v>
      </c>
      <c r="LN13" s="19">
        <v>4</v>
      </c>
      <c r="LO13" s="19">
        <v>0</v>
      </c>
      <c r="LP13" s="19">
        <v>0</v>
      </c>
      <c r="LQ13" s="19">
        <v>1</v>
      </c>
      <c r="LR13" s="19">
        <v>3</v>
      </c>
      <c r="LS13" s="19">
        <v>5</v>
      </c>
      <c r="LT13" s="19">
        <v>6</v>
      </c>
      <c r="LU13" s="19">
        <v>3</v>
      </c>
      <c r="LV13" s="19">
        <v>1</v>
      </c>
      <c r="LW13" s="19">
        <v>2</v>
      </c>
      <c r="LX13" s="19">
        <v>4</v>
      </c>
      <c r="LY13" s="19">
        <v>1</v>
      </c>
      <c r="LZ13" s="19">
        <v>1</v>
      </c>
      <c r="MA13" s="19">
        <v>1</v>
      </c>
      <c r="MB13" s="19">
        <v>0</v>
      </c>
      <c r="MC13" s="19">
        <v>2</v>
      </c>
      <c r="MD13" s="19">
        <v>3</v>
      </c>
      <c r="ME13" s="19">
        <v>1</v>
      </c>
      <c r="MF13" s="19">
        <v>0</v>
      </c>
      <c r="MG13" s="19">
        <v>0</v>
      </c>
      <c r="MH13" s="19">
        <v>0</v>
      </c>
      <c r="MI13" s="19">
        <v>1</v>
      </c>
      <c r="MJ13" s="19">
        <v>3</v>
      </c>
      <c r="MK13" s="19">
        <v>2</v>
      </c>
      <c r="ML13" s="19">
        <v>3</v>
      </c>
      <c r="MM13" s="19">
        <v>4</v>
      </c>
      <c r="MN13" s="19">
        <v>6</v>
      </c>
      <c r="MO13" s="19">
        <v>2</v>
      </c>
      <c r="MP13" s="19">
        <v>3</v>
      </c>
      <c r="MQ13" s="19">
        <v>0</v>
      </c>
      <c r="MR13" s="19">
        <v>0</v>
      </c>
      <c r="MS13" s="19">
        <v>3</v>
      </c>
      <c r="MT13" s="19">
        <v>3</v>
      </c>
      <c r="MU13" s="19">
        <v>1</v>
      </c>
      <c r="MV13" s="19">
        <v>2</v>
      </c>
      <c r="MW13" s="19">
        <v>0</v>
      </c>
      <c r="MX13" s="19">
        <v>3</v>
      </c>
      <c r="MY13" s="19">
        <v>3</v>
      </c>
      <c r="MZ13" s="19">
        <v>3</v>
      </c>
      <c r="NA13" s="19">
        <v>1</v>
      </c>
      <c r="NB13" s="19">
        <v>6</v>
      </c>
      <c r="NC13" s="19">
        <v>0</v>
      </c>
      <c r="ND13" s="19">
        <v>3</v>
      </c>
      <c r="NE13" s="19">
        <v>1</v>
      </c>
      <c r="NF13" s="19">
        <v>0</v>
      </c>
      <c r="NG13" s="19">
        <v>2</v>
      </c>
      <c r="NH13" s="19">
        <v>3</v>
      </c>
      <c r="NI13" s="19">
        <v>0</v>
      </c>
      <c r="NJ13" s="19">
        <v>5</v>
      </c>
      <c r="NK13" s="19">
        <v>2</v>
      </c>
      <c r="NL13" s="19">
        <v>1</v>
      </c>
      <c r="NM13" s="19">
        <v>4</v>
      </c>
      <c r="NN13" s="19">
        <v>1</v>
      </c>
      <c r="NO13" s="19">
        <v>1</v>
      </c>
      <c r="NP13" s="19">
        <v>1</v>
      </c>
      <c r="NQ13" s="19">
        <v>0</v>
      </c>
      <c r="NR13" s="19">
        <v>0</v>
      </c>
      <c r="NS13" s="19">
        <v>0</v>
      </c>
      <c r="NT13" s="19">
        <v>0</v>
      </c>
      <c r="NU13" s="19">
        <v>3</v>
      </c>
      <c r="NV13" s="19">
        <v>0</v>
      </c>
      <c r="NW13" s="19">
        <v>0</v>
      </c>
      <c r="NX13" s="19">
        <v>2</v>
      </c>
      <c r="NY13" s="19">
        <v>0</v>
      </c>
      <c r="NZ13" s="19">
        <v>1</v>
      </c>
      <c r="OA13" s="19">
        <v>2</v>
      </c>
      <c r="OB13" s="19">
        <v>3</v>
      </c>
      <c r="OC13" s="19">
        <v>1</v>
      </c>
      <c r="OD13" s="19">
        <v>0</v>
      </c>
      <c r="OE13" s="19">
        <v>2</v>
      </c>
      <c r="OF13" s="19">
        <v>2</v>
      </c>
      <c r="OG13" s="19">
        <v>0</v>
      </c>
      <c r="OH13" s="19">
        <v>1</v>
      </c>
      <c r="OI13" s="19">
        <v>6</v>
      </c>
      <c r="OJ13" s="19">
        <v>0</v>
      </c>
      <c r="OK13" s="19">
        <v>0</v>
      </c>
      <c r="OL13" s="19">
        <v>4</v>
      </c>
      <c r="OM13" s="19">
        <v>5</v>
      </c>
      <c r="ON13" s="19">
        <v>3</v>
      </c>
      <c r="OO13" s="19">
        <v>0</v>
      </c>
      <c r="OP13" s="19">
        <v>1</v>
      </c>
      <c r="OQ13" s="19">
        <v>1</v>
      </c>
      <c r="OR13" s="19">
        <v>5</v>
      </c>
      <c r="OS13" s="19">
        <v>1</v>
      </c>
      <c r="OT13" s="19">
        <v>2</v>
      </c>
      <c r="OU13" s="19">
        <v>0</v>
      </c>
      <c r="OV13" s="19">
        <v>0</v>
      </c>
      <c r="OW13" s="19">
        <v>5</v>
      </c>
      <c r="OX13" s="19">
        <v>5</v>
      </c>
      <c r="OY13" s="19">
        <v>0</v>
      </c>
      <c r="OZ13" s="19">
        <v>2</v>
      </c>
      <c r="PA13" s="19">
        <v>0</v>
      </c>
      <c r="PB13" s="19">
        <v>3</v>
      </c>
      <c r="PC13" s="19">
        <v>3</v>
      </c>
      <c r="PD13" s="19">
        <v>0</v>
      </c>
      <c r="PE13" s="19">
        <v>1</v>
      </c>
      <c r="PF13" s="19">
        <v>0</v>
      </c>
      <c r="PG13" s="19">
        <v>0</v>
      </c>
      <c r="PH13" s="19">
        <v>3</v>
      </c>
      <c r="PI13" s="19">
        <v>5</v>
      </c>
      <c r="PJ13" s="19">
        <v>6</v>
      </c>
      <c r="PK13" s="19">
        <v>3</v>
      </c>
      <c r="PL13" s="19">
        <v>2</v>
      </c>
      <c r="PM13" s="19">
        <v>3</v>
      </c>
      <c r="PN13" s="19">
        <v>1</v>
      </c>
      <c r="PO13" s="19">
        <v>1</v>
      </c>
      <c r="PP13" s="19">
        <v>0</v>
      </c>
      <c r="PQ13" s="19">
        <v>0</v>
      </c>
      <c r="PR13" s="19">
        <v>3</v>
      </c>
      <c r="PS13" s="19">
        <v>0</v>
      </c>
      <c r="PT13" s="19">
        <v>0</v>
      </c>
      <c r="PU13" s="19">
        <v>0</v>
      </c>
      <c r="PV13" s="19">
        <v>0</v>
      </c>
      <c r="PW13" s="19">
        <v>2</v>
      </c>
      <c r="PX13" s="19">
        <v>6</v>
      </c>
      <c r="PY13" s="19">
        <v>5</v>
      </c>
      <c r="PZ13" s="19">
        <v>4</v>
      </c>
      <c r="QA13" s="19">
        <v>2</v>
      </c>
      <c r="QB13" s="19">
        <v>3</v>
      </c>
      <c r="QC13" s="19">
        <v>0</v>
      </c>
      <c r="QD13" s="19">
        <v>0</v>
      </c>
      <c r="QE13" s="19">
        <v>6</v>
      </c>
      <c r="QF13" s="19">
        <v>0</v>
      </c>
      <c r="QG13" s="19">
        <v>3</v>
      </c>
      <c r="QH13" s="19">
        <v>0</v>
      </c>
      <c r="QI13" s="19">
        <v>0</v>
      </c>
      <c r="QJ13" s="19">
        <v>5</v>
      </c>
      <c r="QK13" s="19">
        <v>2</v>
      </c>
      <c r="QL13" s="19">
        <v>3</v>
      </c>
      <c r="QM13" s="19">
        <v>4</v>
      </c>
      <c r="QN13" s="19">
        <v>3</v>
      </c>
      <c r="QO13" s="19">
        <v>2</v>
      </c>
      <c r="QP13" s="19">
        <v>1</v>
      </c>
      <c r="QQ13" s="19">
        <v>0</v>
      </c>
      <c r="QR13" s="19">
        <v>4</v>
      </c>
      <c r="QS13" s="19">
        <v>0</v>
      </c>
      <c r="QT13" s="19">
        <v>0</v>
      </c>
      <c r="QU13" s="19">
        <v>3</v>
      </c>
      <c r="QV13" s="19">
        <v>3</v>
      </c>
      <c r="QW13" s="19">
        <v>4</v>
      </c>
      <c r="QX13" s="19">
        <v>6</v>
      </c>
      <c r="QY13" s="19">
        <v>0</v>
      </c>
      <c r="QZ13" s="19">
        <v>0</v>
      </c>
      <c r="RA13" s="19">
        <v>1</v>
      </c>
      <c r="RB13" s="19">
        <v>1</v>
      </c>
      <c r="RC13" s="19">
        <v>0</v>
      </c>
      <c r="RD13" s="19">
        <v>4</v>
      </c>
      <c r="RE13" s="19">
        <v>3</v>
      </c>
      <c r="RF13" s="19">
        <v>2</v>
      </c>
      <c r="RG13" s="19">
        <v>1</v>
      </c>
      <c r="RH13" s="19">
        <v>3</v>
      </c>
      <c r="RI13" s="19">
        <v>1</v>
      </c>
      <c r="RJ13" s="19">
        <v>0</v>
      </c>
      <c r="RK13" s="19">
        <v>0</v>
      </c>
      <c r="RL13" s="19">
        <v>0</v>
      </c>
      <c r="RM13" s="19">
        <v>0</v>
      </c>
      <c r="RN13" s="19">
        <v>0</v>
      </c>
      <c r="RO13" s="19">
        <v>2</v>
      </c>
      <c r="RP13" s="19">
        <v>3</v>
      </c>
      <c r="RQ13" s="19">
        <v>0</v>
      </c>
      <c r="RR13" s="19">
        <v>0</v>
      </c>
      <c r="RS13" s="19">
        <v>4</v>
      </c>
      <c r="RT13" s="19">
        <v>0</v>
      </c>
      <c r="RU13" s="19">
        <v>6</v>
      </c>
      <c r="RV13" s="19">
        <v>0</v>
      </c>
      <c r="RW13" s="19">
        <v>0</v>
      </c>
      <c r="RX13" s="19">
        <v>3</v>
      </c>
      <c r="RY13" s="19">
        <v>0</v>
      </c>
      <c r="RZ13" s="19">
        <v>4</v>
      </c>
      <c r="SA13" s="19">
        <v>0</v>
      </c>
      <c r="SB13" s="19">
        <v>2</v>
      </c>
      <c r="SC13" s="19">
        <v>1</v>
      </c>
      <c r="SD13" s="19">
        <v>1</v>
      </c>
      <c r="SE13" s="19">
        <v>1</v>
      </c>
      <c r="SF13" s="19">
        <v>1</v>
      </c>
      <c r="SG13" s="19">
        <v>0</v>
      </c>
      <c r="SH13" s="19">
        <v>2</v>
      </c>
      <c r="SI13" s="19">
        <v>4</v>
      </c>
      <c r="SJ13" s="19">
        <v>0</v>
      </c>
      <c r="SK13" s="19">
        <v>3</v>
      </c>
      <c r="SL13" s="19">
        <v>5</v>
      </c>
      <c r="SM13" s="19">
        <v>2</v>
      </c>
      <c r="SN13" s="19">
        <v>4</v>
      </c>
      <c r="SO13" s="19">
        <v>5</v>
      </c>
      <c r="SP13" s="19">
        <v>1</v>
      </c>
      <c r="SQ13" s="19">
        <v>0</v>
      </c>
      <c r="SR13" s="19">
        <v>1</v>
      </c>
      <c r="SS13" s="19">
        <v>0</v>
      </c>
      <c r="ST13" s="19">
        <v>3</v>
      </c>
      <c r="SU13" s="19">
        <v>0</v>
      </c>
      <c r="SV13" s="19">
        <v>3</v>
      </c>
      <c r="SW13" s="19">
        <v>0</v>
      </c>
      <c r="SX13" s="19">
        <v>1</v>
      </c>
      <c r="SY13" s="19">
        <v>2</v>
      </c>
      <c r="SZ13" s="19">
        <v>0</v>
      </c>
      <c r="TA13" s="19">
        <v>0</v>
      </c>
      <c r="TB13" s="19">
        <v>1</v>
      </c>
      <c r="TC13" s="19">
        <v>0</v>
      </c>
      <c r="TD13" s="19">
        <v>0</v>
      </c>
      <c r="TE13" s="19">
        <v>0</v>
      </c>
      <c r="TF13" s="19">
        <v>1</v>
      </c>
      <c r="TG13" s="19">
        <v>0</v>
      </c>
      <c r="TH13" s="19">
        <v>0</v>
      </c>
      <c r="TI13" s="19">
        <v>4</v>
      </c>
      <c r="TJ13" s="19">
        <v>0</v>
      </c>
      <c r="TK13" s="19">
        <v>1</v>
      </c>
      <c r="TL13" s="19">
        <v>1</v>
      </c>
      <c r="TM13" s="19">
        <v>0</v>
      </c>
      <c r="TN13" s="19">
        <v>3</v>
      </c>
      <c r="TO13" s="19">
        <v>0</v>
      </c>
      <c r="TP13" s="19">
        <v>0</v>
      </c>
      <c r="TQ13" s="19">
        <v>0</v>
      </c>
      <c r="TR13" s="19">
        <v>0</v>
      </c>
      <c r="TS13" s="19">
        <v>2</v>
      </c>
      <c r="TT13" s="19">
        <v>3</v>
      </c>
      <c r="TU13" s="19">
        <v>3</v>
      </c>
      <c r="TV13" s="19">
        <v>1</v>
      </c>
      <c r="TW13" s="19">
        <v>0</v>
      </c>
      <c r="TX13" s="19">
        <v>3</v>
      </c>
      <c r="TY13" s="19">
        <v>0</v>
      </c>
      <c r="TZ13" s="19">
        <v>3</v>
      </c>
      <c r="UA13" s="19">
        <v>0</v>
      </c>
      <c r="UB13" s="19">
        <v>3</v>
      </c>
      <c r="UC13" s="19">
        <v>1</v>
      </c>
      <c r="UD13" s="19">
        <v>0</v>
      </c>
      <c r="UE13" s="19">
        <v>0</v>
      </c>
      <c r="UF13" s="19">
        <v>0</v>
      </c>
      <c r="UG13" s="19">
        <v>4</v>
      </c>
      <c r="UH13" s="19">
        <v>3</v>
      </c>
      <c r="UI13" s="19">
        <v>0</v>
      </c>
      <c r="UJ13" s="19">
        <v>0</v>
      </c>
      <c r="UK13" s="19">
        <v>1</v>
      </c>
      <c r="UL13" s="19">
        <v>1</v>
      </c>
      <c r="UM13" s="19">
        <v>2</v>
      </c>
      <c r="UN13" s="19">
        <v>0</v>
      </c>
      <c r="UO13" s="19">
        <v>2</v>
      </c>
      <c r="UP13" s="19">
        <v>5</v>
      </c>
      <c r="UQ13" s="19">
        <v>4</v>
      </c>
      <c r="UR13" s="19">
        <v>4</v>
      </c>
      <c r="US13" s="19">
        <v>6</v>
      </c>
      <c r="UT13" s="19">
        <v>1</v>
      </c>
      <c r="UU13" s="19">
        <v>6</v>
      </c>
      <c r="UV13" s="19">
        <v>0</v>
      </c>
      <c r="UW13" s="19">
        <v>0</v>
      </c>
      <c r="UX13" s="19">
        <v>0</v>
      </c>
      <c r="UY13" s="19">
        <v>0</v>
      </c>
      <c r="UZ13" s="19">
        <v>0</v>
      </c>
      <c r="VA13" s="19">
        <v>3</v>
      </c>
      <c r="VB13" s="19">
        <v>1</v>
      </c>
      <c r="VC13" s="19">
        <v>1</v>
      </c>
      <c r="VD13" s="19">
        <v>3</v>
      </c>
      <c r="VE13" s="19">
        <v>0</v>
      </c>
      <c r="VF13" s="19">
        <v>0</v>
      </c>
      <c r="VG13" s="19">
        <v>3</v>
      </c>
      <c r="VH13" s="19">
        <v>5</v>
      </c>
      <c r="VI13" s="19">
        <v>5</v>
      </c>
      <c r="VJ13" s="19">
        <v>1</v>
      </c>
      <c r="VK13" s="19">
        <v>3</v>
      </c>
      <c r="VL13" s="19">
        <v>1</v>
      </c>
      <c r="VM13" s="19">
        <v>0</v>
      </c>
      <c r="VN13" s="19">
        <v>1</v>
      </c>
      <c r="VO13" s="19">
        <v>0</v>
      </c>
      <c r="VP13" s="19">
        <v>0</v>
      </c>
      <c r="VQ13" s="19">
        <v>0</v>
      </c>
      <c r="VR13" s="19">
        <v>0</v>
      </c>
      <c r="VS13" s="19">
        <v>1</v>
      </c>
      <c r="VT13" s="19">
        <v>4</v>
      </c>
      <c r="VU13" s="19">
        <v>0</v>
      </c>
      <c r="VV13" s="19">
        <v>0</v>
      </c>
      <c r="VW13" s="19">
        <v>0</v>
      </c>
      <c r="VX13" s="19">
        <v>3</v>
      </c>
      <c r="VY13" s="19">
        <v>3</v>
      </c>
      <c r="VZ13" s="19">
        <v>0</v>
      </c>
      <c r="WA13" s="19">
        <v>2</v>
      </c>
      <c r="WB13" s="19">
        <v>5</v>
      </c>
      <c r="WC13" s="19">
        <v>0</v>
      </c>
      <c r="WD13" s="19">
        <v>0</v>
      </c>
      <c r="WE13" s="19">
        <v>1</v>
      </c>
      <c r="WF13" s="19">
        <v>2</v>
      </c>
      <c r="WG13" s="19">
        <v>1</v>
      </c>
      <c r="WH13" s="19">
        <v>0</v>
      </c>
      <c r="WI13" s="19">
        <v>0</v>
      </c>
      <c r="WJ13" s="19">
        <v>0</v>
      </c>
      <c r="WK13" s="19">
        <v>0</v>
      </c>
      <c r="WL13" s="19">
        <v>3</v>
      </c>
      <c r="WM13" s="19">
        <v>0</v>
      </c>
      <c r="WN13" s="19">
        <v>1</v>
      </c>
      <c r="WO13" s="19">
        <v>1</v>
      </c>
      <c r="WP13" s="19">
        <v>1</v>
      </c>
      <c r="WQ13" s="19">
        <v>3</v>
      </c>
      <c r="WR13" s="19">
        <v>6</v>
      </c>
      <c r="WS13" s="19">
        <v>0</v>
      </c>
      <c r="WT13" s="19">
        <v>1</v>
      </c>
      <c r="WU13" s="19">
        <v>1</v>
      </c>
      <c r="WV13" s="19">
        <v>0</v>
      </c>
      <c r="WW13" s="19">
        <v>1</v>
      </c>
      <c r="WX13" s="19">
        <v>0</v>
      </c>
      <c r="WY13" s="19">
        <v>0</v>
      </c>
      <c r="WZ13" s="19">
        <v>0</v>
      </c>
      <c r="XA13" s="19">
        <v>2</v>
      </c>
      <c r="XB13" s="19">
        <v>4</v>
      </c>
      <c r="XC13" s="19">
        <v>2</v>
      </c>
      <c r="XD13" s="19">
        <v>0</v>
      </c>
      <c r="XE13" s="19">
        <v>1</v>
      </c>
      <c r="XF13" s="19">
        <v>0</v>
      </c>
      <c r="XG13" s="19">
        <v>0</v>
      </c>
      <c r="XH13" s="19">
        <v>0</v>
      </c>
      <c r="XI13" s="19">
        <v>6</v>
      </c>
      <c r="XJ13" s="19">
        <v>1</v>
      </c>
      <c r="XK13" s="19">
        <v>0</v>
      </c>
      <c r="XL13" s="19">
        <v>5</v>
      </c>
      <c r="XM13" s="19">
        <v>0</v>
      </c>
      <c r="XN13" s="19">
        <v>0</v>
      </c>
      <c r="XO13" s="19">
        <v>2</v>
      </c>
      <c r="XP13" s="19">
        <v>3</v>
      </c>
      <c r="XQ13" s="19">
        <v>5</v>
      </c>
      <c r="XR13" s="19">
        <v>0</v>
      </c>
      <c r="XS13" s="19">
        <v>1</v>
      </c>
      <c r="XT13" s="19">
        <v>0</v>
      </c>
      <c r="XU13" s="19">
        <v>0</v>
      </c>
      <c r="XV13" s="19">
        <v>0</v>
      </c>
      <c r="XW13" s="19">
        <v>0</v>
      </c>
      <c r="XX13" s="19">
        <v>0</v>
      </c>
      <c r="XY13" s="19">
        <v>1</v>
      </c>
      <c r="XZ13" s="19">
        <v>3</v>
      </c>
      <c r="YA13" s="19">
        <v>0</v>
      </c>
      <c r="YB13" s="19">
        <v>0</v>
      </c>
      <c r="YC13" s="19">
        <v>1</v>
      </c>
      <c r="YD13" s="19">
        <v>3</v>
      </c>
      <c r="YE13" s="19">
        <v>0</v>
      </c>
      <c r="YF13" s="19">
        <v>0</v>
      </c>
      <c r="YG13" s="19">
        <v>0</v>
      </c>
      <c r="YH13" s="19">
        <v>0</v>
      </c>
      <c r="YI13" s="19">
        <v>0</v>
      </c>
      <c r="YJ13" s="19">
        <v>0</v>
      </c>
      <c r="YK13" s="19">
        <v>0</v>
      </c>
      <c r="YL13" s="19">
        <v>2</v>
      </c>
      <c r="YM13" s="19">
        <v>0</v>
      </c>
      <c r="YN13" s="19">
        <v>0</v>
      </c>
      <c r="YO13" s="19">
        <v>4</v>
      </c>
      <c r="YP13" s="19">
        <v>0</v>
      </c>
      <c r="YQ13" s="19">
        <v>0</v>
      </c>
      <c r="YR13" s="19">
        <v>1</v>
      </c>
      <c r="YS13" s="19">
        <v>1</v>
      </c>
      <c r="YT13" s="19">
        <v>3</v>
      </c>
      <c r="YU13" s="19">
        <v>0</v>
      </c>
      <c r="YV13" s="19">
        <v>0</v>
      </c>
      <c r="YW13" s="19">
        <v>3</v>
      </c>
      <c r="YX13" s="19">
        <v>0</v>
      </c>
      <c r="YY13" s="19">
        <v>4</v>
      </c>
      <c r="YZ13" s="19">
        <v>0</v>
      </c>
      <c r="ZA13" s="19">
        <v>3</v>
      </c>
      <c r="ZB13" s="19">
        <v>1</v>
      </c>
      <c r="ZC13" s="19">
        <v>2</v>
      </c>
      <c r="ZD13" s="19">
        <v>0</v>
      </c>
      <c r="ZE13" s="19">
        <v>0</v>
      </c>
      <c r="ZF13" s="19">
        <v>1</v>
      </c>
      <c r="ZG13" s="19">
        <v>0</v>
      </c>
      <c r="ZH13" s="19">
        <v>2</v>
      </c>
      <c r="ZI13" s="19">
        <v>0</v>
      </c>
      <c r="ZJ13" s="19">
        <v>0</v>
      </c>
      <c r="ZK13" s="19">
        <v>3</v>
      </c>
      <c r="ZL13" s="19">
        <v>2</v>
      </c>
      <c r="ZM13" s="19">
        <v>0</v>
      </c>
      <c r="ZN13" s="19">
        <v>1</v>
      </c>
      <c r="ZO13" s="19">
        <v>0</v>
      </c>
      <c r="ZP13" s="19">
        <v>0</v>
      </c>
      <c r="ZQ13" s="19">
        <v>0</v>
      </c>
      <c r="ZR13" s="19">
        <v>0</v>
      </c>
      <c r="ZS13" s="19">
        <v>4</v>
      </c>
      <c r="ZT13" s="19">
        <v>2</v>
      </c>
      <c r="ZU13" s="19">
        <v>2</v>
      </c>
      <c r="ZV13" s="19">
        <v>0</v>
      </c>
      <c r="ZW13" s="19">
        <v>4</v>
      </c>
      <c r="ZX13" s="19">
        <v>2</v>
      </c>
      <c r="ZY13" s="19">
        <v>0</v>
      </c>
      <c r="ZZ13" s="19">
        <v>0</v>
      </c>
      <c r="AAA13" s="19">
        <v>0</v>
      </c>
      <c r="AAB13" s="19">
        <v>4</v>
      </c>
      <c r="AAC13" s="19">
        <v>1</v>
      </c>
      <c r="AAD13" s="19">
        <v>1</v>
      </c>
      <c r="AAE13" s="19">
        <v>0</v>
      </c>
      <c r="AAF13" s="19">
        <v>0</v>
      </c>
      <c r="AAG13" s="19">
        <v>0</v>
      </c>
      <c r="AAH13" s="19">
        <v>0</v>
      </c>
      <c r="AAI13" s="19">
        <v>0</v>
      </c>
      <c r="AAJ13" s="19">
        <v>3</v>
      </c>
      <c r="AAK13" s="19">
        <v>3</v>
      </c>
      <c r="AAL13" s="19">
        <v>0</v>
      </c>
      <c r="AAM13" s="19">
        <v>4</v>
      </c>
      <c r="AAN13" s="19">
        <v>4</v>
      </c>
      <c r="AAO13" s="19">
        <v>0</v>
      </c>
      <c r="AAP13" s="19">
        <v>5</v>
      </c>
      <c r="AAQ13" s="19">
        <v>2</v>
      </c>
      <c r="AAR13" s="19">
        <v>0</v>
      </c>
      <c r="AAS13" s="19">
        <v>6</v>
      </c>
      <c r="AAT13" s="19">
        <v>0</v>
      </c>
      <c r="AAU13" s="19">
        <v>0</v>
      </c>
      <c r="AAV13" s="19">
        <v>3</v>
      </c>
      <c r="AAW13" s="19">
        <v>1</v>
      </c>
      <c r="AAX13" s="19">
        <v>0</v>
      </c>
      <c r="AAY13" s="19">
        <v>0</v>
      </c>
      <c r="AAZ13" s="19">
        <v>0</v>
      </c>
      <c r="ABA13" s="19">
        <v>2</v>
      </c>
      <c r="ABB13" s="19">
        <v>2</v>
      </c>
      <c r="ABC13" s="19">
        <v>1</v>
      </c>
      <c r="ABD13" s="19">
        <v>2</v>
      </c>
      <c r="ABE13" s="19">
        <v>0</v>
      </c>
      <c r="ABF13" s="19">
        <v>0</v>
      </c>
      <c r="ABG13" s="19">
        <v>3</v>
      </c>
      <c r="ABH13" s="19">
        <v>1</v>
      </c>
      <c r="ABI13" s="19">
        <v>0</v>
      </c>
      <c r="ABJ13" s="19">
        <v>2</v>
      </c>
      <c r="ABK13" s="19">
        <v>3</v>
      </c>
      <c r="ABL13" s="19">
        <v>3</v>
      </c>
      <c r="ABM13" s="19">
        <v>5</v>
      </c>
      <c r="ABN13" s="19">
        <v>1</v>
      </c>
      <c r="ABO13" s="19">
        <v>1</v>
      </c>
      <c r="ABP13" s="19">
        <v>2</v>
      </c>
      <c r="ABQ13" s="19">
        <v>3</v>
      </c>
      <c r="ABR13" s="19">
        <v>0</v>
      </c>
      <c r="ABS13" s="19">
        <v>1</v>
      </c>
      <c r="ABT13" s="19">
        <v>0</v>
      </c>
      <c r="ABU13" s="19">
        <v>5</v>
      </c>
      <c r="ABV13" s="19">
        <v>1</v>
      </c>
      <c r="ABW13" s="19">
        <v>0</v>
      </c>
      <c r="ABX13" s="19">
        <v>0</v>
      </c>
      <c r="ABY13" s="19">
        <v>0</v>
      </c>
      <c r="ABZ13" s="19">
        <v>0</v>
      </c>
      <c r="ACA13" s="19">
        <v>0</v>
      </c>
      <c r="ACB13" s="19">
        <v>2</v>
      </c>
      <c r="ACC13" s="19">
        <v>1</v>
      </c>
      <c r="ACD13" s="19">
        <v>1</v>
      </c>
      <c r="ACE13" s="19">
        <v>3</v>
      </c>
      <c r="ACF13" s="19">
        <v>2</v>
      </c>
      <c r="ACG13" s="19">
        <v>0</v>
      </c>
      <c r="ACH13" s="19">
        <v>1</v>
      </c>
      <c r="ACI13" s="19">
        <v>0</v>
      </c>
      <c r="ACJ13" s="19">
        <v>0</v>
      </c>
      <c r="ACK13" s="19">
        <v>0</v>
      </c>
      <c r="ACL13" s="19">
        <v>4</v>
      </c>
      <c r="ACM13" s="19">
        <v>0</v>
      </c>
      <c r="ACN13" s="19">
        <v>0</v>
      </c>
      <c r="ACO13" s="19">
        <v>4</v>
      </c>
      <c r="ACP13" s="19">
        <v>2</v>
      </c>
      <c r="ACQ13" s="19">
        <v>1</v>
      </c>
      <c r="ACR13" s="19">
        <v>0</v>
      </c>
      <c r="ACS13" s="19">
        <v>1</v>
      </c>
      <c r="ACT13" s="19">
        <v>2</v>
      </c>
      <c r="ACU13" s="19">
        <v>0</v>
      </c>
      <c r="ACV13" s="19">
        <v>1</v>
      </c>
      <c r="ACW13" s="19">
        <v>0</v>
      </c>
      <c r="ACX13" s="19">
        <v>1</v>
      </c>
      <c r="ACY13" s="19">
        <v>1</v>
      </c>
      <c r="ACZ13" s="19">
        <v>1</v>
      </c>
      <c r="ADA13" s="19">
        <v>2</v>
      </c>
      <c r="ADB13" s="19">
        <v>0</v>
      </c>
      <c r="ADC13" s="19">
        <v>0</v>
      </c>
      <c r="ADD13" s="19">
        <v>1</v>
      </c>
      <c r="ADE13" s="19">
        <v>3</v>
      </c>
      <c r="ADF13" s="19">
        <v>2</v>
      </c>
      <c r="ADG13" s="19">
        <v>0</v>
      </c>
      <c r="ADH13" s="19">
        <v>1</v>
      </c>
      <c r="ADI13" s="19">
        <v>2</v>
      </c>
      <c r="ADJ13" s="19">
        <v>3</v>
      </c>
      <c r="ADK13" s="19">
        <v>0</v>
      </c>
      <c r="ADL13" s="19">
        <v>0</v>
      </c>
      <c r="ADM13" s="19">
        <v>1</v>
      </c>
      <c r="ADN13" s="19">
        <v>0</v>
      </c>
      <c r="ADO13" s="19">
        <v>0</v>
      </c>
      <c r="ADP13" s="19">
        <v>1</v>
      </c>
      <c r="ADQ13" s="19">
        <v>0</v>
      </c>
      <c r="ADR13" s="19">
        <v>2</v>
      </c>
      <c r="ADS13" s="19">
        <v>3</v>
      </c>
      <c r="ADT13" s="19">
        <v>1</v>
      </c>
      <c r="ADU13" s="19">
        <v>1</v>
      </c>
      <c r="ADV13" s="19">
        <v>0</v>
      </c>
      <c r="ADW13" s="19">
        <v>0</v>
      </c>
      <c r="ADX13" s="19">
        <v>6</v>
      </c>
      <c r="ADY13" s="19">
        <v>3</v>
      </c>
      <c r="ADZ13" s="19">
        <v>0</v>
      </c>
      <c r="AEA13" s="19">
        <v>1</v>
      </c>
      <c r="AEB13" s="19">
        <v>0</v>
      </c>
      <c r="AEC13" s="19">
        <v>0</v>
      </c>
      <c r="AED13" s="19">
        <v>2</v>
      </c>
      <c r="AEE13" s="19">
        <v>0</v>
      </c>
      <c r="AEF13" s="19">
        <v>2</v>
      </c>
      <c r="AEG13" s="19">
        <v>1</v>
      </c>
      <c r="AEH13" s="19">
        <v>1</v>
      </c>
      <c r="AEI13" s="19">
        <v>2</v>
      </c>
      <c r="AEJ13" s="19">
        <v>5</v>
      </c>
      <c r="AEK13" s="19">
        <v>5</v>
      </c>
      <c r="AEL13" s="19">
        <v>0</v>
      </c>
      <c r="AEM13" s="19">
        <v>1</v>
      </c>
      <c r="AEN13" s="19">
        <v>0</v>
      </c>
      <c r="AEO13" s="19">
        <v>2</v>
      </c>
      <c r="AEP13" s="19">
        <v>3</v>
      </c>
      <c r="AEQ13" s="19">
        <v>1</v>
      </c>
      <c r="AER13" s="19">
        <v>1</v>
      </c>
      <c r="AES13" s="19">
        <v>1</v>
      </c>
      <c r="AET13" s="19">
        <v>1</v>
      </c>
      <c r="AEU13" s="19">
        <v>0</v>
      </c>
      <c r="AEV13" s="19">
        <v>5</v>
      </c>
      <c r="AEW13" s="19">
        <v>1</v>
      </c>
      <c r="AEX13" s="19">
        <v>5</v>
      </c>
      <c r="AEY13" s="19">
        <v>0</v>
      </c>
      <c r="AEZ13" s="19">
        <v>5</v>
      </c>
      <c r="AFA13" s="19">
        <v>1</v>
      </c>
      <c r="AFB13" s="19">
        <v>2</v>
      </c>
      <c r="AFC13" s="19">
        <v>6</v>
      </c>
      <c r="AFD13" s="19">
        <v>2</v>
      </c>
      <c r="AFE13" s="19">
        <v>1</v>
      </c>
      <c r="AFF13" s="19">
        <v>0</v>
      </c>
      <c r="AFG13" s="19">
        <v>3</v>
      </c>
      <c r="AFH13" s="19">
        <v>1</v>
      </c>
      <c r="AFI13" s="19">
        <v>1</v>
      </c>
      <c r="AFJ13" s="19">
        <v>0</v>
      </c>
      <c r="AFK13" s="19">
        <v>0</v>
      </c>
      <c r="AFL13" s="19">
        <v>1</v>
      </c>
      <c r="AFM13" s="19">
        <v>0</v>
      </c>
      <c r="AFN13" s="19">
        <v>0</v>
      </c>
      <c r="AFO13" s="19">
        <v>4</v>
      </c>
      <c r="AFP13" s="19">
        <v>6</v>
      </c>
      <c r="AFQ13" s="19">
        <v>0</v>
      </c>
      <c r="AFR13" s="19">
        <v>1</v>
      </c>
      <c r="AFS13" s="19">
        <v>0</v>
      </c>
      <c r="AFT13" s="19">
        <v>0</v>
      </c>
      <c r="AFU13" s="19">
        <v>0</v>
      </c>
      <c r="AFV13" s="19">
        <v>0</v>
      </c>
      <c r="AFW13" s="19">
        <v>4</v>
      </c>
      <c r="AFX13" s="19">
        <v>3</v>
      </c>
      <c r="AFY13" s="19">
        <v>0</v>
      </c>
      <c r="AFZ13" s="19">
        <v>2</v>
      </c>
      <c r="AGA13" s="19">
        <v>4</v>
      </c>
      <c r="AGB13" s="19">
        <v>1</v>
      </c>
      <c r="AGC13" s="19">
        <v>0</v>
      </c>
      <c r="AGD13" s="19">
        <v>4</v>
      </c>
      <c r="AGE13" s="19">
        <v>0</v>
      </c>
      <c r="AGF13" s="19">
        <v>5</v>
      </c>
      <c r="AGG13" s="19">
        <v>2</v>
      </c>
      <c r="AGH13" s="19">
        <v>1</v>
      </c>
      <c r="AGI13" s="19">
        <v>2</v>
      </c>
      <c r="AGJ13" s="19">
        <v>0</v>
      </c>
      <c r="AGK13" s="19">
        <v>3</v>
      </c>
      <c r="AGL13" s="19">
        <v>1</v>
      </c>
      <c r="AGM13" s="19">
        <v>6</v>
      </c>
      <c r="AGN13" s="19">
        <v>1</v>
      </c>
      <c r="AGO13" s="19">
        <v>3</v>
      </c>
      <c r="AGP13" s="19">
        <v>3</v>
      </c>
      <c r="AGQ13" s="19">
        <v>3</v>
      </c>
      <c r="AGR13" s="19">
        <v>3</v>
      </c>
      <c r="AGS13" s="19">
        <v>2</v>
      </c>
      <c r="AGT13" s="19">
        <v>0</v>
      </c>
      <c r="AGU13" s="19">
        <v>1</v>
      </c>
      <c r="AGV13" s="19">
        <v>0</v>
      </c>
      <c r="AGW13" s="19">
        <v>3</v>
      </c>
      <c r="AGX13" s="19">
        <v>3</v>
      </c>
      <c r="AGY13" s="19">
        <v>0</v>
      </c>
      <c r="AGZ13" s="19">
        <v>3</v>
      </c>
      <c r="AHA13" s="19">
        <v>1</v>
      </c>
      <c r="AHB13" s="19">
        <v>0</v>
      </c>
      <c r="AHC13" s="19">
        <v>2</v>
      </c>
      <c r="AHD13" s="19">
        <v>2</v>
      </c>
      <c r="AHE13" s="19">
        <v>5</v>
      </c>
      <c r="AHF13" s="19">
        <v>4</v>
      </c>
      <c r="AHG13" s="19">
        <v>6</v>
      </c>
      <c r="AHH13" s="19">
        <v>1</v>
      </c>
      <c r="AHI13" s="19">
        <v>0</v>
      </c>
      <c r="AHJ13" s="19">
        <v>4</v>
      </c>
      <c r="AHK13" s="19">
        <v>2</v>
      </c>
      <c r="AHL13" s="19">
        <v>0</v>
      </c>
      <c r="AHM13" s="19">
        <v>3</v>
      </c>
      <c r="AHN13" s="19">
        <v>1</v>
      </c>
      <c r="AHO13" s="19">
        <v>3</v>
      </c>
      <c r="AHP13" s="19">
        <v>4</v>
      </c>
      <c r="AHQ13" s="19">
        <v>2</v>
      </c>
      <c r="AHR13" s="19">
        <v>5</v>
      </c>
      <c r="AHS13" s="19">
        <v>0</v>
      </c>
      <c r="AHT13" s="19">
        <v>1</v>
      </c>
      <c r="AHU13" s="19">
        <v>0</v>
      </c>
      <c r="AHV13" s="19">
        <v>1</v>
      </c>
      <c r="AHW13" s="19">
        <v>1</v>
      </c>
      <c r="AHX13" s="19">
        <v>0</v>
      </c>
      <c r="AHY13" s="19">
        <v>0</v>
      </c>
      <c r="AHZ13" s="19">
        <v>2</v>
      </c>
      <c r="AIA13" s="19">
        <v>0</v>
      </c>
      <c r="AIB13" s="19">
        <v>0</v>
      </c>
      <c r="AIC13" s="19">
        <v>0</v>
      </c>
      <c r="AID13" s="19">
        <v>1</v>
      </c>
      <c r="AIE13" s="19">
        <v>3</v>
      </c>
      <c r="AIF13" s="19">
        <v>0</v>
      </c>
      <c r="AIG13" s="19">
        <v>2</v>
      </c>
      <c r="AIH13" s="19">
        <v>1</v>
      </c>
      <c r="AII13" s="19">
        <v>0</v>
      </c>
      <c r="AIJ13" s="19">
        <v>2</v>
      </c>
      <c r="AIK13" s="19">
        <v>0</v>
      </c>
      <c r="AIL13" s="19">
        <v>0</v>
      </c>
      <c r="AIM13" s="19">
        <v>4</v>
      </c>
      <c r="AIN13" s="19">
        <v>3</v>
      </c>
      <c r="AIO13" s="19">
        <v>1</v>
      </c>
      <c r="AIP13" s="19">
        <v>3</v>
      </c>
      <c r="AIQ13" s="19">
        <v>2</v>
      </c>
      <c r="AIR13" s="19">
        <v>4</v>
      </c>
      <c r="AIS13" s="19">
        <v>0</v>
      </c>
      <c r="AIT13" s="19">
        <v>3</v>
      </c>
      <c r="AIU13" s="19">
        <v>5</v>
      </c>
      <c r="AIV13" s="19">
        <v>2</v>
      </c>
      <c r="AIW13" s="19">
        <v>6</v>
      </c>
      <c r="AIX13" s="19">
        <v>0</v>
      </c>
      <c r="AIY13" s="19">
        <v>0</v>
      </c>
      <c r="AIZ13" s="19">
        <v>0</v>
      </c>
      <c r="AJA13" s="19">
        <v>0</v>
      </c>
      <c r="AJB13" s="19">
        <v>2</v>
      </c>
      <c r="AJC13" s="19">
        <v>1</v>
      </c>
      <c r="AJD13" s="19">
        <v>4</v>
      </c>
      <c r="AJE13" s="19">
        <v>0</v>
      </c>
      <c r="AJF13" s="19">
        <v>2</v>
      </c>
      <c r="AJG13" s="19">
        <v>2</v>
      </c>
      <c r="AJH13" s="19">
        <v>0</v>
      </c>
      <c r="AJI13" s="19">
        <v>0</v>
      </c>
      <c r="AJJ13" s="19">
        <v>0</v>
      </c>
      <c r="AJK13" s="19">
        <v>6</v>
      </c>
      <c r="AJL13" s="19">
        <v>1</v>
      </c>
      <c r="AJM13" s="19">
        <v>0</v>
      </c>
      <c r="AJN13" s="19">
        <v>3</v>
      </c>
      <c r="AJO13" s="19">
        <v>1</v>
      </c>
      <c r="AJP13" s="19">
        <v>5</v>
      </c>
      <c r="AJQ13" s="19">
        <v>0</v>
      </c>
      <c r="AJR13" s="19">
        <v>0</v>
      </c>
      <c r="AJS13" s="19">
        <v>3</v>
      </c>
      <c r="AJT13" s="19">
        <v>2</v>
      </c>
      <c r="AJU13" s="19">
        <v>2</v>
      </c>
      <c r="AJV13" s="19">
        <v>0</v>
      </c>
      <c r="AJW13" s="19">
        <v>0</v>
      </c>
      <c r="AJX13" s="19">
        <v>1</v>
      </c>
      <c r="AJY13" s="19">
        <v>6</v>
      </c>
      <c r="AJZ13" s="19">
        <v>1</v>
      </c>
      <c r="AKA13" s="19">
        <v>1</v>
      </c>
      <c r="AKB13" s="19">
        <v>4</v>
      </c>
      <c r="AKC13" s="19">
        <v>2</v>
      </c>
      <c r="AKD13" s="19">
        <v>3</v>
      </c>
      <c r="AKE13" s="19">
        <v>1</v>
      </c>
      <c r="AKF13" s="19">
        <v>5</v>
      </c>
      <c r="AKG13" s="19">
        <v>0</v>
      </c>
      <c r="AKH13" s="19">
        <v>0</v>
      </c>
      <c r="AKI13" s="19">
        <v>5</v>
      </c>
      <c r="AKJ13" s="19">
        <v>0</v>
      </c>
      <c r="AKK13" s="19">
        <v>1</v>
      </c>
      <c r="AKL13" s="19">
        <v>4</v>
      </c>
      <c r="AKM13" s="19">
        <v>0</v>
      </c>
      <c r="AKN13" s="19">
        <v>1</v>
      </c>
      <c r="AKO13" s="19">
        <v>0</v>
      </c>
      <c r="AKP13" s="19">
        <v>0</v>
      </c>
      <c r="AKQ13" s="19">
        <v>3</v>
      </c>
      <c r="AKR13" s="19">
        <v>1</v>
      </c>
      <c r="AKS13" s="19">
        <v>2</v>
      </c>
      <c r="AKT13" s="19">
        <v>0</v>
      </c>
      <c r="AKU13" s="19">
        <v>3</v>
      </c>
      <c r="AKV13" s="19">
        <v>5</v>
      </c>
      <c r="AKW13" s="19">
        <v>0</v>
      </c>
      <c r="AKX13" s="19">
        <v>0</v>
      </c>
      <c r="AKY13" s="19">
        <v>3</v>
      </c>
      <c r="AKZ13" s="19">
        <v>3</v>
      </c>
      <c r="ALA13" s="19">
        <v>0</v>
      </c>
      <c r="ALB13" s="19">
        <v>0</v>
      </c>
      <c r="ALC13" s="19">
        <v>6</v>
      </c>
      <c r="ALD13" s="19">
        <v>3</v>
      </c>
      <c r="ALE13" s="19">
        <v>6</v>
      </c>
      <c r="ALF13" s="19">
        <v>0</v>
      </c>
      <c r="ALG13" s="19">
        <v>4</v>
      </c>
      <c r="ALH13" s="19">
        <v>1</v>
      </c>
      <c r="ALI13" s="19">
        <v>2</v>
      </c>
      <c r="ALJ13" s="19">
        <v>0</v>
      </c>
      <c r="ALK13" s="19">
        <v>1</v>
      </c>
      <c r="ALL13" s="19">
        <v>2</v>
      </c>
      <c r="ALM13" s="19">
        <v>1</v>
      </c>
      <c r="ALN13" s="19">
        <v>6</v>
      </c>
      <c r="ALO13" s="19">
        <v>0</v>
      </c>
    </row>
    <row r="14" spans="1:1003" x14ac:dyDescent="0.4">
      <c r="A14" s="21">
        <v>1</v>
      </c>
      <c r="B14" s="21">
        <v>1</v>
      </c>
      <c r="C14" s="21">
        <v>1</v>
      </c>
      <c r="D14" s="21">
        <v>0</v>
      </c>
      <c r="E14" s="21">
        <v>3</v>
      </c>
      <c r="F14" s="21">
        <v>0</v>
      </c>
      <c r="G14" s="21">
        <v>4</v>
      </c>
      <c r="H14" s="21">
        <v>0</v>
      </c>
      <c r="I14" s="21">
        <v>5</v>
      </c>
      <c r="J14" s="21">
        <v>2</v>
      </c>
      <c r="K14" s="21">
        <v>1</v>
      </c>
      <c r="L14" s="21">
        <v>3</v>
      </c>
      <c r="M14" s="21">
        <v>4</v>
      </c>
      <c r="N14" s="21">
        <v>3</v>
      </c>
      <c r="O14" s="21">
        <v>0</v>
      </c>
      <c r="P14" s="21">
        <v>5</v>
      </c>
      <c r="Q14" s="21">
        <v>3</v>
      </c>
      <c r="R14" s="21">
        <v>0</v>
      </c>
      <c r="S14" s="21">
        <v>2</v>
      </c>
      <c r="T14" s="21">
        <v>1</v>
      </c>
      <c r="U14" s="21">
        <v>5</v>
      </c>
      <c r="V14" s="21">
        <v>1</v>
      </c>
      <c r="W14" s="21">
        <v>1</v>
      </c>
      <c r="X14" s="21">
        <v>5</v>
      </c>
      <c r="Y14" s="21">
        <v>4</v>
      </c>
      <c r="Z14" s="21">
        <v>4</v>
      </c>
      <c r="AA14" s="21">
        <v>3</v>
      </c>
      <c r="AB14" s="21">
        <v>3</v>
      </c>
      <c r="AC14" s="21">
        <v>2</v>
      </c>
      <c r="AD14" s="21">
        <v>2</v>
      </c>
      <c r="AE14" s="21">
        <v>5</v>
      </c>
      <c r="AF14" s="21">
        <v>6</v>
      </c>
      <c r="AG14" s="21">
        <v>6</v>
      </c>
      <c r="AH14" s="21">
        <v>3</v>
      </c>
      <c r="AI14" s="21">
        <v>1</v>
      </c>
      <c r="AJ14" s="21">
        <v>5</v>
      </c>
      <c r="AK14" s="21">
        <v>3</v>
      </c>
      <c r="AL14" s="21">
        <v>6</v>
      </c>
      <c r="AM14" s="21">
        <v>3</v>
      </c>
      <c r="AN14" s="21">
        <v>0</v>
      </c>
      <c r="AO14" s="21">
        <v>1</v>
      </c>
      <c r="AP14" s="21">
        <v>1</v>
      </c>
      <c r="AQ14" s="21">
        <v>2</v>
      </c>
      <c r="AR14" s="21">
        <v>4</v>
      </c>
      <c r="AS14" s="21">
        <v>3</v>
      </c>
      <c r="AT14" s="21">
        <v>3</v>
      </c>
      <c r="AU14" s="21">
        <v>4</v>
      </c>
      <c r="AV14" s="21">
        <v>1</v>
      </c>
      <c r="AW14" s="21">
        <v>1</v>
      </c>
      <c r="AX14" s="21">
        <v>1</v>
      </c>
      <c r="AY14" s="21">
        <v>3</v>
      </c>
      <c r="AZ14" s="21">
        <v>2</v>
      </c>
      <c r="BA14" s="21">
        <v>1</v>
      </c>
      <c r="BB14" s="21">
        <v>3</v>
      </c>
      <c r="BC14" s="21">
        <v>6</v>
      </c>
      <c r="BD14" s="21">
        <v>2</v>
      </c>
      <c r="BE14" s="21">
        <v>1</v>
      </c>
      <c r="BF14" s="21">
        <v>1</v>
      </c>
      <c r="BG14" s="21">
        <v>1</v>
      </c>
      <c r="BH14" s="21">
        <v>3</v>
      </c>
      <c r="BI14" s="21">
        <v>1</v>
      </c>
      <c r="BJ14" s="21">
        <v>1</v>
      </c>
      <c r="BK14" s="21">
        <v>3</v>
      </c>
      <c r="BL14" s="21">
        <v>1</v>
      </c>
      <c r="BM14" s="21">
        <v>0</v>
      </c>
      <c r="BN14" s="21">
        <v>1</v>
      </c>
      <c r="BO14" s="21">
        <v>1</v>
      </c>
      <c r="BP14" s="21">
        <v>1</v>
      </c>
      <c r="BQ14" s="21">
        <v>1</v>
      </c>
      <c r="BR14" s="21">
        <v>0</v>
      </c>
      <c r="BS14" s="21">
        <v>1</v>
      </c>
      <c r="BT14" s="21">
        <v>0</v>
      </c>
      <c r="BU14" s="21">
        <v>1</v>
      </c>
      <c r="BV14" s="21">
        <v>3</v>
      </c>
      <c r="BW14" s="21">
        <v>1</v>
      </c>
      <c r="BX14" s="21">
        <v>2</v>
      </c>
      <c r="BY14" s="21">
        <v>2</v>
      </c>
      <c r="BZ14" s="21">
        <v>1</v>
      </c>
      <c r="CA14" s="21">
        <v>2</v>
      </c>
      <c r="CB14" s="21">
        <v>0</v>
      </c>
      <c r="CC14" s="21">
        <v>1</v>
      </c>
      <c r="CD14" s="21">
        <v>3</v>
      </c>
      <c r="CE14" s="21">
        <v>2</v>
      </c>
      <c r="CF14" s="21">
        <v>1</v>
      </c>
      <c r="CG14" s="21">
        <v>5</v>
      </c>
      <c r="CH14" s="21">
        <v>1</v>
      </c>
      <c r="CI14" s="21">
        <v>5</v>
      </c>
      <c r="CJ14" s="21">
        <v>1</v>
      </c>
      <c r="CK14" s="21">
        <v>0</v>
      </c>
      <c r="CL14" s="21">
        <v>3</v>
      </c>
      <c r="CM14" s="21">
        <v>0</v>
      </c>
      <c r="CN14" s="21">
        <v>1</v>
      </c>
      <c r="CO14" s="21">
        <v>1</v>
      </c>
      <c r="CP14" s="21">
        <v>0</v>
      </c>
      <c r="CQ14" s="21">
        <v>3</v>
      </c>
      <c r="CR14" s="21">
        <v>1</v>
      </c>
      <c r="CS14" s="21">
        <v>1</v>
      </c>
      <c r="CT14" s="21">
        <v>1</v>
      </c>
      <c r="CU14" s="21">
        <v>2</v>
      </c>
      <c r="CV14" s="21">
        <v>1</v>
      </c>
      <c r="CW14" s="21">
        <v>1</v>
      </c>
      <c r="CX14" s="21">
        <v>2</v>
      </c>
      <c r="CY14" s="21">
        <v>1</v>
      </c>
      <c r="CZ14" s="21">
        <v>1</v>
      </c>
      <c r="DA14" s="21">
        <v>2</v>
      </c>
      <c r="DB14" s="21">
        <v>1</v>
      </c>
      <c r="DC14" s="21">
        <v>3</v>
      </c>
      <c r="DD14" s="21">
        <v>2</v>
      </c>
      <c r="DE14" s="21">
        <v>3</v>
      </c>
      <c r="DF14" s="21">
        <v>1</v>
      </c>
      <c r="DG14" s="21">
        <v>1</v>
      </c>
      <c r="DH14" s="21">
        <v>0</v>
      </c>
      <c r="DI14" s="21">
        <v>5</v>
      </c>
      <c r="DJ14" s="21">
        <v>5</v>
      </c>
      <c r="DK14" s="21">
        <v>4</v>
      </c>
      <c r="DL14" s="21">
        <v>1</v>
      </c>
      <c r="DM14" s="21">
        <v>6</v>
      </c>
      <c r="DN14" s="21">
        <v>2</v>
      </c>
      <c r="DO14" s="21">
        <v>5</v>
      </c>
      <c r="DP14" s="21">
        <v>1</v>
      </c>
      <c r="DQ14" s="21">
        <v>5</v>
      </c>
      <c r="DR14" s="21">
        <v>3</v>
      </c>
      <c r="DS14" s="21">
        <v>0</v>
      </c>
      <c r="DT14" s="21">
        <v>0</v>
      </c>
      <c r="DU14" s="21">
        <v>5</v>
      </c>
      <c r="DV14" s="21">
        <v>3</v>
      </c>
      <c r="DW14" s="21">
        <v>2</v>
      </c>
      <c r="DX14" s="21">
        <v>5</v>
      </c>
      <c r="DY14" s="21">
        <v>1</v>
      </c>
      <c r="DZ14" s="21">
        <v>1</v>
      </c>
      <c r="EA14" s="21">
        <v>1</v>
      </c>
      <c r="EB14" s="21">
        <v>6</v>
      </c>
      <c r="EC14" s="21">
        <v>6</v>
      </c>
      <c r="ED14" s="21">
        <v>1</v>
      </c>
      <c r="EE14" s="21">
        <v>3</v>
      </c>
      <c r="EF14" s="21">
        <v>2</v>
      </c>
      <c r="EG14" s="21">
        <v>4</v>
      </c>
      <c r="EH14" s="21">
        <v>2</v>
      </c>
      <c r="EI14" s="21">
        <v>2</v>
      </c>
      <c r="EJ14" s="21">
        <v>5</v>
      </c>
      <c r="EK14" s="21">
        <v>1</v>
      </c>
      <c r="EL14" s="21">
        <v>0</v>
      </c>
      <c r="EM14" s="21">
        <v>0</v>
      </c>
      <c r="EN14" s="21">
        <v>4</v>
      </c>
      <c r="EO14" s="21">
        <v>0</v>
      </c>
      <c r="EP14" s="21">
        <v>2</v>
      </c>
      <c r="EQ14" s="21">
        <v>5</v>
      </c>
      <c r="ER14" s="21">
        <v>0</v>
      </c>
      <c r="ES14" s="21">
        <v>4</v>
      </c>
      <c r="ET14" s="21">
        <v>1</v>
      </c>
      <c r="EU14" s="21">
        <v>2</v>
      </c>
      <c r="EV14" s="21">
        <v>4</v>
      </c>
      <c r="EW14" s="21">
        <v>3</v>
      </c>
      <c r="EX14" s="21">
        <v>1</v>
      </c>
      <c r="EY14" s="21">
        <v>1</v>
      </c>
      <c r="EZ14" s="21">
        <v>3</v>
      </c>
      <c r="FA14" s="21">
        <v>4</v>
      </c>
      <c r="FB14" s="21">
        <v>6</v>
      </c>
      <c r="FC14" s="21">
        <v>4</v>
      </c>
      <c r="FD14" s="21">
        <v>3</v>
      </c>
      <c r="FE14" s="21">
        <v>4</v>
      </c>
      <c r="FF14" s="21">
        <v>6</v>
      </c>
      <c r="FG14" s="21">
        <v>1</v>
      </c>
      <c r="FH14" s="21">
        <v>3</v>
      </c>
      <c r="FI14" s="21">
        <v>1</v>
      </c>
      <c r="FJ14" s="21">
        <v>4</v>
      </c>
      <c r="FK14" s="21">
        <v>1</v>
      </c>
      <c r="FL14" s="21">
        <v>1</v>
      </c>
      <c r="FM14" s="21">
        <v>1</v>
      </c>
      <c r="FN14" s="21">
        <v>1</v>
      </c>
      <c r="FO14" s="21">
        <v>3</v>
      </c>
      <c r="FP14" s="21">
        <v>4</v>
      </c>
      <c r="FQ14" s="21">
        <v>2</v>
      </c>
      <c r="FR14" s="21">
        <v>5</v>
      </c>
      <c r="FS14" s="21">
        <v>1</v>
      </c>
      <c r="FT14" s="21">
        <v>4</v>
      </c>
      <c r="FU14" s="21">
        <v>3</v>
      </c>
      <c r="FV14" s="21">
        <v>3</v>
      </c>
      <c r="FW14" s="21">
        <v>3</v>
      </c>
      <c r="FX14" s="21">
        <v>6</v>
      </c>
      <c r="FY14" s="21">
        <v>3</v>
      </c>
      <c r="FZ14" s="21">
        <v>3</v>
      </c>
      <c r="GA14" s="21">
        <v>2</v>
      </c>
      <c r="GB14" s="21">
        <v>4</v>
      </c>
      <c r="GC14" s="21">
        <v>3</v>
      </c>
      <c r="GD14" s="21">
        <v>1</v>
      </c>
      <c r="GE14" s="21">
        <v>3</v>
      </c>
      <c r="GF14" s="21">
        <v>2</v>
      </c>
      <c r="GG14" s="21">
        <v>4</v>
      </c>
      <c r="GH14" s="21">
        <v>3</v>
      </c>
      <c r="GI14" s="21">
        <v>3</v>
      </c>
      <c r="GJ14" s="21">
        <v>4</v>
      </c>
      <c r="GK14" s="21">
        <v>3</v>
      </c>
      <c r="GL14" s="21">
        <v>3</v>
      </c>
      <c r="GM14" s="21">
        <v>3</v>
      </c>
      <c r="GN14" s="21">
        <v>1</v>
      </c>
      <c r="GO14" s="21">
        <v>4</v>
      </c>
      <c r="GP14" s="21">
        <v>0</v>
      </c>
      <c r="GQ14" s="21">
        <v>0</v>
      </c>
      <c r="GR14" s="21">
        <v>4</v>
      </c>
      <c r="GS14" s="21">
        <v>1</v>
      </c>
      <c r="GT14" s="21">
        <v>2</v>
      </c>
      <c r="GU14" s="21">
        <v>1</v>
      </c>
      <c r="GV14" s="21">
        <v>6</v>
      </c>
      <c r="GW14" s="21">
        <v>4</v>
      </c>
      <c r="GX14" s="21">
        <v>1</v>
      </c>
      <c r="GY14" s="21">
        <v>3</v>
      </c>
      <c r="GZ14" s="21">
        <v>6</v>
      </c>
      <c r="HA14" s="21">
        <v>2</v>
      </c>
      <c r="HB14" s="21">
        <v>3</v>
      </c>
      <c r="HC14" s="21">
        <v>6</v>
      </c>
      <c r="HD14" s="21">
        <v>5</v>
      </c>
      <c r="HE14" s="21">
        <v>3</v>
      </c>
      <c r="HF14" s="21">
        <v>3</v>
      </c>
      <c r="HG14" s="21">
        <v>3</v>
      </c>
      <c r="HH14" s="21">
        <v>1</v>
      </c>
      <c r="HI14" s="21">
        <v>4</v>
      </c>
      <c r="HJ14" s="21">
        <v>3</v>
      </c>
      <c r="HK14" s="21">
        <v>1</v>
      </c>
      <c r="HL14" s="21">
        <v>1</v>
      </c>
      <c r="HM14" s="21">
        <v>3</v>
      </c>
      <c r="HN14" s="21">
        <v>1</v>
      </c>
      <c r="HO14" s="21">
        <v>0</v>
      </c>
      <c r="HP14" s="21">
        <v>6</v>
      </c>
      <c r="HQ14" s="21">
        <v>3</v>
      </c>
      <c r="HR14" s="21">
        <v>5</v>
      </c>
      <c r="HS14" s="21">
        <v>6</v>
      </c>
      <c r="HT14" s="21">
        <v>1</v>
      </c>
      <c r="HU14" s="21">
        <v>3</v>
      </c>
      <c r="HV14" s="21">
        <v>5</v>
      </c>
      <c r="HW14" s="21">
        <v>4</v>
      </c>
      <c r="HX14" s="21">
        <v>2</v>
      </c>
      <c r="HY14" s="21">
        <v>1</v>
      </c>
      <c r="HZ14" s="21">
        <v>5</v>
      </c>
      <c r="IA14" s="21">
        <v>2</v>
      </c>
      <c r="IB14" s="21">
        <v>2</v>
      </c>
      <c r="IC14" s="21">
        <v>3</v>
      </c>
      <c r="ID14" s="21">
        <v>3</v>
      </c>
      <c r="IE14" s="21">
        <v>4</v>
      </c>
      <c r="IF14" s="21">
        <v>3</v>
      </c>
      <c r="IG14" s="21">
        <v>1</v>
      </c>
      <c r="IH14" s="21">
        <v>2</v>
      </c>
      <c r="II14" s="21">
        <v>5</v>
      </c>
      <c r="IJ14" s="21">
        <v>6</v>
      </c>
      <c r="IK14" s="21">
        <v>3</v>
      </c>
      <c r="IL14" s="21">
        <v>4</v>
      </c>
      <c r="IM14" s="21">
        <v>5</v>
      </c>
      <c r="IN14" s="21">
        <v>3</v>
      </c>
      <c r="IO14" s="21">
        <v>3</v>
      </c>
      <c r="IP14" s="21">
        <v>3</v>
      </c>
      <c r="IQ14" s="21">
        <v>1</v>
      </c>
      <c r="IR14" s="21">
        <v>5</v>
      </c>
      <c r="IS14" s="21">
        <v>3</v>
      </c>
      <c r="IT14" s="21">
        <v>3</v>
      </c>
      <c r="IU14" s="21">
        <v>1</v>
      </c>
      <c r="IV14" s="21">
        <v>2</v>
      </c>
      <c r="IW14" s="21">
        <v>2</v>
      </c>
      <c r="IX14" s="21">
        <v>5</v>
      </c>
      <c r="IY14" s="21">
        <v>3</v>
      </c>
      <c r="IZ14" s="21">
        <v>6</v>
      </c>
      <c r="JA14" s="21">
        <v>5</v>
      </c>
      <c r="JB14" s="21">
        <v>1</v>
      </c>
      <c r="JC14" s="21">
        <v>3</v>
      </c>
      <c r="JD14" s="21">
        <v>3</v>
      </c>
      <c r="JE14" s="21">
        <v>6</v>
      </c>
      <c r="JF14" s="21">
        <v>2</v>
      </c>
      <c r="JG14" s="21">
        <v>2</v>
      </c>
      <c r="JH14" s="21">
        <v>4</v>
      </c>
      <c r="JI14" s="21">
        <v>4</v>
      </c>
      <c r="JJ14" s="21">
        <v>3</v>
      </c>
      <c r="JK14" s="21">
        <v>1</v>
      </c>
      <c r="JL14" s="21">
        <v>3</v>
      </c>
      <c r="JM14" s="21">
        <v>6</v>
      </c>
      <c r="JN14" s="21">
        <v>6</v>
      </c>
      <c r="JO14" s="21">
        <v>3</v>
      </c>
      <c r="JP14" s="21">
        <v>5</v>
      </c>
      <c r="JQ14" s="21">
        <v>2</v>
      </c>
      <c r="JR14" s="21">
        <v>2</v>
      </c>
      <c r="JS14" s="21">
        <v>1</v>
      </c>
      <c r="JT14" s="21">
        <v>3</v>
      </c>
      <c r="JU14" s="21">
        <v>3</v>
      </c>
      <c r="JV14" s="21">
        <v>1</v>
      </c>
      <c r="JW14" s="21">
        <v>0</v>
      </c>
      <c r="JX14" s="21">
        <v>2</v>
      </c>
      <c r="JY14" s="21">
        <v>1</v>
      </c>
      <c r="JZ14" s="21">
        <v>3</v>
      </c>
      <c r="KA14" s="21">
        <v>4</v>
      </c>
      <c r="KB14" s="21">
        <v>5</v>
      </c>
      <c r="KC14" s="21">
        <v>3</v>
      </c>
      <c r="KD14" s="21">
        <v>1</v>
      </c>
      <c r="KE14" s="21">
        <v>1</v>
      </c>
      <c r="KF14" s="21">
        <v>6</v>
      </c>
      <c r="KG14" s="21">
        <v>3</v>
      </c>
      <c r="KH14" s="21">
        <v>3</v>
      </c>
      <c r="KI14" s="21">
        <v>4</v>
      </c>
      <c r="KJ14" s="21">
        <v>4</v>
      </c>
      <c r="KK14" s="21">
        <v>1</v>
      </c>
      <c r="KL14" s="21">
        <v>1</v>
      </c>
      <c r="KM14" s="21">
        <v>1</v>
      </c>
      <c r="KN14" s="21">
        <v>6</v>
      </c>
      <c r="KO14" s="21">
        <v>5</v>
      </c>
      <c r="KP14" s="21">
        <v>0</v>
      </c>
      <c r="KQ14" s="21">
        <v>2</v>
      </c>
      <c r="KR14" s="21">
        <v>2</v>
      </c>
      <c r="KS14" s="21">
        <v>1</v>
      </c>
      <c r="KT14" s="21">
        <v>5</v>
      </c>
      <c r="KU14" s="21">
        <v>1</v>
      </c>
      <c r="KV14" s="21">
        <v>3</v>
      </c>
      <c r="KW14" s="21">
        <v>0</v>
      </c>
      <c r="KX14" s="21">
        <v>3</v>
      </c>
      <c r="KY14" s="21">
        <v>4</v>
      </c>
      <c r="KZ14" s="21">
        <v>1</v>
      </c>
      <c r="LA14" s="21">
        <v>1</v>
      </c>
      <c r="LB14" s="21">
        <v>3</v>
      </c>
      <c r="LC14" s="21">
        <v>1</v>
      </c>
      <c r="LD14" s="21">
        <v>2</v>
      </c>
      <c r="LE14" s="21">
        <v>3</v>
      </c>
      <c r="LF14" s="21">
        <v>3</v>
      </c>
      <c r="LG14" s="21">
        <v>4</v>
      </c>
      <c r="LH14" s="21">
        <v>0</v>
      </c>
      <c r="LI14" s="21">
        <v>3</v>
      </c>
      <c r="LJ14" s="21">
        <v>2</v>
      </c>
      <c r="LK14" s="21">
        <v>2</v>
      </c>
      <c r="LL14" s="21">
        <v>6</v>
      </c>
      <c r="LM14" s="21">
        <v>1</v>
      </c>
      <c r="LN14" s="21">
        <v>2</v>
      </c>
      <c r="LO14" s="21">
        <v>1</v>
      </c>
      <c r="LP14" s="21">
        <v>5</v>
      </c>
      <c r="LQ14" s="21">
        <v>1</v>
      </c>
      <c r="LR14" s="21">
        <v>3</v>
      </c>
      <c r="LS14" s="21">
        <v>4</v>
      </c>
      <c r="LT14" s="21">
        <v>5</v>
      </c>
      <c r="LU14" s="21">
        <v>1</v>
      </c>
      <c r="LV14" s="21">
        <v>6</v>
      </c>
      <c r="LW14" s="21">
        <v>3</v>
      </c>
      <c r="LX14" s="21">
        <v>3</v>
      </c>
      <c r="LY14" s="21">
        <v>4</v>
      </c>
      <c r="LZ14" s="21">
        <v>0</v>
      </c>
      <c r="MA14" s="21">
        <v>5</v>
      </c>
      <c r="MB14" s="21">
        <v>1</v>
      </c>
      <c r="MC14" s="21">
        <v>3</v>
      </c>
      <c r="MD14" s="21">
        <v>3</v>
      </c>
      <c r="ME14" s="21">
        <v>5</v>
      </c>
      <c r="MF14" s="21">
        <v>0</v>
      </c>
      <c r="MG14" s="21">
        <v>1</v>
      </c>
      <c r="MH14" s="21">
        <v>6</v>
      </c>
      <c r="MI14" s="21">
        <v>4</v>
      </c>
      <c r="MJ14" s="21">
        <v>3</v>
      </c>
      <c r="MK14" s="21">
        <v>1</v>
      </c>
      <c r="ML14" s="21">
        <v>6</v>
      </c>
      <c r="MM14" s="21">
        <v>3</v>
      </c>
      <c r="MN14" s="21">
        <v>4</v>
      </c>
      <c r="MO14" s="21">
        <v>2</v>
      </c>
      <c r="MP14" s="21">
        <v>4</v>
      </c>
      <c r="MQ14" s="21">
        <v>3</v>
      </c>
      <c r="MR14" s="21">
        <v>3</v>
      </c>
      <c r="MS14" s="21">
        <v>3</v>
      </c>
      <c r="MT14" s="21">
        <v>1</v>
      </c>
      <c r="MU14" s="21">
        <v>1</v>
      </c>
      <c r="MV14" s="21">
        <v>2</v>
      </c>
      <c r="MW14" s="21">
        <v>3</v>
      </c>
      <c r="MX14" s="21">
        <v>3</v>
      </c>
      <c r="MY14" s="21">
        <v>3</v>
      </c>
      <c r="MZ14" s="21">
        <v>3</v>
      </c>
      <c r="NA14" s="21">
        <v>1</v>
      </c>
      <c r="NB14" s="21">
        <v>4</v>
      </c>
      <c r="NC14" s="21">
        <v>1</v>
      </c>
      <c r="ND14" s="21">
        <v>5</v>
      </c>
      <c r="NE14" s="21">
        <v>1</v>
      </c>
      <c r="NF14" s="21">
        <v>1</v>
      </c>
      <c r="NG14" s="21">
        <v>6</v>
      </c>
      <c r="NH14" s="21">
        <v>5</v>
      </c>
      <c r="NI14" s="21">
        <v>1</v>
      </c>
      <c r="NJ14" s="21">
        <v>4</v>
      </c>
      <c r="NK14" s="21">
        <v>3</v>
      </c>
      <c r="NL14" s="21">
        <v>1</v>
      </c>
      <c r="NM14" s="21">
        <v>4</v>
      </c>
      <c r="NN14" s="21">
        <v>2</v>
      </c>
      <c r="NO14" s="21">
        <v>3</v>
      </c>
      <c r="NP14" s="21">
        <v>4</v>
      </c>
      <c r="NQ14" s="21">
        <v>4</v>
      </c>
      <c r="NR14" s="21">
        <v>3</v>
      </c>
      <c r="NS14" s="21">
        <v>0</v>
      </c>
      <c r="NT14" s="21">
        <v>1</v>
      </c>
      <c r="NU14" s="21">
        <v>4</v>
      </c>
      <c r="NV14" s="21">
        <v>1</v>
      </c>
      <c r="NW14" s="21">
        <v>1</v>
      </c>
      <c r="NX14" s="21">
        <v>4</v>
      </c>
      <c r="NY14" s="21">
        <v>5</v>
      </c>
      <c r="NZ14" s="21">
        <v>3</v>
      </c>
      <c r="OA14" s="21">
        <v>5</v>
      </c>
      <c r="OB14" s="21">
        <v>3</v>
      </c>
      <c r="OC14" s="21">
        <v>1</v>
      </c>
      <c r="OD14" s="21">
        <v>3</v>
      </c>
      <c r="OE14" s="21">
        <v>5</v>
      </c>
      <c r="OF14" s="21">
        <v>1</v>
      </c>
      <c r="OG14" s="21">
        <v>4</v>
      </c>
      <c r="OH14" s="21">
        <v>4</v>
      </c>
      <c r="OI14" s="21">
        <v>4</v>
      </c>
      <c r="OJ14" s="21">
        <v>6</v>
      </c>
      <c r="OK14" s="21">
        <v>1</v>
      </c>
      <c r="OL14" s="21">
        <v>4</v>
      </c>
      <c r="OM14" s="21">
        <v>2</v>
      </c>
      <c r="ON14" s="21">
        <v>5</v>
      </c>
      <c r="OO14" s="21">
        <v>0</v>
      </c>
      <c r="OP14" s="21">
        <v>5</v>
      </c>
      <c r="OQ14" s="21">
        <v>1</v>
      </c>
      <c r="OR14" s="21">
        <v>1</v>
      </c>
      <c r="OS14" s="21">
        <v>2</v>
      </c>
      <c r="OT14" s="21">
        <v>1</v>
      </c>
      <c r="OU14" s="21">
        <v>1</v>
      </c>
      <c r="OV14" s="21">
        <v>6</v>
      </c>
      <c r="OW14" s="21">
        <v>1</v>
      </c>
      <c r="OX14" s="21">
        <v>1</v>
      </c>
      <c r="OY14" s="21">
        <v>1</v>
      </c>
      <c r="OZ14" s="21">
        <v>3</v>
      </c>
      <c r="PA14" s="21">
        <v>1</v>
      </c>
      <c r="PB14" s="21">
        <v>1</v>
      </c>
      <c r="PC14" s="21">
        <v>1</v>
      </c>
      <c r="PD14" s="21">
        <v>3</v>
      </c>
      <c r="PE14" s="21">
        <v>3</v>
      </c>
      <c r="PF14" s="21">
        <v>6</v>
      </c>
      <c r="PG14" s="21">
        <v>3</v>
      </c>
      <c r="PH14" s="21">
        <v>3</v>
      </c>
      <c r="PI14" s="21">
        <v>6</v>
      </c>
      <c r="PJ14" s="21">
        <v>3</v>
      </c>
      <c r="PK14" s="21">
        <v>4</v>
      </c>
      <c r="PL14" s="21">
        <v>4</v>
      </c>
      <c r="PM14" s="21">
        <v>0</v>
      </c>
      <c r="PN14" s="21">
        <v>6</v>
      </c>
      <c r="PO14" s="21">
        <v>1</v>
      </c>
      <c r="PP14" s="21">
        <v>4</v>
      </c>
      <c r="PQ14" s="21">
        <v>6</v>
      </c>
      <c r="PR14" s="21">
        <v>3</v>
      </c>
      <c r="PS14" s="21">
        <v>1</v>
      </c>
      <c r="PT14" s="21">
        <v>2</v>
      </c>
      <c r="PU14" s="21">
        <v>1</v>
      </c>
      <c r="PV14" s="21">
        <v>2</v>
      </c>
      <c r="PW14" s="21">
        <v>1</v>
      </c>
      <c r="PX14" s="21">
        <v>6</v>
      </c>
      <c r="PY14" s="21">
        <v>3</v>
      </c>
      <c r="PZ14" s="21">
        <v>2</v>
      </c>
      <c r="QA14" s="21">
        <v>2</v>
      </c>
      <c r="QB14" s="21">
        <v>2</v>
      </c>
      <c r="QC14" s="21">
        <v>3</v>
      </c>
      <c r="QD14" s="21">
        <v>5</v>
      </c>
      <c r="QE14" s="21">
        <v>5</v>
      </c>
      <c r="QF14" s="21">
        <v>3</v>
      </c>
      <c r="QG14" s="21">
        <v>5</v>
      </c>
      <c r="QH14" s="21">
        <v>3</v>
      </c>
      <c r="QI14" s="21">
        <v>0</v>
      </c>
      <c r="QJ14" s="21">
        <v>1</v>
      </c>
      <c r="QK14" s="21">
        <v>4</v>
      </c>
      <c r="QL14" s="21">
        <v>4</v>
      </c>
      <c r="QM14" s="21">
        <v>6</v>
      </c>
      <c r="QN14" s="21">
        <v>3</v>
      </c>
      <c r="QO14" s="21">
        <v>4</v>
      </c>
      <c r="QP14" s="21">
        <v>3</v>
      </c>
      <c r="QQ14" s="21">
        <v>3</v>
      </c>
      <c r="QR14" s="21">
        <v>3</v>
      </c>
      <c r="QS14" s="21">
        <v>0</v>
      </c>
      <c r="QT14" s="21">
        <v>1</v>
      </c>
      <c r="QU14" s="21">
        <v>5</v>
      </c>
      <c r="QV14" s="21">
        <v>6</v>
      </c>
      <c r="QW14" s="21">
        <v>4</v>
      </c>
      <c r="QX14" s="21">
        <v>3</v>
      </c>
      <c r="QY14" s="21">
        <v>4</v>
      </c>
      <c r="QZ14" s="21">
        <v>1</v>
      </c>
      <c r="RA14" s="21">
        <v>1</v>
      </c>
      <c r="RB14" s="21">
        <v>4</v>
      </c>
      <c r="RC14" s="21">
        <v>2</v>
      </c>
      <c r="RD14" s="21">
        <v>3</v>
      </c>
      <c r="RE14" s="21">
        <v>5</v>
      </c>
      <c r="RF14" s="21">
        <v>0</v>
      </c>
      <c r="RG14" s="21">
        <v>1</v>
      </c>
      <c r="RH14" s="21">
        <v>6</v>
      </c>
      <c r="RI14" s="21">
        <v>1</v>
      </c>
      <c r="RJ14" s="21">
        <v>4</v>
      </c>
      <c r="RK14" s="21">
        <v>1</v>
      </c>
      <c r="RL14" s="21">
        <v>3</v>
      </c>
      <c r="RM14" s="21">
        <v>6</v>
      </c>
      <c r="RN14" s="21">
        <v>1</v>
      </c>
      <c r="RO14" s="21">
        <v>4</v>
      </c>
      <c r="RP14" s="21">
        <v>3</v>
      </c>
      <c r="RQ14" s="21">
        <v>3</v>
      </c>
      <c r="RR14" s="21">
        <v>0</v>
      </c>
      <c r="RS14" s="21">
        <v>3</v>
      </c>
      <c r="RT14" s="21">
        <v>5</v>
      </c>
      <c r="RU14" s="21">
        <v>5</v>
      </c>
      <c r="RV14" s="21">
        <v>1</v>
      </c>
      <c r="RW14" s="21">
        <v>1</v>
      </c>
      <c r="RX14" s="21">
        <v>4</v>
      </c>
      <c r="RY14" s="21">
        <v>2</v>
      </c>
      <c r="RZ14" s="21">
        <v>2</v>
      </c>
      <c r="SA14" s="21">
        <v>3</v>
      </c>
      <c r="SB14" s="21">
        <v>1</v>
      </c>
      <c r="SC14" s="21">
        <v>1</v>
      </c>
      <c r="SD14" s="21">
        <v>3</v>
      </c>
      <c r="SE14" s="21">
        <v>5</v>
      </c>
      <c r="SF14" s="21">
        <v>5</v>
      </c>
      <c r="SG14" s="21">
        <v>6</v>
      </c>
      <c r="SH14" s="21">
        <v>3</v>
      </c>
      <c r="SI14" s="21">
        <v>1</v>
      </c>
      <c r="SJ14" s="21">
        <v>0</v>
      </c>
      <c r="SK14" s="21">
        <v>3</v>
      </c>
      <c r="SL14" s="21">
        <v>1</v>
      </c>
      <c r="SM14" s="21">
        <v>4</v>
      </c>
      <c r="SN14" s="21">
        <v>4</v>
      </c>
      <c r="SO14" s="21">
        <v>1</v>
      </c>
      <c r="SP14" s="21">
        <v>1</v>
      </c>
      <c r="SQ14" s="21">
        <v>3</v>
      </c>
      <c r="SR14" s="21">
        <v>3</v>
      </c>
      <c r="SS14" s="21">
        <v>1</v>
      </c>
      <c r="ST14" s="21">
        <v>3</v>
      </c>
      <c r="SU14" s="21">
        <v>2</v>
      </c>
      <c r="SV14" s="21">
        <v>3</v>
      </c>
      <c r="SW14" s="21">
        <v>3</v>
      </c>
      <c r="SX14" s="21">
        <v>3</v>
      </c>
      <c r="SY14" s="21">
        <v>4</v>
      </c>
      <c r="SZ14" s="21">
        <v>3</v>
      </c>
      <c r="TA14" s="21">
        <v>2</v>
      </c>
      <c r="TB14" s="21">
        <v>2</v>
      </c>
      <c r="TC14" s="21">
        <v>1</v>
      </c>
      <c r="TD14" s="21">
        <v>5</v>
      </c>
      <c r="TE14" s="21">
        <v>0</v>
      </c>
      <c r="TF14" s="21">
        <v>2</v>
      </c>
      <c r="TG14" s="21">
        <v>3</v>
      </c>
      <c r="TH14" s="21">
        <v>0</v>
      </c>
      <c r="TI14" s="21">
        <v>4</v>
      </c>
      <c r="TJ14" s="21">
        <v>1</v>
      </c>
      <c r="TK14" s="21">
        <v>0</v>
      </c>
      <c r="TL14" s="21">
        <v>1</v>
      </c>
      <c r="TM14" s="21">
        <v>2</v>
      </c>
      <c r="TN14" s="21">
        <v>3</v>
      </c>
      <c r="TO14" s="21">
        <v>5</v>
      </c>
      <c r="TP14" s="21">
        <v>0</v>
      </c>
      <c r="TQ14" s="21">
        <v>1</v>
      </c>
      <c r="TR14" s="21">
        <v>3</v>
      </c>
      <c r="TS14" s="21">
        <v>4</v>
      </c>
      <c r="TT14" s="21">
        <v>1</v>
      </c>
      <c r="TU14" s="21">
        <v>5</v>
      </c>
      <c r="TV14" s="21">
        <v>3</v>
      </c>
      <c r="TW14" s="21">
        <v>6</v>
      </c>
      <c r="TX14" s="21">
        <v>2</v>
      </c>
      <c r="TY14" s="21">
        <v>2</v>
      </c>
      <c r="TZ14" s="21">
        <v>6</v>
      </c>
      <c r="UA14" s="21">
        <v>4</v>
      </c>
      <c r="UB14" s="21">
        <v>4</v>
      </c>
      <c r="UC14" s="21">
        <v>5</v>
      </c>
      <c r="UD14" s="21">
        <v>5</v>
      </c>
      <c r="UE14" s="21">
        <v>1</v>
      </c>
      <c r="UF14" s="21">
        <v>1</v>
      </c>
      <c r="UG14" s="21">
        <v>5</v>
      </c>
      <c r="UH14" s="21">
        <v>3</v>
      </c>
      <c r="UI14" s="21">
        <v>6</v>
      </c>
      <c r="UJ14" s="21">
        <v>0</v>
      </c>
      <c r="UK14" s="21">
        <v>3</v>
      </c>
      <c r="UL14" s="21">
        <v>3</v>
      </c>
      <c r="UM14" s="21">
        <v>5</v>
      </c>
      <c r="UN14" s="21">
        <v>6</v>
      </c>
      <c r="UO14" s="21">
        <v>3</v>
      </c>
      <c r="UP14" s="21">
        <v>1</v>
      </c>
      <c r="UQ14" s="21">
        <v>4</v>
      </c>
      <c r="UR14" s="21">
        <v>2</v>
      </c>
      <c r="US14" s="21">
        <v>3</v>
      </c>
      <c r="UT14" s="21">
        <v>3</v>
      </c>
      <c r="UU14" s="21">
        <v>2</v>
      </c>
      <c r="UV14" s="21">
        <v>0</v>
      </c>
      <c r="UW14" s="21">
        <v>0</v>
      </c>
      <c r="UX14" s="21">
        <v>1</v>
      </c>
      <c r="UY14" s="21">
        <v>0</v>
      </c>
      <c r="UZ14" s="21">
        <v>3</v>
      </c>
      <c r="VA14" s="21">
        <v>3</v>
      </c>
      <c r="VB14" s="21">
        <v>3</v>
      </c>
      <c r="VC14" s="21">
        <v>4</v>
      </c>
      <c r="VD14" s="21">
        <v>3</v>
      </c>
      <c r="VE14" s="21">
        <v>5</v>
      </c>
      <c r="VF14" s="21">
        <v>0</v>
      </c>
      <c r="VG14" s="21">
        <v>3</v>
      </c>
      <c r="VH14" s="21">
        <v>4</v>
      </c>
      <c r="VI14" s="21">
        <v>2</v>
      </c>
      <c r="VJ14" s="21">
        <v>1</v>
      </c>
      <c r="VK14" s="21">
        <v>3</v>
      </c>
      <c r="VL14" s="21">
        <v>1</v>
      </c>
      <c r="VM14" s="21">
        <v>6</v>
      </c>
      <c r="VN14" s="21">
        <v>3</v>
      </c>
      <c r="VO14" s="21">
        <v>5</v>
      </c>
      <c r="VP14" s="21">
        <v>1</v>
      </c>
      <c r="VQ14" s="21">
        <v>0</v>
      </c>
      <c r="VR14" s="21">
        <v>3</v>
      </c>
      <c r="VS14" s="21">
        <v>3</v>
      </c>
      <c r="VT14" s="21">
        <v>2</v>
      </c>
      <c r="VU14" s="21">
        <v>1</v>
      </c>
      <c r="VV14" s="21">
        <v>3</v>
      </c>
      <c r="VW14" s="21">
        <v>1</v>
      </c>
      <c r="VX14" s="21">
        <v>3</v>
      </c>
      <c r="VY14" s="21">
        <v>4</v>
      </c>
      <c r="VZ14" s="21">
        <v>4</v>
      </c>
      <c r="WA14" s="21">
        <v>1</v>
      </c>
      <c r="WB14" s="21">
        <v>1</v>
      </c>
      <c r="WC14" s="21">
        <v>1</v>
      </c>
      <c r="WD14" s="21">
        <v>0</v>
      </c>
      <c r="WE14" s="21">
        <v>5</v>
      </c>
      <c r="WF14" s="21">
        <v>1</v>
      </c>
      <c r="WG14" s="21">
        <v>3</v>
      </c>
      <c r="WH14" s="21">
        <v>1</v>
      </c>
      <c r="WI14" s="21">
        <v>0</v>
      </c>
      <c r="WJ14" s="21">
        <v>1</v>
      </c>
      <c r="WK14" s="21">
        <v>1</v>
      </c>
      <c r="WL14" s="21">
        <v>6</v>
      </c>
      <c r="WM14" s="21">
        <v>0</v>
      </c>
      <c r="WN14" s="21">
        <v>3</v>
      </c>
      <c r="WO14" s="21">
        <v>4</v>
      </c>
      <c r="WP14" s="21">
        <v>3</v>
      </c>
      <c r="WQ14" s="21">
        <v>4</v>
      </c>
      <c r="WR14" s="21">
        <v>1</v>
      </c>
      <c r="WS14" s="21">
        <v>2</v>
      </c>
      <c r="WT14" s="21">
        <v>3</v>
      </c>
      <c r="WU14" s="21">
        <v>1</v>
      </c>
      <c r="WV14" s="21">
        <v>4</v>
      </c>
      <c r="WW14" s="21">
        <v>3</v>
      </c>
      <c r="WX14" s="21">
        <v>1</v>
      </c>
      <c r="WY14" s="21">
        <v>6</v>
      </c>
      <c r="WZ14" s="21">
        <v>1</v>
      </c>
      <c r="XA14" s="21">
        <v>4</v>
      </c>
      <c r="XB14" s="21">
        <v>2</v>
      </c>
      <c r="XC14" s="21">
        <v>4</v>
      </c>
      <c r="XD14" s="21">
        <v>1</v>
      </c>
      <c r="XE14" s="21">
        <v>1</v>
      </c>
      <c r="XF14" s="21">
        <v>0</v>
      </c>
      <c r="XG14" s="21">
        <v>3</v>
      </c>
      <c r="XH14" s="21">
        <v>3</v>
      </c>
      <c r="XI14" s="21">
        <v>3</v>
      </c>
      <c r="XJ14" s="21">
        <v>2</v>
      </c>
      <c r="XK14" s="21">
        <v>2</v>
      </c>
      <c r="XL14" s="21">
        <v>5</v>
      </c>
      <c r="XM14" s="21">
        <v>3</v>
      </c>
      <c r="XN14" s="21">
        <v>6</v>
      </c>
      <c r="XO14" s="21">
        <v>4</v>
      </c>
      <c r="XP14" s="21">
        <v>4</v>
      </c>
      <c r="XQ14" s="21">
        <v>1</v>
      </c>
      <c r="XR14" s="21">
        <v>3</v>
      </c>
      <c r="XS14" s="21">
        <v>3</v>
      </c>
      <c r="XT14" s="21">
        <v>0</v>
      </c>
      <c r="XU14" s="21">
        <v>3</v>
      </c>
      <c r="XV14" s="21">
        <v>2</v>
      </c>
      <c r="XW14" s="21">
        <v>1</v>
      </c>
      <c r="XX14" s="21">
        <v>1</v>
      </c>
      <c r="XY14" s="21">
        <v>2</v>
      </c>
      <c r="XZ14" s="21">
        <v>6</v>
      </c>
      <c r="YA14" s="21">
        <v>5</v>
      </c>
      <c r="YB14" s="21">
        <v>0</v>
      </c>
      <c r="YC14" s="21">
        <v>3</v>
      </c>
      <c r="YD14" s="21">
        <v>3</v>
      </c>
      <c r="YE14" s="21">
        <v>1</v>
      </c>
      <c r="YF14" s="21">
        <v>3</v>
      </c>
      <c r="YG14" s="21">
        <v>1</v>
      </c>
      <c r="YH14" s="21">
        <v>3</v>
      </c>
      <c r="YI14" s="21">
        <v>6</v>
      </c>
      <c r="YJ14" s="21">
        <v>3</v>
      </c>
      <c r="YK14" s="21">
        <v>1</v>
      </c>
      <c r="YL14" s="21">
        <v>3</v>
      </c>
      <c r="YM14" s="21">
        <v>3</v>
      </c>
      <c r="YN14" s="21">
        <v>1</v>
      </c>
      <c r="YO14" s="21">
        <v>3</v>
      </c>
      <c r="YP14" s="21">
        <v>3</v>
      </c>
      <c r="YQ14" s="21">
        <v>1</v>
      </c>
      <c r="YR14" s="21">
        <v>3</v>
      </c>
      <c r="YS14" s="21">
        <v>1</v>
      </c>
      <c r="YT14" s="21">
        <v>4</v>
      </c>
      <c r="YU14" s="21">
        <v>2</v>
      </c>
      <c r="YV14" s="21">
        <v>0</v>
      </c>
      <c r="YW14" s="21">
        <v>3</v>
      </c>
      <c r="YX14" s="21">
        <v>1</v>
      </c>
      <c r="YY14" s="21">
        <v>1</v>
      </c>
      <c r="YZ14" s="21">
        <v>5</v>
      </c>
      <c r="ZA14" s="21">
        <v>4</v>
      </c>
      <c r="ZB14" s="21">
        <v>2</v>
      </c>
      <c r="ZC14" s="21">
        <v>4</v>
      </c>
      <c r="ZD14" s="21">
        <v>5</v>
      </c>
      <c r="ZE14" s="21">
        <v>1</v>
      </c>
      <c r="ZF14" s="21">
        <v>5</v>
      </c>
      <c r="ZG14" s="21">
        <v>1</v>
      </c>
      <c r="ZH14" s="21">
        <v>5</v>
      </c>
      <c r="ZI14" s="21">
        <v>3</v>
      </c>
      <c r="ZJ14" s="21">
        <v>1</v>
      </c>
      <c r="ZK14" s="21">
        <v>3</v>
      </c>
      <c r="ZL14" s="21">
        <v>4</v>
      </c>
      <c r="ZM14" s="21">
        <v>0</v>
      </c>
      <c r="ZN14" s="21">
        <v>3</v>
      </c>
      <c r="ZO14" s="21">
        <v>4</v>
      </c>
      <c r="ZP14" s="21">
        <v>1</v>
      </c>
      <c r="ZQ14" s="21">
        <v>1</v>
      </c>
      <c r="ZR14" s="21">
        <v>2</v>
      </c>
      <c r="ZS14" s="21">
        <v>3</v>
      </c>
      <c r="ZT14" s="21">
        <v>3</v>
      </c>
      <c r="ZU14" s="21">
        <v>4</v>
      </c>
      <c r="ZV14" s="21">
        <v>3</v>
      </c>
      <c r="ZW14" s="21">
        <v>3</v>
      </c>
      <c r="ZX14" s="21">
        <v>5</v>
      </c>
      <c r="ZY14" s="21">
        <v>5</v>
      </c>
      <c r="ZZ14" s="21">
        <v>1</v>
      </c>
      <c r="AAA14" s="21">
        <v>0</v>
      </c>
      <c r="AAB14" s="21">
        <v>6</v>
      </c>
      <c r="AAC14" s="21">
        <v>1</v>
      </c>
      <c r="AAD14" s="21">
        <v>3</v>
      </c>
      <c r="AAE14" s="21">
        <v>0</v>
      </c>
      <c r="AAF14" s="21">
        <v>1</v>
      </c>
      <c r="AAG14" s="21">
        <v>3</v>
      </c>
      <c r="AAH14" s="21">
        <v>1</v>
      </c>
      <c r="AAI14" s="21">
        <v>1</v>
      </c>
      <c r="AAJ14" s="21">
        <v>3</v>
      </c>
      <c r="AAK14" s="21">
        <v>3</v>
      </c>
      <c r="AAL14" s="21">
        <v>6</v>
      </c>
      <c r="AAM14" s="21">
        <v>2</v>
      </c>
      <c r="AAN14" s="21">
        <v>5</v>
      </c>
      <c r="AAO14" s="21">
        <v>1</v>
      </c>
      <c r="AAP14" s="21">
        <v>1</v>
      </c>
      <c r="AAQ14" s="21">
        <v>4</v>
      </c>
      <c r="AAR14" s="21">
        <v>1</v>
      </c>
      <c r="AAS14" s="21">
        <v>1</v>
      </c>
      <c r="AAT14" s="21">
        <v>4</v>
      </c>
      <c r="AAU14" s="21">
        <v>2</v>
      </c>
      <c r="AAV14" s="21">
        <v>3</v>
      </c>
      <c r="AAW14" s="21">
        <v>6</v>
      </c>
      <c r="AAX14" s="21">
        <v>3</v>
      </c>
      <c r="AAY14" s="21">
        <v>2</v>
      </c>
      <c r="AAZ14" s="21">
        <v>5</v>
      </c>
      <c r="ABA14" s="21">
        <v>1</v>
      </c>
      <c r="ABB14" s="21">
        <v>4</v>
      </c>
      <c r="ABC14" s="21">
        <v>5</v>
      </c>
      <c r="ABD14" s="21">
        <v>6</v>
      </c>
      <c r="ABE14" s="21">
        <v>0</v>
      </c>
      <c r="ABF14" s="21">
        <v>3</v>
      </c>
      <c r="ABG14" s="21">
        <v>4</v>
      </c>
      <c r="ABH14" s="21">
        <v>3</v>
      </c>
      <c r="ABI14" s="21">
        <v>2</v>
      </c>
      <c r="ABJ14" s="21">
        <v>6</v>
      </c>
      <c r="ABK14" s="21">
        <v>3</v>
      </c>
      <c r="ABL14" s="21">
        <v>2</v>
      </c>
      <c r="ABM14" s="21">
        <v>1</v>
      </c>
      <c r="ABN14" s="21">
        <v>1</v>
      </c>
      <c r="ABO14" s="21">
        <v>1</v>
      </c>
      <c r="ABP14" s="21">
        <v>3</v>
      </c>
      <c r="ABQ14" s="21">
        <v>4</v>
      </c>
      <c r="ABR14" s="21">
        <v>2</v>
      </c>
      <c r="ABS14" s="21">
        <v>2</v>
      </c>
      <c r="ABT14" s="21">
        <v>1</v>
      </c>
      <c r="ABU14" s="21">
        <v>1</v>
      </c>
      <c r="ABV14" s="21">
        <v>4</v>
      </c>
      <c r="ABW14" s="21">
        <v>3</v>
      </c>
      <c r="ABX14" s="21">
        <v>3</v>
      </c>
      <c r="ABY14" s="21">
        <v>3</v>
      </c>
      <c r="ABZ14" s="21">
        <v>5</v>
      </c>
      <c r="ACA14" s="21">
        <v>2</v>
      </c>
      <c r="ACB14" s="21">
        <v>4</v>
      </c>
      <c r="ACC14" s="21">
        <v>1</v>
      </c>
      <c r="ACD14" s="21">
        <v>3</v>
      </c>
      <c r="ACE14" s="21">
        <v>4</v>
      </c>
      <c r="ACF14" s="21">
        <v>3</v>
      </c>
      <c r="ACG14" s="21">
        <v>3</v>
      </c>
      <c r="ACH14" s="21">
        <v>1</v>
      </c>
      <c r="ACI14" s="21">
        <v>1</v>
      </c>
      <c r="ACJ14" s="21">
        <v>5</v>
      </c>
      <c r="ACK14" s="21">
        <v>1</v>
      </c>
      <c r="ACL14" s="21">
        <v>3</v>
      </c>
      <c r="ACM14" s="21">
        <v>1</v>
      </c>
      <c r="ACN14" s="21">
        <v>3</v>
      </c>
      <c r="ACO14" s="21">
        <v>1</v>
      </c>
      <c r="ACP14" s="21">
        <v>3</v>
      </c>
      <c r="ACQ14" s="21">
        <v>1</v>
      </c>
      <c r="ACR14" s="21">
        <v>3</v>
      </c>
      <c r="ACS14" s="21">
        <v>5</v>
      </c>
      <c r="ACT14" s="21">
        <v>3</v>
      </c>
      <c r="ACU14" s="21">
        <v>1</v>
      </c>
      <c r="ACV14" s="21">
        <v>3</v>
      </c>
      <c r="ACW14" s="21">
        <v>5</v>
      </c>
      <c r="ACX14" s="21">
        <v>1</v>
      </c>
      <c r="ACY14" s="21">
        <v>1</v>
      </c>
      <c r="ACZ14" s="21">
        <v>1</v>
      </c>
      <c r="ADA14" s="21">
        <v>2</v>
      </c>
      <c r="ADB14" s="21">
        <v>1</v>
      </c>
      <c r="ADC14" s="21">
        <v>0</v>
      </c>
      <c r="ADD14" s="21">
        <v>1</v>
      </c>
      <c r="ADE14" s="21">
        <v>2</v>
      </c>
      <c r="ADF14" s="21">
        <v>4</v>
      </c>
      <c r="ADG14" s="21">
        <v>6</v>
      </c>
      <c r="ADH14" s="21">
        <v>3</v>
      </c>
      <c r="ADI14" s="21">
        <v>4</v>
      </c>
      <c r="ADJ14" s="21">
        <v>4</v>
      </c>
      <c r="ADK14" s="21">
        <v>1</v>
      </c>
      <c r="ADL14" s="21">
        <v>0</v>
      </c>
      <c r="ADM14" s="21">
        <v>5</v>
      </c>
      <c r="ADN14" s="21">
        <v>1</v>
      </c>
      <c r="ADO14" s="21">
        <v>5</v>
      </c>
      <c r="ADP14" s="21">
        <v>3</v>
      </c>
      <c r="ADQ14" s="21">
        <v>0</v>
      </c>
      <c r="ADR14" s="21">
        <v>6</v>
      </c>
      <c r="ADS14" s="21">
        <v>1</v>
      </c>
      <c r="ADT14" s="21">
        <v>3</v>
      </c>
      <c r="ADU14" s="21">
        <v>3</v>
      </c>
      <c r="ADV14" s="21">
        <v>3</v>
      </c>
      <c r="ADW14" s="21">
        <v>1</v>
      </c>
      <c r="ADX14" s="21">
        <v>6</v>
      </c>
      <c r="ADY14" s="21">
        <v>3</v>
      </c>
      <c r="ADZ14" s="21">
        <v>5</v>
      </c>
      <c r="AEA14" s="21">
        <v>6</v>
      </c>
      <c r="AEB14" s="21">
        <v>0</v>
      </c>
      <c r="AEC14" s="21">
        <v>5</v>
      </c>
      <c r="AED14" s="21">
        <v>3</v>
      </c>
      <c r="AEE14" s="21">
        <v>1</v>
      </c>
      <c r="AEF14" s="21">
        <v>0</v>
      </c>
      <c r="AEG14" s="21">
        <v>3</v>
      </c>
      <c r="AEH14" s="21">
        <v>0</v>
      </c>
      <c r="AEI14" s="21">
        <v>3</v>
      </c>
      <c r="AEJ14" s="21">
        <v>3</v>
      </c>
      <c r="AEK14" s="21">
        <v>1</v>
      </c>
      <c r="AEL14" s="21">
        <v>4</v>
      </c>
      <c r="AEM14" s="21">
        <v>0</v>
      </c>
      <c r="AEN14" s="21">
        <v>4</v>
      </c>
      <c r="AEO14" s="21">
        <v>4</v>
      </c>
      <c r="AEP14" s="21">
        <v>3</v>
      </c>
      <c r="AEQ14" s="21">
        <v>5</v>
      </c>
      <c r="AER14" s="21">
        <v>3</v>
      </c>
      <c r="AES14" s="21">
        <v>3</v>
      </c>
      <c r="AET14" s="21">
        <v>2</v>
      </c>
      <c r="AEU14" s="21">
        <v>5</v>
      </c>
      <c r="AEV14" s="21">
        <v>5</v>
      </c>
      <c r="AEW14" s="21">
        <v>5</v>
      </c>
      <c r="AEX14" s="21">
        <v>1</v>
      </c>
      <c r="AEY14" s="21">
        <v>0</v>
      </c>
      <c r="AEZ14" s="21">
        <v>3</v>
      </c>
      <c r="AFA14" s="21">
        <v>2</v>
      </c>
      <c r="AFB14" s="21">
        <v>4</v>
      </c>
      <c r="AFC14" s="21">
        <v>1</v>
      </c>
      <c r="AFD14" s="21">
        <v>4</v>
      </c>
      <c r="AFE14" s="21">
        <v>5</v>
      </c>
      <c r="AFF14" s="21">
        <v>3</v>
      </c>
      <c r="AFG14" s="21">
        <v>4</v>
      </c>
      <c r="AFH14" s="21">
        <v>5</v>
      </c>
      <c r="AFI14" s="21">
        <v>5</v>
      </c>
      <c r="AFJ14" s="21">
        <v>4</v>
      </c>
      <c r="AFK14" s="21">
        <v>6</v>
      </c>
      <c r="AFL14" s="21">
        <v>5</v>
      </c>
      <c r="AFM14" s="21">
        <v>0</v>
      </c>
      <c r="AFN14" s="21">
        <v>1</v>
      </c>
      <c r="AFO14" s="21">
        <v>4</v>
      </c>
      <c r="AFP14" s="21">
        <v>6</v>
      </c>
      <c r="AFQ14" s="21">
        <v>3</v>
      </c>
      <c r="AFR14" s="21">
        <v>3</v>
      </c>
      <c r="AFS14" s="21">
        <v>1</v>
      </c>
      <c r="AFT14" s="21">
        <v>4</v>
      </c>
      <c r="AFU14" s="21">
        <v>6</v>
      </c>
      <c r="AFV14" s="21">
        <v>1</v>
      </c>
      <c r="AFW14" s="21">
        <v>2</v>
      </c>
      <c r="AFX14" s="21">
        <v>2</v>
      </c>
      <c r="AFY14" s="21">
        <v>2</v>
      </c>
      <c r="AFZ14" s="21">
        <v>1</v>
      </c>
      <c r="AGA14" s="21">
        <v>5</v>
      </c>
      <c r="AGB14" s="21">
        <v>5</v>
      </c>
      <c r="AGC14" s="21">
        <v>1</v>
      </c>
      <c r="AGD14" s="21">
        <v>6</v>
      </c>
      <c r="AGE14" s="21">
        <v>1</v>
      </c>
      <c r="AGF14" s="21">
        <v>5</v>
      </c>
      <c r="AGG14" s="21">
        <v>3</v>
      </c>
      <c r="AGH14" s="21">
        <v>1</v>
      </c>
      <c r="AGI14" s="21">
        <v>3</v>
      </c>
      <c r="AGJ14" s="21">
        <v>1</v>
      </c>
      <c r="AGK14" s="21">
        <v>0</v>
      </c>
      <c r="AGL14" s="21">
        <v>5</v>
      </c>
      <c r="AGM14" s="21">
        <v>2</v>
      </c>
      <c r="AGN14" s="21">
        <v>5</v>
      </c>
      <c r="AGO14" s="21">
        <v>3</v>
      </c>
      <c r="AGP14" s="21">
        <v>3</v>
      </c>
      <c r="AGQ14" s="21">
        <v>3</v>
      </c>
      <c r="AGR14" s="21">
        <v>1</v>
      </c>
      <c r="AGS14" s="21">
        <v>4</v>
      </c>
      <c r="AGT14" s="21">
        <v>3</v>
      </c>
      <c r="AGU14" s="21">
        <v>5</v>
      </c>
      <c r="AGV14" s="21">
        <v>6</v>
      </c>
      <c r="AGW14" s="21">
        <v>4</v>
      </c>
      <c r="AGX14" s="21">
        <v>5</v>
      </c>
      <c r="AGY14" s="21">
        <v>0</v>
      </c>
      <c r="AGZ14" s="21">
        <v>4</v>
      </c>
      <c r="AHA14" s="21">
        <v>3</v>
      </c>
      <c r="AHB14" s="21">
        <v>3</v>
      </c>
      <c r="AHC14" s="21">
        <v>4</v>
      </c>
      <c r="AHD14" s="21">
        <v>4</v>
      </c>
      <c r="AHE14" s="21">
        <v>4</v>
      </c>
      <c r="AHF14" s="21">
        <v>5</v>
      </c>
      <c r="AHG14" s="21">
        <v>0</v>
      </c>
      <c r="AHH14" s="21">
        <v>4</v>
      </c>
      <c r="AHI14" s="21">
        <v>0</v>
      </c>
      <c r="AHJ14" s="21">
        <v>3</v>
      </c>
      <c r="AHK14" s="21">
        <v>0</v>
      </c>
      <c r="AHL14" s="21">
        <v>1</v>
      </c>
      <c r="AHM14" s="21">
        <v>1</v>
      </c>
      <c r="AHN14" s="21">
        <v>3</v>
      </c>
      <c r="AHO14" s="21">
        <v>2</v>
      </c>
      <c r="AHP14" s="21">
        <v>3</v>
      </c>
      <c r="AHQ14" s="21">
        <v>0</v>
      </c>
      <c r="AHR14" s="21">
        <v>1</v>
      </c>
      <c r="AHS14" s="21">
        <v>1</v>
      </c>
      <c r="AHT14" s="21">
        <v>5</v>
      </c>
      <c r="AHU14" s="21">
        <v>2</v>
      </c>
      <c r="AHV14" s="21">
        <v>3</v>
      </c>
      <c r="AHW14" s="21">
        <v>5</v>
      </c>
      <c r="AHX14" s="21">
        <v>2</v>
      </c>
      <c r="AHY14" s="21">
        <v>3</v>
      </c>
      <c r="AHZ14" s="21">
        <v>2</v>
      </c>
      <c r="AIA14" s="21">
        <v>1</v>
      </c>
      <c r="AIB14" s="21">
        <v>6</v>
      </c>
      <c r="AIC14" s="21">
        <v>1</v>
      </c>
      <c r="AID14" s="21">
        <v>5</v>
      </c>
      <c r="AIE14" s="21">
        <v>6</v>
      </c>
      <c r="AIF14" s="21">
        <v>1</v>
      </c>
      <c r="AIG14" s="21">
        <v>2</v>
      </c>
      <c r="AIH14" s="21">
        <v>1</v>
      </c>
      <c r="AII14" s="21">
        <v>0</v>
      </c>
      <c r="AIJ14" s="21">
        <v>1</v>
      </c>
      <c r="AIK14" s="21">
        <v>5</v>
      </c>
      <c r="AIL14" s="21">
        <v>3</v>
      </c>
      <c r="AIM14" s="21">
        <v>5</v>
      </c>
      <c r="AIN14" s="21">
        <v>3</v>
      </c>
      <c r="AIO14" s="21">
        <v>0</v>
      </c>
      <c r="AIP14" s="21">
        <v>3</v>
      </c>
      <c r="AIQ14" s="21">
        <v>3</v>
      </c>
      <c r="AIR14" s="21">
        <v>1</v>
      </c>
      <c r="AIS14" s="21">
        <v>1</v>
      </c>
      <c r="AIT14" s="21">
        <v>3</v>
      </c>
      <c r="AIU14" s="21">
        <v>3</v>
      </c>
      <c r="AIV14" s="21">
        <v>4</v>
      </c>
      <c r="AIW14" s="21">
        <v>3</v>
      </c>
      <c r="AIX14" s="21">
        <v>3</v>
      </c>
      <c r="AIY14" s="21">
        <v>3</v>
      </c>
      <c r="AIZ14" s="21">
        <v>3</v>
      </c>
      <c r="AJA14" s="21">
        <v>1</v>
      </c>
      <c r="AJB14" s="21">
        <v>4</v>
      </c>
      <c r="AJC14" s="21">
        <v>4</v>
      </c>
      <c r="AJD14" s="21">
        <v>2</v>
      </c>
      <c r="AJE14" s="21">
        <v>0</v>
      </c>
      <c r="AJF14" s="21">
        <v>5</v>
      </c>
      <c r="AJG14" s="21">
        <v>3</v>
      </c>
      <c r="AJH14" s="21">
        <v>2</v>
      </c>
      <c r="AJI14" s="21">
        <v>0</v>
      </c>
      <c r="AJJ14" s="21">
        <v>3</v>
      </c>
      <c r="AJK14" s="21">
        <v>4</v>
      </c>
      <c r="AJL14" s="21">
        <v>1</v>
      </c>
      <c r="AJM14" s="21">
        <v>3</v>
      </c>
      <c r="AJN14" s="21">
        <v>3</v>
      </c>
      <c r="AJO14" s="21">
        <v>1</v>
      </c>
      <c r="AJP14" s="21">
        <v>4</v>
      </c>
      <c r="AJQ14" s="21">
        <v>1</v>
      </c>
      <c r="AJR14" s="21">
        <v>1</v>
      </c>
      <c r="AJS14" s="21">
        <v>3</v>
      </c>
      <c r="AJT14" s="21">
        <v>2</v>
      </c>
      <c r="AJU14" s="21">
        <v>4</v>
      </c>
      <c r="AJV14" s="21">
        <v>1</v>
      </c>
      <c r="AJW14" s="21">
        <v>3</v>
      </c>
      <c r="AJX14" s="21">
        <v>1</v>
      </c>
      <c r="AJY14" s="21">
        <v>4</v>
      </c>
      <c r="AJZ14" s="21">
        <v>4</v>
      </c>
      <c r="AKA14" s="21">
        <v>3</v>
      </c>
      <c r="AKB14" s="21">
        <v>3</v>
      </c>
      <c r="AKC14" s="21">
        <v>1</v>
      </c>
      <c r="AKD14" s="21">
        <v>4</v>
      </c>
      <c r="AKE14" s="21">
        <v>3</v>
      </c>
      <c r="AKF14" s="21">
        <v>3</v>
      </c>
      <c r="AKG14" s="21">
        <v>1</v>
      </c>
      <c r="AKH14" s="21">
        <v>3</v>
      </c>
      <c r="AKI14" s="21">
        <v>1</v>
      </c>
      <c r="AKJ14" s="21">
        <v>1</v>
      </c>
      <c r="AKK14" s="21">
        <v>3</v>
      </c>
      <c r="AKL14" s="21">
        <v>4</v>
      </c>
      <c r="AKM14" s="21">
        <v>3</v>
      </c>
      <c r="AKN14" s="21">
        <v>2</v>
      </c>
      <c r="AKO14" s="21">
        <v>5</v>
      </c>
      <c r="AKP14" s="21">
        <v>0</v>
      </c>
      <c r="AKQ14" s="21">
        <v>3</v>
      </c>
      <c r="AKR14" s="21">
        <v>6</v>
      </c>
      <c r="AKS14" s="21">
        <v>1</v>
      </c>
      <c r="AKT14" s="21">
        <v>2</v>
      </c>
      <c r="AKU14" s="21">
        <v>5</v>
      </c>
      <c r="AKV14" s="21">
        <v>5</v>
      </c>
      <c r="AKW14" s="21">
        <v>2</v>
      </c>
      <c r="AKX14" s="21">
        <v>1</v>
      </c>
      <c r="AKY14" s="21">
        <v>4</v>
      </c>
      <c r="AKZ14" s="21">
        <v>3</v>
      </c>
      <c r="ALA14" s="21">
        <v>1</v>
      </c>
      <c r="ALB14" s="21">
        <v>2</v>
      </c>
      <c r="ALC14" s="21">
        <v>1</v>
      </c>
      <c r="ALD14" s="21">
        <v>1</v>
      </c>
      <c r="ALE14" s="21">
        <v>6</v>
      </c>
      <c r="ALF14" s="21">
        <v>6</v>
      </c>
      <c r="ALG14" s="21">
        <v>4</v>
      </c>
      <c r="ALH14" s="21">
        <v>1</v>
      </c>
      <c r="ALI14" s="21">
        <v>4</v>
      </c>
      <c r="ALJ14" s="21">
        <v>0</v>
      </c>
      <c r="ALK14" s="21">
        <v>5</v>
      </c>
      <c r="ALL14" s="21">
        <v>1</v>
      </c>
      <c r="ALM14" s="21">
        <v>1</v>
      </c>
      <c r="ALN14" s="21">
        <v>3</v>
      </c>
      <c r="ALO14" s="21">
        <v>1</v>
      </c>
    </row>
    <row r="15" spans="1:1003" x14ac:dyDescent="0.4">
      <c r="A15" s="19">
        <v>1</v>
      </c>
      <c r="B15" s="19">
        <v>5</v>
      </c>
      <c r="C15" s="19">
        <v>5</v>
      </c>
      <c r="D15" s="19">
        <v>1</v>
      </c>
      <c r="E15" s="19">
        <v>3</v>
      </c>
      <c r="F15" s="19">
        <v>3</v>
      </c>
      <c r="G15" s="19">
        <v>2</v>
      </c>
      <c r="H15" s="19">
        <v>1</v>
      </c>
      <c r="I15" s="19">
        <v>1</v>
      </c>
      <c r="J15" s="19">
        <v>3</v>
      </c>
      <c r="K15" s="19">
        <v>3</v>
      </c>
      <c r="L15" s="19">
        <v>3</v>
      </c>
      <c r="M15" s="19">
        <v>1</v>
      </c>
      <c r="N15" s="19">
        <v>1</v>
      </c>
      <c r="O15" s="19">
        <v>1</v>
      </c>
      <c r="P15" s="19">
        <v>1</v>
      </c>
      <c r="Q15" s="19">
        <v>1</v>
      </c>
      <c r="R15" s="19">
        <v>1</v>
      </c>
      <c r="S15" s="19">
        <v>2</v>
      </c>
      <c r="T15" s="19">
        <v>4</v>
      </c>
      <c r="U15" s="19">
        <v>4</v>
      </c>
      <c r="V15" s="19">
        <v>1</v>
      </c>
      <c r="W15" s="19">
        <v>1</v>
      </c>
      <c r="X15" s="19">
        <v>1</v>
      </c>
      <c r="Y15" s="19">
        <v>3</v>
      </c>
      <c r="Z15" s="19">
        <v>1</v>
      </c>
      <c r="AA15" s="19">
        <v>4</v>
      </c>
      <c r="AB15" s="19">
        <v>4</v>
      </c>
      <c r="AC15" s="19">
        <v>3</v>
      </c>
      <c r="AD15" s="19">
        <v>2</v>
      </c>
      <c r="AE15" s="19">
        <v>1</v>
      </c>
      <c r="AF15" s="19">
        <v>1</v>
      </c>
      <c r="AG15" s="19">
        <v>5</v>
      </c>
      <c r="AH15" s="19">
        <v>1</v>
      </c>
      <c r="AI15" s="19">
        <v>1</v>
      </c>
      <c r="AJ15" s="19">
        <v>1</v>
      </c>
      <c r="AK15" s="19">
        <v>1</v>
      </c>
      <c r="AL15" s="19">
        <v>3</v>
      </c>
      <c r="AM15" s="19">
        <v>1</v>
      </c>
      <c r="AN15" s="19">
        <v>1</v>
      </c>
      <c r="AO15" s="19">
        <v>4</v>
      </c>
      <c r="AP15" s="19">
        <v>1</v>
      </c>
      <c r="AQ15" s="19">
        <v>1</v>
      </c>
      <c r="AR15" s="19">
        <v>1</v>
      </c>
      <c r="AS15" s="19">
        <v>3</v>
      </c>
      <c r="AT15" s="19">
        <v>3</v>
      </c>
      <c r="AU15" s="19">
        <v>2</v>
      </c>
      <c r="AV15" s="19">
        <v>0</v>
      </c>
      <c r="AW15" s="19">
        <v>4</v>
      </c>
      <c r="AX15" s="19">
        <v>1</v>
      </c>
      <c r="AY15" s="19">
        <v>1</v>
      </c>
      <c r="AZ15" s="19">
        <v>3</v>
      </c>
      <c r="BA15" s="19">
        <v>1</v>
      </c>
      <c r="BB15" s="19">
        <v>0</v>
      </c>
      <c r="BC15" s="19">
        <v>5</v>
      </c>
      <c r="BD15" s="19">
        <v>4</v>
      </c>
      <c r="BE15" s="19">
        <v>1</v>
      </c>
      <c r="BF15" s="19">
        <v>2</v>
      </c>
      <c r="BG15" s="19">
        <v>3</v>
      </c>
      <c r="BH15" s="19">
        <v>4</v>
      </c>
      <c r="BI15" s="19">
        <v>1</v>
      </c>
      <c r="BJ15" s="19">
        <v>1</v>
      </c>
      <c r="BK15" s="19">
        <v>1</v>
      </c>
      <c r="BL15" s="19">
        <v>3</v>
      </c>
      <c r="BM15" s="19">
        <v>1</v>
      </c>
      <c r="BN15" s="19">
        <v>3</v>
      </c>
      <c r="BO15" s="19">
        <v>1</v>
      </c>
      <c r="BP15" s="19">
        <v>1</v>
      </c>
      <c r="BQ15" s="19">
        <v>0</v>
      </c>
      <c r="BR15" s="19">
        <v>0</v>
      </c>
      <c r="BS15" s="19">
        <v>5</v>
      </c>
      <c r="BT15" s="19">
        <v>0</v>
      </c>
      <c r="BU15" s="19">
        <v>3</v>
      </c>
      <c r="BV15" s="19">
        <v>4</v>
      </c>
      <c r="BW15" s="19">
        <v>3</v>
      </c>
      <c r="BX15" s="19">
        <v>2</v>
      </c>
      <c r="BY15" s="19">
        <v>3</v>
      </c>
      <c r="BZ15" s="19">
        <v>1</v>
      </c>
      <c r="CA15" s="19">
        <v>3</v>
      </c>
      <c r="CB15" s="19">
        <v>1</v>
      </c>
      <c r="CC15" s="19">
        <v>2</v>
      </c>
      <c r="CD15" s="19">
        <v>3</v>
      </c>
      <c r="CE15" s="19">
        <v>4</v>
      </c>
      <c r="CF15" s="19">
        <v>1</v>
      </c>
      <c r="CG15" s="19">
        <v>2</v>
      </c>
      <c r="CH15" s="19">
        <v>1</v>
      </c>
      <c r="CI15" s="19">
        <v>1</v>
      </c>
      <c r="CJ15" s="19">
        <v>3</v>
      </c>
      <c r="CK15" s="19">
        <v>1</v>
      </c>
      <c r="CL15" s="19">
        <v>2</v>
      </c>
      <c r="CM15" s="19">
        <v>1</v>
      </c>
      <c r="CN15" s="19">
        <v>1</v>
      </c>
      <c r="CO15" s="19">
        <v>1</v>
      </c>
      <c r="CP15" s="19">
        <v>5</v>
      </c>
      <c r="CQ15" s="19">
        <v>2</v>
      </c>
      <c r="CR15" s="19">
        <v>0</v>
      </c>
      <c r="CS15" s="19">
        <v>5</v>
      </c>
      <c r="CT15" s="19">
        <v>3</v>
      </c>
      <c r="CU15" s="19">
        <v>4</v>
      </c>
      <c r="CV15" s="19">
        <v>1</v>
      </c>
      <c r="CW15" s="19">
        <v>1</v>
      </c>
      <c r="CX15" s="19">
        <v>4</v>
      </c>
      <c r="CY15" s="19">
        <v>5</v>
      </c>
      <c r="CZ15" s="19">
        <v>1</v>
      </c>
      <c r="DA15" s="19">
        <v>3</v>
      </c>
      <c r="DB15" s="19">
        <v>4</v>
      </c>
      <c r="DC15" s="19">
        <v>1</v>
      </c>
      <c r="DD15" s="19">
        <v>2</v>
      </c>
      <c r="DE15" s="19">
        <v>3</v>
      </c>
      <c r="DF15" s="19">
        <v>1</v>
      </c>
      <c r="DG15" s="19">
        <v>1</v>
      </c>
      <c r="DH15" s="19">
        <v>0</v>
      </c>
      <c r="DI15" s="19">
        <v>1</v>
      </c>
      <c r="DJ15" s="19">
        <v>1</v>
      </c>
      <c r="DK15" s="19">
        <v>3</v>
      </c>
      <c r="DL15" s="19">
        <v>3</v>
      </c>
      <c r="DM15" s="19">
        <v>3</v>
      </c>
      <c r="DN15" s="19">
        <v>5</v>
      </c>
      <c r="DO15" s="19">
        <v>5</v>
      </c>
      <c r="DP15" s="19">
        <v>4</v>
      </c>
      <c r="DQ15" s="19">
        <v>2</v>
      </c>
      <c r="DR15" s="19">
        <v>4</v>
      </c>
      <c r="DS15" s="19">
        <v>1</v>
      </c>
      <c r="DT15" s="19">
        <v>2</v>
      </c>
      <c r="DU15" s="19">
        <v>3</v>
      </c>
      <c r="DV15" s="19">
        <v>3</v>
      </c>
      <c r="DW15" s="19">
        <v>3</v>
      </c>
      <c r="DX15" s="19">
        <v>1</v>
      </c>
      <c r="DY15" s="19">
        <v>1</v>
      </c>
      <c r="DZ15" s="19">
        <v>1</v>
      </c>
      <c r="EA15" s="19">
        <v>1</v>
      </c>
      <c r="EB15" s="19">
        <v>0</v>
      </c>
      <c r="EC15" s="19">
        <v>5</v>
      </c>
      <c r="ED15" s="19">
        <v>5</v>
      </c>
      <c r="EE15" s="19">
        <v>3</v>
      </c>
      <c r="EF15" s="19">
        <v>3</v>
      </c>
      <c r="EG15" s="19">
        <v>3</v>
      </c>
      <c r="EH15" s="19">
        <v>5</v>
      </c>
      <c r="EI15" s="19">
        <v>1</v>
      </c>
      <c r="EJ15" s="19">
        <v>1</v>
      </c>
      <c r="EK15" s="19">
        <v>3</v>
      </c>
      <c r="EL15" s="19">
        <v>3</v>
      </c>
      <c r="EM15" s="19">
        <v>1</v>
      </c>
      <c r="EN15" s="19">
        <v>5</v>
      </c>
      <c r="EO15" s="19">
        <v>4</v>
      </c>
      <c r="EP15" s="19">
        <v>5</v>
      </c>
      <c r="EQ15" s="19">
        <v>5</v>
      </c>
      <c r="ER15" s="19">
        <v>1</v>
      </c>
      <c r="ES15" s="19">
        <v>1</v>
      </c>
      <c r="ET15" s="19">
        <v>3</v>
      </c>
      <c r="EU15" s="19">
        <v>1</v>
      </c>
      <c r="EV15" s="19">
        <v>6</v>
      </c>
      <c r="EW15" s="19">
        <v>3</v>
      </c>
      <c r="EX15" s="19">
        <v>2</v>
      </c>
      <c r="EY15" s="19">
        <v>5</v>
      </c>
      <c r="EZ15" s="19">
        <v>3</v>
      </c>
      <c r="FA15" s="19">
        <v>3</v>
      </c>
      <c r="FB15" s="19">
        <v>6</v>
      </c>
      <c r="FC15" s="19">
        <v>3</v>
      </c>
      <c r="FD15" s="19">
        <v>1</v>
      </c>
      <c r="FE15" s="19">
        <v>2</v>
      </c>
      <c r="FF15" s="19">
        <v>1</v>
      </c>
      <c r="FG15" s="19">
        <v>0</v>
      </c>
      <c r="FH15" s="19">
        <v>0</v>
      </c>
      <c r="FI15" s="19">
        <v>2</v>
      </c>
      <c r="FJ15" s="19">
        <v>1</v>
      </c>
      <c r="FK15" s="19">
        <v>3</v>
      </c>
      <c r="FL15" s="19">
        <v>2</v>
      </c>
      <c r="FM15" s="19">
        <v>1</v>
      </c>
      <c r="FN15" s="19">
        <v>1</v>
      </c>
      <c r="FO15" s="19">
        <v>3</v>
      </c>
      <c r="FP15" s="19">
        <v>3</v>
      </c>
      <c r="FQ15" s="19">
        <v>2</v>
      </c>
      <c r="FR15" s="19">
        <v>4</v>
      </c>
      <c r="FS15" s="19">
        <v>2</v>
      </c>
      <c r="FT15" s="19">
        <v>2</v>
      </c>
      <c r="FU15" s="19">
        <v>1</v>
      </c>
      <c r="FV15" s="19">
        <v>4</v>
      </c>
      <c r="FW15" s="19">
        <v>3</v>
      </c>
      <c r="FX15" s="19">
        <v>2</v>
      </c>
      <c r="FY15" s="19">
        <v>2</v>
      </c>
      <c r="FZ15" s="19">
        <v>0</v>
      </c>
      <c r="GA15" s="19">
        <v>1</v>
      </c>
      <c r="GB15" s="19">
        <v>3</v>
      </c>
      <c r="GC15" s="19">
        <v>5</v>
      </c>
      <c r="GD15" s="19">
        <v>1</v>
      </c>
      <c r="GE15" s="19">
        <v>1</v>
      </c>
      <c r="GF15" s="19">
        <v>3</v>
      </c>
      <c r="GG15" s="19">
        <v>1</v>
      </c>
      <c r="GH15" s="19">
        <v>1</v>
      </c>
      <c r="GI15" s="19">
        <v>3</v>
      </c>
      <c r="GJ15" s="19">
        <v>1</v>
      </c>
      <c r="GK15" s="19">
        <v>1</v>
      </c>
      <c r="GL15" s="19">
        <v>1</v>
      </c>
      <c r="GM15" s="19">
        <v>0</v>
      </c>
      <c r="GN15" s="19">
        <v>1</v>
      </c>
      <c r="GO15" s="19">
        <v>3</v>
      </c>
      <c r="GP15" s="19">
        <v>0</v>
      </c>
      <c r="GQ15" s="19">
        <v>1</v>
      </c>
      <c r="GR15" s="19">
        <v>6</v>
      </c>
      <c r="GS15" s="19">
        <v>2</v>
      </c>
      <c r="GT15" s="19">
        <v>4</v>
      </c>
      <c r="GU15" s="19">
        <v>1</v>
      </c>
      <c r="GV15" s="19">
        <v>1</v>
      </c>
      <c r="GW15" s="19">
        <v>3</v>
      </c>
      <c r="GX15" s="19">
        <v>1</v>
      </c>
      <c r="GY15" s="19">
        <v>4</v>
      </c>
      <c r="GZ15" s="19">
        <v>3</v>
      </c>
      <c r="HA15" s="19">
        <v>3</v>
      </c>
      <c r="HB15" s="19">
        <v>2</v>
      </c>
      <c r="HC15" s="19">
        <v>2</v>
      </c>
      <c r="HD15" s="19">
        <v>1</v>
      </c>
      <c r="HE15" s="19">
        <v>3</v>
      </c>
      <c r="HF15" s="19">
        <v>2</v>
      </c>
      <c r="HG15" s="19">
        <v>4</v>
      </c>
      <c r="HH15" s="19">
        <v>1</v>
      </c>
      <c r="HI15" s="19">
        <v>4</v>
      </c>
      <c r="HJ15" s="19">
        <v>2</v>
      </c>
      <c r="HK15" s="19">
        <v>1</v>
      </c>
      <c r="HL15" s="19">
        <v>3</v>
      </c>
      <c r="HM15" s="19">
        <v>3</v>
      </c>
      <c r="HN15" s="19">
        <v>4</v>
      </c>
      <c r="HO15" s="19">
        <v>0</v>
      </c>
      <c r="HP15" s="19">
        <v>5</v>
      </c>
      <c r="HQ15" s="19">
        <v>3</v>
      </c>
      <c r="HR15" s="19">
        <v>3</v>
      </c>
      <c r="HS15" s="19">
        <v>1</v>
      </c>
      <c r="HT15" s="19">
        <v>1</v>
      </c>
      <c r="HU15" s="19">
        <v>3</v>
      </c>
      <c r="HV15" s="19">
        <v>1</v>
      </c>
      <c r="HW15" s="19">
        <v>4</v>
      </c>
      <c r="HX15" s="19">
        <v>3</v>
      </c>
      <c r="HY15" s="19">
        <v>1</v>
      </c>
      <c r="HZ15" s="19">
        <v>3</v>
      </c>
      <c r="IA15" s="19">
        <v>4</v>
      </c>
      <c r="IB15" s="19">
        <v>2</v>
      </c>
      <c r="IC15" s="19">
        <v>3</v>
      </c>
      <c r="ID15" s="19">
        <v>4</v>
      </c>
      <c r="IE15" s="19">
        <v>2</v>
      </c>
      <c r="IF15" s="19">
        <v>3</v>
      </c>
      <c r="IG15" s="19">
        <v>1</v>
      </c>
      <c r="IH15" s="19">
        <v>2</v>
      </c>
      <c r="II15" s="19">
        <v>1</v>
      </c>
      <c r="IJ15" s="19">
        <v>6</v>
      </c>
      <c r="IK15" s="19">
        <v>5</v>
      </c>
      <c r="IL15" s="19">
        <v>3</v>
      </c>
      <c r="IM15" s="19">
        <v>5</v>
      </c>
      <c r="IN15" s="19">
        <v>1</v>
      </c>
      <c r="IO15" s="19">
        <v>4</v>
      </c>
      <c r="IP15" s="19">
        <v>5</v>
      </c>
      <c r="IQ15" s="19">
        <v>1</v>
      </c>
      <c r="IR15" s="19">
        <v>3</v>
      </c>
      <c r="IS15" s="19">
        <v>1</v>
      </c>
      <c r="IT15" s="19">
        <v>3</v>
      </c>
      <c r="IU15" s="19">
        <v>1</v>
      </c>
      <c r="IV15" s="19">
        <v>5</v>
      </c>
      <c r="IW15" s="19">
        <v>4</v>
      </c>
      <c r="IX15" s="19">
        <v>0</v>
      </c>
      <c r="IY15" s="19">
        <v>1</v>
      </c>
      <c r="IZ15" s="19">
        <v>4</v>
      </c>
      <c r="JA15" s="19">
        <v>0</v>
      </c>
      <c r="JB15" s="19">
        <v>2</v>
      </c>
      <c r="JC15" s="19">
        <v>3</v>
      </c>
      <c r="JD15" s="19">
        <v>2</v>
      </c>
      <c r="JE15" s="19">
        <v>3</v>
      </c>
      <c r="JF15" s="19">
        <v>3</v>
      </c>
      <c r="JG15" s="19">
        <v>1</v>
      </c>
      <c r="JH15" s="19">
        <v>1</v>
      </c>
      <c r="JI15" s="19">
        <v>1</v>
      </c>
      <c r="JJ15" s="19">
        <v>1</v>
      </c>
      <c r="JK15" s="19">
        <v>1</v>
      </c>
      <c r="JL15" s="19">
        <v>1</v>
      </c>
      <c r="JM15" s="19">
        <v>2</v>
      </c>
      <c r="JN15" s="19">
        <v>2</v>
      </c>
      <c r="JO15" s="19">
        <v>4</v>
      </c>
      <c r="JP15" s="19">
        <v>1</v>
      </c>
      <c r="JQ15" s="19">
        <v>3</v>
      </c>
      <c r="JR15" s="19">
        <v>3</v>
      </c>
      <c r="JS15" s="19">
        <v>5</v>
      </c>
      <c r="JT15" s="19">
        <v>2</v>
      </c>
      <c r="JU15" s="19">
        <v>2</v>
      </c>
      <c r="JV15" s="19">
        <v>4</v>
      </c>
      <c r="JW15" s="19">
        <v>3</v>
      </c>
      <c r="JX15" s="19">
        <v>2</v>
      </c>
      <c r="JY15" s="19">
        <v>2</v>
      </c>
      <c r="JZ15" s="19">
        <v>3</v>
      </c>
      <c r="KA15" s="19">
        <v>2</v>
      </c>
      <c r="KB15" s="19">
        <v>3</v>
      </c>
      <c r="KC15" s="19">
        <v>3</v>
      </c>
      <c r="KD15" s="19">
        <v>1</v>
      </c>
      <c r="KE15" s="19">
        <v>5</v>
      </c>
      <c r="KF15" s="19">
        <v>0</v>
      </c>
      <c r="KG15" s="19">
        <v>3</v>
      </c>
      <c r="KH15" s="19">
        <v>0</v>
      </c>
      <c r="KI15" s="19">
        <v>3</v>
      </c>
      <c r="KJ15" s="19">
        <v>3</v>
      </c>
      <c r="KK15" s="19">
        <v>1</v>
      </c>
      <c r="KL15" s="19">
        <v>1</v>
      </c>
      <c r="KM15" s="19">
        <v>0</v>
      </c>
      <c r="KN15" s="19">
        <v>2</v>
      </c>
      <c r="KO15" s="19">
        <v>5</v>
      </c>
      <c r="KP15" s="19">
        <v>1</v>
      </c>
      <c r="KQ15" s="19">
        <v>1</v>
      </c>
      <c r="KR15" s="19">
        <v>3</v>
      </c>
      <c r="KS15" s="19">
        <v>3</v>
      </c>
      <c r="KT15" s="19">
        <v>5</v>
      </c>
      <c r="KU15" s="19">
        <v>1</v>
      </c>
      <c r="KV15" s="19">
        <v>3</v>
      </c>
      <c r="KW15" s="19">
        <v>3</v>
      </c>
      <c r="KX15" s="19">
        <v>3</v>
      </c>
      <c r="KY15" s="19">
        <v>2</v>
      </c>
      <c r="KZ15" s="19">
        <v>3</v>
      </c>
      <c r="LA15" s="19">
        <v>2</v>
      </c>
      <c r="LB15" s="19">
        <v>4</v>
      </c>
      <c r="LC15" s="19">
        <v>0</v>
      </c>
      <c r="LD15" s="19">
        <v>4</v>
      </c>
      <c r="LE15" s="19">
        <v>1</v>
      </c>
      <c r="LF15" s="19">
        <v>1</v>
      </c>
      <c r="LG15" s="19">
        <v>1</v>
      </c>
      <c r="LH15" s="19">
        <v>2</v>
      </c>
      <c r="LI15" s="19">
        <v>3</v>
      </c>
      <c r="LJ15" s="19">
        <v>4</v>
      </c>
      <c r="LK15" s="19">
        <v>4</v>
      </c>
      <c r="LL15" s="19">
        <v>5</v>
      </c>
      <c r="LM15" s="19">
        <v>2</v>
      </c>
      <c r="LN15" s="19">
        <v>2</v>
      </c>
      <c r="LO15" s="19">
        <v>0</v>
      </c>
      <c r="LP15" s="19">
        <v>3</v>
      </c>
      <c r="LQ15" s="19">
        <v>4</v>
      </c>
      <c r="LR15" s="19">
        <v>2</v>
      </c>
      <c r="LS15" s="19">
        <v>0</v>
      </c>
      <c r="LT15" s="19">
        <v>4</v>
      </c>
      <c r="LU15" s="19">
        <v>0</v>
      </c>
      <c r="LV15" s="19">
        <v>0</v>
      </c>
      <c r="LW15" s="19">
        <v>1</v>
      </c>
      <c r="LX15" s="19">
        <v>2</v>
      </c>
      <c r="LY15" s="19">
        <v>1</v>
      </c>
      <c r="LZ15" s="19">
        <v>1</v>
      </c>
      <c r="MA15" s="19">
        <v>2</v>
      </c>
      <c r="MB15" s="19">
        <v>3</v>
      </c>
      <c r="MC15" s="19">
        <v>3</v>
      </c>
      <c r="MD15" s="19">
        <v>4</v>
      </c>
      <c r="ME15" s="19">
        <v>1</v>
      </c>
      <c r="MF15" s="19">
        <v>1</v>
      </c>
      <c r="MG15" s="19">
        <v>5</v>
      </c>
      <c r="MH15" s="19">
        <v>0</v>
      </c>
      <c r="MI15" s="19">
        <v>0</v>
      </c>
      <c r="MJ15" s="19">
        <v>4</v>
      </c>
      <c r="MK15" s="19">
        <v>3</v>
      </c>
      <c r="ML15" s="19">
        <v>1</v>
      </c>
      <c r="MM15" s="19">
        <v>3</v>
      </c>
      <c r="MN15" s="19">
        <v>2</v>
      </c>
      <c r="MO15" s="19">
        <v>4</v>
      </c>
      <c r="MP15" s="19">
        <v>3</v>
      </c>
      <c r="MQ15" s="19">
        <v>1</v>
      </c>
      <c r="MR15" s="19">
        <v>1</v>
      </c>
      <c r="MS15" s="19">
        <v>3</v>
      </c>
      <c r="MT15" s="19">
        <v>2</v>
      </c>
      <c r="MU15" s="19">
        <v>1</v>
      </c>
      <c r="MV15" s="19">
        <v>4</v>
      </c>
      <c r="MW15" s="19">
        <v>2</v>
      </c>
      <c r="MX15" s="19">
        <v>1</v>
      </c>
      <c r="MY15" s="19">
        <v>3</v>
      </c>
      <c r="MZ15" s="19">
        <v>3</v>
      </c>
      <c r="NA15" s="19">
        <v>2</v>
      </c>
      <c r="NB15" s="19">
        <v>3</v>
      </c>
      <c r="NC15" s="19">
        <v>1</v>
      </c>
      <c r="ND15" s="19">
        <v>2</v>
      </c>
      <c r="NE15" s="19">
        <v>1</v>
      </c>
      <c r="NF15" s="19">
        <v>1</v>
      </c>
      <c r="NG15" s="19">
        <v>2</v>
      </c>
      <c r="NH15" s="19">
        <v>2</v>
      </c>
      <c r="NI15" s="19">
        <v>2</v>
      </c>
      <c r="NJ15" s="19">
        <v>2</v>
      </c>
      <c r="NK15" s="19">
        <v>2</v>
      </c>
      <c r="NL15" s="19">
        <v>2</v>
      </c>
      <c r="NM15" s="19">
        <v>4</v>
      </c>
      <c r="NN15" s="19">
        <v>1</v>
      </c>
      <c r="NO15" s="19">
        <v>4</v>
      </c>
      <c r="NP15" s="19">
        <v>1</v>
      </c>
      <c r="NQ15" s="19">
        <v>1</v>
      </c>
      <c r="NR15" s="19">
        <v>1</v>
      </c>
      <c r="NS15" s="19">
        <v>1</v>
      </c>
      <c r="NT15" s="19">
        <v>1</v>
      </c>
      <c r="NU15" s="19">
        <v>3</v>
      </c>
      <c r="NV15" s="19">
        <v>5</v>
      </c>
      <c r="NW15" s="19">
        <v>1</v>
      </c>
      <c r="NX15" s="19">
        <v>2</v>
      </c>
      <c r="NY15" s="19">
        <v>2</v>
      </c>
      <c r="NZ15" s="19">
        <v>1</v>
      </c>
      <c r="OA15" s="19">
        <v>3</v>
      </c>
      <c r="OB15" s="19">
        <v>2</v>
      </c>
      <c r="OC15" s="19">
        <v>0</v>
      </c>
      <c r="OD15" s="19">
        <v>1</v>
      </c>
      <c r="OE15" s="19">
        <v>0</v>
      </c>
      <c r="OF15" s="19">
        <v>2</v>
      </c>
      <c r="OG15" s="19">
        <v>0</v>
      </c>
      <c r="OH15" s="19">
        <v>6</v>
      </c>
      <c r="OI15" s="19">
        <v>6</v>
      </c>
      <c r="OJ15" s="19">
        <v>3</v>
      </c>
      <c r="OK15" s="19">
        <v>1</v>
      </c>
      <c r="OL15" s="19">
        <v>3</v>
      </c>
      <c r="OM15" s="19">
        <v>3</v>
      </c>
      <c r="ON15" s="19">
        <v>2</v>
      </c>
      <c r="OO15" s="19">
        <v>6</v>
      </c>
      <c r="OP15" s="19">
        <v>1</v>
      </c>
      <c r="OQ15" s="19">
        <v>1</v>
      </c>
      <c r="OR15" s="19">
        <v>5</v>
      </c>
      <c r="OS15" s="19">
        <v>2</v>
      </c>
      <c r="OT15" s="19">
        <v>5</v>
      </c>
      <c r="OU15" s="19">
        <v>1</v>
      </c>
      <c r="OV15" s="19">
        <v>3</v>
      </c>
      <c r="OW15" s="19">
        <v>5</v>
      </c>
      <c r="OX15" s="19">
        <v>4</v>
      </c>
      <c r="OY15" s="19">
        <v>1</v>
      </c>
      <c r="OZ15" s="19">
        <v>3</v>
      </c>
      <c r="PA15" s="19">
        <v>3</v>
      </c>
      <c r="PB15" s="19">
        <v>4</v>
      </c>
      <c r="PC15" s="19">
        <v>3</v>
      </c>
      <c r="PD15" s="19">
        <v>2</v>
      </c>
      <c r="PE15" s="19">
        <v>1</v>
      </c>
      <c r="PF15" s="19">
        <v>1</v>
      </c>
      <c r="PG15" s="19">
        <v>1</v>
      </c>
      <c r="PH15" s="19">
        <v>3</v>
      </c>
      <c r="PI15" s="19">
        <v>3</v>
      </c>
      <c r="PJ15" s="19">
        <v>1</v>
      </c>
      <c r="PK15" s="19">
        <v>2</v>
      </c>
      <c r="PL15" s="19">
        <v>2</v>
      </c>
      <c r="PM15" s="19">
        <v>4</v>
      </c>
      <c r="PN15" s="19">
        <v>1</v>
      </c>
      <c r="PO15" s="19">
        <v>2</v>
      </c>
      <c r="PP15" s="19">
        <v>2</v>
      </c>
      <c r="PQ15" s="19">
        <v>0</v>
      </c>
      <c r="PR15" s="19">
        <v>2</v>
      </c>
      <c r="PS15" s="19">
        <v>1</v>
      </c>
      <c r="PT15" s="19">
        <v>1</v>
      </c>
      <c r="PU15" s="19">
        <v>0</v>
      </c>
      <c r="PV15" s="19">
        <v>2</v>
      </c>
      <c r="PW15" s="19">
        <v>2</v>
      </c>
      <c r="PX15" s="19">
        <v>5</v>
      </c>
      <c r="PY15" s="19">
        <v>4</v>
      </c>
      <c r="PZ15" s="19">
        <v>4</v>
      </c>
      <c r="QA15" s="19">
        <v>4</v>
      </c>
      <c r="QB15" s="19">
        <v>0</v>
      </c>
      <c r="QC15" s="19">
        <v>4</v>
      </c>
      <c r="QD15" s="19">
        <v>1</v>
      </c>
      <c r="QE15" s="19">
        <v>3</v>
      </c>
      <c r="QF15" s="19">
        <v>2</v>
      </c>
      <c r="QG15" s="19">
        <v>3</v>
      </c>
      <c r="QH15" s="19">
        <v>2</v>
      </c>
      <c r="QI15" s="19">
        <v>0</v>
      </c>
      <c r="QJ15" s="19">
        <v>0</v>
      </c>
      <c r="QK15" s="19">
        <v>1</v>
      </c>
      <c r="QL15" s="19">
        <v>1</v>
      </c>
      <c r="QM15" s="19">
        <v>5</v>
      </c>
      <c r="QN15" s="19">
        <v>1</v>
      </c>
      <c r="QO15" s="19">
        <v>5</v>
      </c>
      <c r="QP15" s="19">
        <v>1</v>
      </c>
      <c r="QQ15" s="19">
        <v>1</v>
      </c>
      <c r="QR15" s="19">
        <v>4</v>
      </c>
      <c r="QS15" s="19">
        <v>0</v>
      </c>
      <c r="QT15" s="19">
        <v>2</v>
      </c>
      <c r="QU15" s="19">
        <v>1</v>
      </c>
      <c r="QV15" s="19">
        <v>4</v>
      </c>
      <c r="QW15" s="19">
        <v>4</v>
      </c>
      <c r="QX15" s="19">
        <v>3</v>
      </c>
      <c r="QY15" s="19">
        <v>5</v>
      </c>
      <c r="QZ15" s="19">
        <v>6</v>
      </c>
      <c r="RA15" s="19">
        <v>1</v>
      </c>
      <c r="RB15" s="19">
        <v>3</v>
      </c>
      <c r="RC15" s="19">
        <v>4</v>
      </c>
      <c r="RD15" s="19">
        <v>2</v>
      </c>
      <c r="RE15" s="19">
        <v>1</v>
      </c>
      <c r="RF15" s="19">
        <v>1</v>
      </c>
      <c r="RG15" s="19">
        <v>1</v>
      </c>
      <c r="RH15" s="19">
        <v>3</v>
      </c>
      <c r="RI15" s="19">
        <v>1</v>
      </c>
      <c r="RJ15" s="19">
        <v>0</v>
      </c>
      <c r="RK15" s="19">
        <v>3</v>
      </c>
      <c r="RL15" s="19">
        <v>3</v>
      </c>
      <c r="RM15" s="19">
        <v>2</v>
      </c>
      <c r="RN15" s="19">
        <v>1</v>
      </c>
      <c r="RO15" s="19">
        <v>2</v>
      </c>
      <c r="RP15" s="19">
        <v>3</v>
      </c>
      <c r="RQ15" s="19">
        <v>2</v>
      </c>
      <c r="RR15" s="19">
        <v>1</v>
      </c>
      <c r="RS15" s="19">
        <v>4</v>
      </c>
      <c r="RT15" s="19">
        <v>1</v>
      </c>
      <c r="RU15" s="19">
        <v>6</v>
      </c>
      <c r="RV15" s="19">
        <v>0</v>
      </c>
      <c r="RW15" s="19">
        <v>0</v>
      </c>
      <c r="RX15" s="19">
        <v>3</v>
      </c>
      <c r="RY15" s="19">
        <v>0</v>
      </c>
      <c r="RZ15" s="19">
        <v>4</v>
      </c>
      <c r="SA15" s="19">
        <v>1</v>
      </c>
      <c r="SB15" s="19">
        <v>3</v>
      </c>
      <c r="SC15" s="19">
        <v>1</v>
      </c>
      <c r="SD15" s="19">
        <v>2</v>
      </c>
      <c r="SE15" s="19">
        <v>2</v>
      </c>
      <c r="SF15" s="19">
        <v>1</v>
      </c>
      <c r="SG15" s="19">
        <v>1</v>
      </c>
      <c r="SH15" s="19">
        <v>3</v>
      </c>
      <c r="SI15" s="19">
        <v>4</v>
      </c>
      <c r="SJ15" s="19">
        <v>1</v>
      </c>
      <c r="SK15" s="19">
        <v>4</v>
      </c>
      <c r="SL15" s="19">
        <v>5</v>
      </c>
      <c r="SM15" s="19">
        <v>2</v>
      </c>
      <c r="SN15" s="19">
        <v>1</v>
      </c>
      <c r="SO15" s="19">
        <v>5</v>
      </c>
      <c r="SP15" s="19">
        <v>2</v>
      </c>
      <c r="SQ15" s="19">
        <v>1</v>
      </c>
      <c r="SR15" s="19">
        <v>1</v>
      </c>
      <c r="SS15" s="19">
        <v>0</v>
      </c>
      <c r="ST15" s="19">
        <v>3</v>
      </c>
      <c r="SU15" s="19">
        <v>1</v>
      </c>
      <c r="SV15" s="19">
        <v>3</v>
      </c>
      <c r="SW15" s="19">
        <v>3</v>
      </c>
      <c r="SX15" s="19">
        <v>3</v>
      </c>
      <c r="SY15" s="19">
        <v>1</v>
      </c>
      <c r="SZ15" s="19">
        <v>2</v>
      </c>
      <c r="TA15" s="19">
        <v>5</v>
      </c>
      <c r="TB15" s="19">
        <v>1</v>
      </c>
      <c r="TC15" s="19">
        <v>1</v>
      </c>
      <c r="TD15" s="19">
        <v>0</v>
      </c>
      <c r="TE15" s="19">
        <v>1</v>
      </c>
      <c r="TF15" s="19">
        <v>4</v>
      </c>
      <c r="TG15" s="19">
        <v>3</v>
      </c>
      <c r="TH15" s="19">
        <v>0</v>
      </c>
      <c r="TI15" s="19">
        <v>3</v>
      </c>
      <c r="TJ15" s="19">
        <v>0</v>
      </c>
      <c r="TK15" s="19">
        <v>1</v>
      </c>
      <c r="TL15" s="19">
        <v>1</v>
      </c>
      <c r="TM15" s="19">
        <v>0</v>
      </c>
      <c r="TN15" s="19">
        <v>1</v>
      </c>
      <c r="TO15" s="19">
        <v>3</v>
      </c>
      <c r="TP15" s="19">
        <v>1</v>
      </c>
      <c r="TQ15" s="19">
        <v>0</v>
      </c>
      <c r="TR15" s="19">
        <v>2</v>
      </c>
      <c r="TS15" s="19">
        <v>2</v>
      </c>
      <c r="TT15" s="19">
        <v>5</v>
      </c>
      <c r="TU15" s="19">
        <v>1</v>
      </c>
      <c r="TV15" s="19">
        <v>1</v>
      </c>
      <c r="TW15" s="19">
        <v>3</v>
      </c>
      <c r="TX15" s="19">
        <v>2</v>
      </c>
      <c r="TY15" s="19">
        <v>1</v>
      </c>
      <c r="TZ15" s="19">
        <v>1</v>
      </c>
      <c r="UA15" s="19">
        <v>5</v>
      </c>
      <c r="UB15" s="19">
        <v>2</v>
      </c>
      <c r="UC15" s="19">
        <v>1</v>
      </c>
      <c r="UD15" s="19">
        <v>1</v>
      </c>
      <c r="UE15" s="19">
        <v>0</v>
      </c>
      <c r="UF15" s="19">
        <v>3</v>
      </c>
      <c r="UG15" s="19">
        <v>1</v>
      </c>
      <c r="UH15" s="19">
        <v>3</v>
      </c>
      <c r="UI15" s="19">
        <v>1</v>
      </c>
      <c r="UJ15" s="19">
        <v>2</v>
      </c>
      <c r="UK15" s="19">
        <v>1</v>
      </c>
      <c r="UL15" s="19">
        <v>3</v>
      </c>
      <c r="UM15" s="19">
        <v>3</v>
      </c>
      <c r="UN15" s="19">
        <v>3</v>
      </c>
      <c r="UO15" s="19">
        <v>2</v>
      </c>
      <c r="UP15" s="19">
        <v>3</v>
      </c>
      <c r="UQ15" s="19">
        <v>3</v>
      </c>
      <c r="UR15" s="19">
        <v>4</v>
      </c>
      <c r="US15" s="19">
        <v>3</v>
      </c>
      <c r="UT15" s="19">
        <v>1</v>
      </c>
      <c r="UU15" s="19">
        <v>3</v>
      </c>
      <c r="UV15" s="19">
        <v>0</v>
      </c>
      <c r="UW15" s="19">
        <v>0</v>
      </c>
      <c r="UX15" s="19">
        <v>1</v>
      </c>
      <c r="UY15" s="19">
        <v>0</v>
      </c>
      <c r="UZ15" s="19">
        <v>4</v>
      </c>
      <c r="VA15" s="19">
        <v>3</v>
      </c>
      <c r="VB15" s="19">
        <v>1</v>
      </c>
      <c r="VC15" s="19">
        <v>1</v>
      </c>
      <c r="VD15" s="19">
        <v>3</v>
      </c>
      <c r="VE15" s="19">
        <v>1</v>
      </c>
      <c r="VF15" s="19">
        <v>1</v>
      </c>
      <c r="VG15" s="19">
        <v>2</v>
      </c>
      <c r="VH15" s="19">
        <v>2</v>
      </c>
      <c r="VI15" s="19">
        <v>3</v>
      </c>
      <c r="VJ15" s="19">
        <v>1</v>
      </c>
      <c r="VK15" s="19">
        <v>3</v>
      </c>
      <c r="VL15" s="19">
        <v>1</v>
      </c>
      <c r="VM15" s="19">
        <v>0</v>
      </c>
      <c r="VN15" s="19">
        <v>2</v>
      </c>
      <c r="VO15" s="19">
        <v>1</v>
      </c>
      <c r="VP15" s="19">
        <v>3</v>
      </c>
      <c r="VQ15" s="19">
        <v>0</v>
      </c>
      <c r="VR15" s="19">
        <v>1</v>
      </c>
      <c r="VS15" s="19">
        <v>2</v>
      </c>
      <c r="VT15" s="19">
        <v>4</v>
      </c>
      <c r="VU15" s="19">
        <v>4</v>
      </c>
      <c r="VV15" s="19">
        <v>3</v>
      </c>
      <c r="VW15" s="19">
        <v>5</v>
      </c>
      <c r="VX15" s="19">
        <v>2</v>
      </c>
      <c r="VY15" s="19">
        <v>4</v>
      </c>
      <c r="VZ15" s="19">
        <v>1</v>
      </c>
      <c r="WA15" s="19">
        <v>2</v>
      </c>
      <c r="WB15" s="19">
        <v>3</v>
      </c>
      <c r="WC15" s="19">
        <v>0</v>
      </c>
      <c r="WD15" s="19">
        <v>1</v>
      </c>
      <c r="WE15" s="19">
        <v>3</v>
      </c>
      <c r="WF15" s="19">
        <v>2</v>
      </c>
      <c r="WG15" s="19">
        <v>1</v>
      </c>
      <c r="WH15" s="19">
        <v>1</v>
      </c>
      <c r="WI15" s="19">
        <v>1</v>
      </c>
      <c r="WJ15" s="19">
        <v>1</v>
      </c>
      <c r="WK15" s="19">
        <v>1</v>
      </c>
      <c r="WL15" s="19">
        <v>3</v>
      </c>
      <c r="WM15" s="19">
        <v>2</v>
      </c>
      <c r="WN15" s="19">
        <v>0</v>
      </c>
      <c r="WO15" s="19">
        <v>1</v>
      </c>
      <c r="WP15" s="19">
        <v>2</v>
      </c>
      <c r="WQ15" s="19">
        <v>3</v>
      </c>
      <c r="WR15" s="19">
        <v>1</v>
      </c>
      <c r="WS15" s="19">
        <v>3</v>
      </c>
      <c r="WT15" s="19">
        <v>3</v>
      </c>
      <c r="WU15" s="19">
        <v>1</v>
      </c>
      <c r="WV15" s="19">
        <v>2</v>
      </c>
      <c r="WW15" s="19">
        <v>2</v>
      </c>
      <c r="WX15" s="19">
        <v>1</v>
      </c>
      <c r="WY15" s="19">
        <v>2</v>
      </c>
      <c r="WZ15" s="19">
        <v>1</v>
      </c>
      <c r="XA15" s="19">
        <v>3</v>
      </c>
      <c r="XB15" s="19">
        <v>4</v>
      </c>
      <c r="XC15" s="19">
        <v>5</v>
      </c>
      <c r="XD15" s="19">
        <v>1</v>
      </c>
      <c r="XE15" s="19">
        <v>1</v>
      </c>
      <c r="XF15" s="19">
        <v>0</v>
      </c>
      <c r="XG15" s="19">
        <v>2</v>
      </c>
      <c r="XH15" s="19">
        <v>3</v>
      </c>
      <c r="XI15" s="19">
        <v>3</v>
      </c>
      <c r="XJ15" s="19">
        <v>2</v>
      </c>
      <c r="XK15" s="19">
        <v>1</v>
      </c>
      <c r="XL15" s="19">
        <v>4</v>
      </c>
      <c r="XM15" s="19">
        <v>2</v>
      </c>
      <c r="XN15" s="19">
        <v>3</v>
      </c>
      <c r="XO15" s="19">
        <v>5</v>
      </c>
      <c r="XP15" s="19">
        <v>4</v>
      </c>
      <c r="XQ15" s="19">
        <v>5</v>
      </c>
      <c r="XR15" s="19">
        <v>3</v>
      </c>
      <c r="XS15" s="19">
        <v>3</v>
      </c>
      <c r="XT15" s="19">
        <v>0</v>
      </c>
      <c r="XU15" s="19">
        <v>1</v>
      </c>
      <c r="XV15" s="19">
        <v>4</v>
      </c>
      <c r="XW15" s="19">
        <v>2</v>
      </c>
      <c r="XX15" s="19">
        <v>2</v>
      </c>
      <c r="XY15" s="19">
        <v>3</v>
      </c>
      <c r="XZ15" s="19">
        <v>2</v>
      </c>
      <c r="YA15" s="19">
        <v>1</v>
      </c>
      <c r="YB15" s="19">
        <v>1</v>
      </c>
      <c r="YC15" s="19">
        <v>1</v>
      </c>
      <c r="YD15" s="19">
        <v>3</v>
      </c>
      <c r="YE15" s="19">
        <v>3</v>
      </c>
      <c r="YF15" s="19">
        <v>1</v>
      </c>
      <c r="YG15" s="19">
        <v>1</v>
      </c>
      <c r="YH15" s="19">
        <v>4</v>
      </c>
      <c r="YI15" s="19">
        <v>5</v>
      </c>
      <c r="YJ15" s="19">
        <v>2</v>
      </c>
      <c r="YK15" s="19">
        <v>1</v>
      </c>
      <c r="YL15" s="19">
        <v>3</v>
      </c>
      <c r="YM15" s="19">
        <v>1</v>
      </c>
      <c r="YN15" s="19">
        <v>1</v>
      </c>
      <c r="YO15" s="19">
        <v>3</v>
      </c>
      <c r="YP15" s="19">
        <v>1</v>
      </c>
      <c r="YQ15" s="19">
        <v>0</v>
      </c>
      <c r="YR15" s="19">
        <v>4</v>
      </c>
      <c r="YS15" s="19">
        <v>3</v>
      </c>
      <c r="YT15" s="19">
        <v>2</v>
      </c>
      <c r="YU15" s="19">
        <v>4</v>
      </c>
      <c r="YV15" s="19">
        <v>1</v>
      </c>
      <c r="YW15" s="19">
        <v>1</v>
      </c>
      <c r="YX15" s="19">
        <v>3</v>
      </c>
      <c r="YY15" s="19">
        <v>4</v>
      </c>
      <c r="YZ15" s="19">
        <v>1</v>
      </c>
      <c r="ZA15" s="19">
        <v>3</v>
      </c>
      <c r="ZB15" s="19">
        <v>3</v>
      </c>
      <c r="ZC15" s="19">
        <v>1</v>
      </c>
      <c r="ZD15" s="19">
        <v>3</v>
      </c>
      <c r="ZE15" s="19">
        <v>1</v>
      </c>
      <c r="ZF15" s="19">
        <v>5</v>
      </c>
      <c r="ZG15" s="19">
        <v>1</v>
      </c>
      <c r="ZH15" s="19">
        <v>1</v>
      </c>
      <c r="ZI15" s="19">
        <v>2</v>
      </c>
      <c r="ZJ15" s="19">
        <v>3</v>
      </c>
      <c r="ZK15" s="19">
        <v>4</v>
      </c>
      <c r="ZL15" s="19">
        <v>2</v>
      </c>
      <c r="ZM15" s="19">
        <v>3</v>
      </c>
      <c r="ZN15" s="19">
        <v>2</v>
      </c>
      <c r="ZO15" s="19">
        <v>1</v>
      </c>
      <c r="ZP15" s="19">
        <v>3</v>
      </c>
      <c r="ZQ15" s="19">
        <v>1</v>
      </c>
      <c r="ZR15" s="19">
        <v>4</v>
      </c>
      <c r="ZS15" s="19">
        <v>3</v>
      </c>
      <c r="ZT15" s="19">
        <v>3</v>
      </c>
      <c r="ZU15" s="19">
        <v>2</v>
      </c>
      <c r="ZV15" s="19">
        <v>5</v>
      </c>
      <c r="ZW15" s="19">
        <v>3</v>
      </c>
      <c r="ZX15" s="19">
        <v>3</v>
      </c>
      <c r="ZY15" s="19">
        <v>3</v>
      </c>
      <c r="ZZ15" s="19">
        <v>4</v>
      </c>
      <c r="AAA15" s="19">
        <v>6</v>
      </c>
      <c r="AAB15" s="19">
        <v>5</v>
      </c>
      <c r="AAC15" s="19">
        <v>3</v>
      </c>
      <c r="AAD15" s="19">
        <v>2</v>
      </c>
      <c r="AAE15" s="19">
        <v>1</v>
      </c>
      <c r="AAF15" s="19">
        <v>1</v>
      </c>
      <c r="AAG15" s="19">
        <v>2</v>
      </c>
      <c r="AAH15" s="19">
        <v>1</v>
      </c>
      <c r="AAI15" s="19">
        <v>1</v>
      </c>
      <c r="AAJ15" s="19">
        <v>3</v>
      </c>
      <c r="AAK15" s="19">
        <v>3</v>
      </c>
      <c r="AAL15" s="19">
        <v>1</v>
      </c>
      <c r="AAM15" s="19">
        <v>4</v>
      </c>
      <c r="AAN15" s="19">
        <v>1</v>
      </c>
      <c r="AAO15" s="19">
        <v>3</v>
      </c>
      <c r="AAP15" s="19">
        <v>4</v>
      </c>
      <c r="AAQ15" s="19">
        <v>2</v>
      </c>
      <c r="AAR15" s="19">
        <v>2</v>
      </c>
      <c r="AAS15" s="19">
        <v>3</v>
      </c>
      <c r="AAT15" s="19">
        <v>1</v>
      </c>
      <c r="AAU15" s="19">
        <v>1</v>
      </c>
      <c r="AAV15" s="19">
        <v>0</v>
      </c>
      <c r="AAW15" s="19">
        <v>1</v>
      </c>
      <c r="AAX15" s="19">
        <v>1</v>
      </c>
      <c r="AAY15" s="19">
        <v>1</v>
      </c>
      <c r="AAZ15" s="19">
        <v>1</v>
      </c>
      <c r="ABA15" s="19">
        <v>1</v>
      </c>
      <c r="ABB15" s="19">
        <v>5</v>
      </c>
      <c r="ABC15" s="19">
        <v>1</v>
      </c>
      <c r="ABD15" s="19">
        <v>2</v>
      </c>
      <c r="ABE15" s="19">
        <v>0</v>
      </c>
      <c r="ABF15" s="19">
        <v>2</v>
      </c>
      <c r="ABG15" s="19">
        <v>3</v>
      </c>
      <c r="ABH15" s="19">
        <v>3</v>
      </c>
      <c r="ABI15" s="19">
        <v>0</v>
      </c>
      <c r="ABJ15" s="19">
        <v>2</v>
      </c>
      <c r="ABK15" s="19">
        <v>3</v>
      </c>
      <c r="ABL15" s="19">
        <v>2</v>
      </c>
      <c r="ABM15" s="19">
        <v>5</v>
      </c>
      <c r="ABN15" s="19">
        <v>2</v>
      </c>
      <c r="ABO15" s="19">
        <v>3</v>
      </c>
      <c r="ABP15" s="19">
        <v>2</v>
      </c>
      <c r="ABQ15" s="19">
        <v>2</v>
      </c>
      <c r="ABR15" s="19">
        <v>1</v>
      </c>
      <c r="ABS15" s="19">
        <v>1</v>
      </c>
      <c r="ABT15" s="19">
        <v>2</v>
      </c>
      <c r="ABU15" s="19">
        <v>4</v>
      </c>
      <c r="ABV15" s="19">
        <v>3</v>
      </c>
      <c r="ABW15" s="19">
        <v>1</v>
      </c>
      <c r="ABX15" s="19">
        <v>2</v>
      </c>
      <c r="ABY15" s="19">
        <v>0</v>
      </c>
      <c r="ABZ15" s="19">
        <v>0</v>
      </c>
      <c r="ACA15" s="19">
        <v>2</v>
      </c>
      <c r="ACB15" s="19">
        <v>4</v>
      </c>
      <c r="ACC15" s="19">
        <v>3</v>
      </c>
      <c r="ACD15" s="19">
        <v>3</v>
      </c>
      <c r="ACE15" s="19">
        <v>1</v>
      </c>
      <c r="ACF15" s="19">
        <v>3</v>
      </c>
      <c r="ACG15" s="19">
        <v>1</v>
      </c>
      <c r="ACH15" s="19">
        <v>1</v>
      </c>
      <c r="ACI15" s="19">
        <v>3</v>
      </c>
      <c r="ACJ15" s="19">
        <v>2</v>
      </c>
      <c r="ACK15" s="19">
        <v>2</v>
      </c>
      <c r="ACL15" s="19">
        <v>3</v>
      </c>
      <c r="ACM15" s="19">
        <v>3</v>
      </c>
      <c r="ACN15" s="19">
        <v>3</v>
      </c>
      <c r="ACO15" s="19">
        <v>1</v>
      </c>
      <c r="ACP15" s="19">
        <v>1</v>
      </c>
      <c r="ACQ15" s="19">
        <v>1</v>
      </c>
      <c r="ACR15" s="19">
        <v>5</v>
      </c>
      <c r="ACS15" s="19">
        <v>3</v>
      </c>
      <c r="ACT15" s="19">
        <v>2</v>
      </c>
      <c r="ACU15" s="19">
        <v>2</v>
      </c>
      <c r="ACV15" s="19">
        <v>1</v>
      </c>
      <c r="ACW15" s="19">
        <v>1</v>
      </c>
      <c r="ACX15" s="19">
        <v>3</v>
      </c>
      <c r="ACY15" s="19">
        <v>1</v>
      </c>
      <c r="ACZ15" s="19">
        <v>1</v>
      </c>
      <c r="ADA15" s="19">
        <v>3</v>
      </c>
      <c r="ADB15" s="19">
        <v>1</v>
      </c>
      <c r="ADC15" s="19">
        <v>1</v>
      </c>
      <c r="ADD15" s="19">
        <v>1</v>
      </c>
      <c r="ADE15" s="19">
        <v>3</v>
      </c>
      <c r="ADF15" s="19">
        <v>1</v>
      </c>
      <c r="ADG15" s="19">
        <v>2</v>
      </c>
      <c r="ADH15" s="19">
        <v>3</v>
      </c>
      <c r="ADI15" s="19">
        <v>0</v>
      </c>
      <c r="ADJ15" s="19">
        <v>4</v>
      </c>
      <c r="ADK15" s="19">
        <v>2</v>
      </c>
      <c r="ADL15" s="19">
        <v>2</v>
      </c>
      <c r="ADM15" s="19">
        <v>1</v>
      </c>
      <c r="ADN15" s="19">
        <v>1</v>
      </c>
      <c r="ADO15" s="19">
        <v>3</v>
      </c>
      <c r="ADP15" s="19">
        <v>1</v>
      </c>
      <c r="ADQ15" s="19">
        <v>1</v>
      </c>
      <c r="ADR15" s="19">
        <v>3</v>
      </c>
      <c r="ADS15" s="19">
        <v>3</v>
      </c>
      <c r="ADT15" s="19">
        <v>1</v>
      </c>
      <c r="ADU15" s="19">
        <v>2</v>
      </c>
      <c r="ADV15" s="19">
        <v>1</v>
      </c>
      <c r="ADW15" s="19">
        <v>1</v>
      </c>
      <c r="ADX15" s="19">
        <v>3</v>
      </c>
      <c r="ADY15" s="19">
        <v>1</v>
      </c>
      <c r="ADZ15" s="19">
        <v>1</v>
      </c>
      <c r="AEA15" s="19">
        <v>3</v>
      </c>
      <c r="AEB15" s="19">
        <v>1</v>
      </c>
      <c r="AEC15" s="19">
        <v>1</v>
      </c>
      <c r="AED15" s="19">
        <v>1</v>
      </c>
      <c r="AEE15" s="19">
        <v>1</v>
      </c>
      <c r="AEF15" s="19">
        <v>2</v>
      </c>
      <c r="AEG15" s="19">
        <v>4</v>
      </c>
      <c r="AEH15" s="19">
        <v>1</v>
      </c>
      <c r="AEI15" s="19">
        <v>2</v>
      </c>
      <c r="AEJ15" s="19">
        <v>4</v>
      </c>
      <c r="AEK15" s="19">
        <v>4</v>
      </c>
      <c r="AEL15" s="19">
        <v>0</v>
      </c>
      <c r="AEM15" s="19">
        <v>1</v>
      </c>
      <c r="AEN15" s="19">
        <v>3</v>
      </c>
      <c r="AEO15" s="19">
        <v>5</v>
      </c>
      <c r="AEP15" s="19">
        <v>3</v>
      </c>
      <c r="AEQ15" s="19">
        <v>0</v>
      </c>
      <c r="AER15" s="19">
        <v>1</v>
      </c>
      <c r="AES15" s="19">
        <v>5</v>
      </c>
      <c r="AET15" s="19">
        <v>3</v>
      </c>
      <c r="AEU15" s="19">
        <v>3</v>
      </c>
      <c r="AEV15" s="19">
        <v>3</v>
      </c>
      <c r="AEW15" s="19">
        <v>3</v>
      </c>
      <c r="AEX15" s="19">
        <v>1</v>
      </c>
      <c r="AEY15" s="19">
        <v>0</v>
      </c>
      <c r="AEZ15" s="19">
        <v>1</v>
      </c>
      <c r="AFA15" s="19">
        <v>1</v>
      </c>
      <c r="AFB15" s="19">
        <v>2</v>
      </c>
      <c r="AFC15" s="19">
        <v>3</v>
      </c>
      <c r="AFD15" s="19">
        <v>5</v>
      </c>
      <c r="AFE15" s="19">
        <v>1</v>
      </c>
      <c r="AFF15" s="19">
        <v>1</v>
      </c>
      <c r="AFG15" s="19">
        <v>3</v>
      </c>
      <c r="AFH15" s="19">
        <v>5</v>
      </c>
      <c r="AFI15" s="19">
        <v>1</v>
      </c>
      <c r="AFJ15" s="19">
        <v>3</v>
      </c>
      <c r="AFK15" s="19">
        <v>3</v>
      </c>
      <c r="AFL15" s="19">
        <v>1</v>
      </c>
      <c r="AFM15" s="19">
        <v>0</v>
      </c>
      <c r="AFN15" s="19">
        <v>2</v>
      </c>
      <c r="AFO15" s="19">
        <v>4</v>
      </c>
      <c r="AFP15" s="19">
        <v>6</v>
      </c>
      <c r="AFQ15" s="19">
        <v>3</v>
      </c>
      <c r="AFR15" s="19">
        <v>1</v>
      </c>
      <c r="AFS15" s="19">
        <v>1</v>
      </c>
      <c r="AFT15" s="19">
        <v>3</v>
      </c>
      <c r="AFU15" s="19">
        <v>3</v>
      </c>
      <c r="AFV15" s="19">
        <v>0</v>
      </c>
      <c r="AFW15" s="19">
        <v>2</v>
      </c>
      <c r="AFX15" s="19">
        <v>3</v>
      </c>
      <c r="AFY15" s="19">
        <v>4</v>
      </c>
      <c r="AFZ15" s="19">
        <v>6</v>
      </c>
      <c r="AGA15" s="19">
        <v>3</v>
      </c>
      <c r="AGB15" s="19">
        <v>1</v>
      </c>
      <c r="AGC15" s="19">
        <v>2</v>
      </c>
      <c r="AGD15" s="19">
        <v>4</v>
      </c>
      <c r="AGE15" s="19">
        <v>6</v>
      </c>
      <c r="AGF15" s="19">
        <v>3</v>
      </c>
      <c r="AGG15" s="19">
        <v>2</v>
      </c>
      <c r="AGH15" s="19">
        <v>3</v>
      </c>
      <c r="AGI15" s="19">
        <v>2</v>
      </c>
      <c r="AGJ15" s="19">
        <v>1</v>
      </c>
      <c r="AGK15" s="19">
        <v>6</v>
      </c>
      <c r="AGL15" s="19">
        <v>5</v>
      </c>
      <c r="AGM15" s="19">
        <v>6</v>
      </c>
      <c r="AGN15" s="19">
        <v>3</v>
      </c>
      <c r="AGO15" s="19">
        <v>3</v>
      </c>
      <c r="AGP15" s="19">
        <v>3</v>
      </c>
      <c r="AGQ15" s="19">
        <v>3</v>
      </c>
      <c r="AGR15" s="19">
        <v>3</v>
      </c>
      <c r="AGS15" s="19">
        <v>2</v>
      </c>
      <c r="AGT15" s="19">
        <v>3</v>
      </c>
      <c r="AGU15" s="19">
        <v>2</v>
      </c>
      <c r="AGV15" s="19">
        <v>1</v>
      </c>
      <c r="AGW15" s="19">
        <v>3</v>
      </c>
      <c r="AGX15" s="19">
        <v>2</v>
      </c>
      <c r="AGY15" s="19">
        <v>1</v>
      </c>
      <c r="AGZ15" s="19">
        <v>3</v>
      </c>
      <c r="AHA15" s="19">
        <v>1</v>
      </c>
      <c r="AHB15" s="19">
        <v>4</v>
      </c>
      <c r="AHC15" s="19">
        <v>1</v>
      </c>
      <c r="AHD15" s="19">
        <v>2</v>
      </c>
      <c r="AHE15" s="19">
        <v>4</v>
      </c>
      <c r="AHF15" s="19">
        <v>1</v>
      </c>
      <c r="AHG15" s="19">
        <v>0</v>
      </c>
      <c r="AHH15" s="19">
        <v>1</v>
      </c>
      <c r="AHI15" s="19">
        <v>1</v>
      </c>
      <c r="AHJ15" s="19">
        <v>2</v>
      </c>
      <c r="AHK15" s="19">
        <v>2</v>
      </c>
      <c r="AHL15" s="19">
        <v>4</v>
      </c>
      <c r="AHM15" s="19">
        <v>3</v>
      </c>
      <c r="AHN15" s="19">
        <v>2</v>
      </c>
      <c r="AHO15" s="19">
        <v>1</v>
      </c>
      <c r="AHP15" s="19">
        <v>3</v>
      </c>
      <c r="AHQ15" s="19">
        <v>1</v>
      </c>
      <c r="AHR15" s="19">
        <v>4</v>
      </c>
      <c r="AHS15" s="19">
        <v>2</v>
      </c>
      <c r="AHT15" s="19">
        <v>1</v>
      </c>
      <c r="AHU15" s="19">
        <v>4</v>
      </c>
      <c r="AHV15" s="19">
        <v>4</v>
      </c>
      <c r="AHW15" s="19">
        <v>2</v>
      </c>
      <c r="AHX15" s="19">
        <v>1</v>
      </c>
      <c r="AHY15" s="19">
        <v>3</v>
      </c>
      <c r="AHZ15" s="19">
        <v>4</v>
      </c>
      <c r="AIA15" s="19">
        <v>1</v>
      </c>
      <c r="AIB15" s="19">
        <v>5</v>
      </c>
      <c r="AIC15" s="19">
        <v>1</v>
      </c>
      <c r="AID15" s="19">
        <v>4</v>
      </c>
      <c r="AIE15" s="19">
        <v>3</v>
      </c>
      <c r="AIF15" s="19">
        <v>1</v>
      </c>
      <c r="AIG15" s="19">
        <v>1</v>
      </c>
      <c r="AIH15" s="19">
        <v>1</v>
      </c>
      <c r="AII15" s="19">
        <v>0</v>
      </c>
      <c r="AIJ15" s="19">
        <v>3</v>
      </c>
      <c r="AIK15" s="19">
        <v>1</v>
      </c>
      <c r="AIL15" s="19">
        <v>2</v>
      </c>
      <c r="AIM15" s="19">
        <v>6</v>
      </c>
      <c r="AIN15" s="19">
        <v>1</v>
      </c>
      <c r="AIO15" s="19">
        <v>1</v>
      </c>
      <c r="AIP15" s="19">
        <v>2</v>
      </c>
      <c r="AIQ15" s="19">
        <v>2</v>
      </c>
      <c r="AIR15" s="19">
        <v>4</v>
      </c>
      <c r="AIS15" s="19">
        <v>3</v>
      </c>
      <c r="AIT15" s="19">
        <v>3</v>
      </c>
      <c r="AIU15" s="19">
        <v>4</v>
      </c>
      <c r="AIV15" s="19">
        <v>1</v>
      </c>
      <c r="AIW15" s="19">
        <v>5</v>
      </c>
      <c r="AIX15" s="19">
        <v>1</v>
      </c>
      <c r="AIY15" s="19">
        <v>1</v>
      </c>
      <c r="AIZ15" s="19">
        <v>5</v>
      </c>
      <c r="AJA15" s="19">
        <v>0</v>
      </c>
      <c r="AJB15" s="19">
        <v>3</v>
      </c>
      <c r="AJC15" s="19">
        <v>6</v>
      </c>
      <c r="AJD15" s="19">
        <v>4</v>
      </c>
      <c r="AJE15" s="19">
        <v>1</v>
      </c>
      <c r="AJF15" s="19">
        <v>1</v>
      </c>
      <c r="AJG15" s="19">
        <v>2</v>
      </c>
      <c r="AJH15" s="19">
        <v>2</v>
      </c>
      <c r="AJI15" s="19">
        <v>1</v>
      </c>
      <c r="AJJ15" s="19">
        <v>3</v>
      </c>
      <c r="AJK15" s="19">
        <v>3</v>
      </c>
      <c r="AJL15" s="19">
        <v>1</v>
      </c>
      <c r="AJM15" s="19">
        <v>5</v>
      </c>
      <c r="AJN15" s="19">
        <v>2</v>
      </c>
      <c r="AJO15" s="19">
        <v>1</v>
      </c>
      <c r="AJP15" s="19">
        <v>4</v>
      </c>
      <c r="AJQ15" s="19">
        <v>3</v>
      </c>
      <c r="AJR15" s="19">
        <v>3</v>
      </c>
      <c r="AJS15" s="19">
        <v>3</v>
      </c>
      <c r="AJT15" s="19">
        <v>4</v>
      </c>
      <c r="AJU15" s="19">
        <v>1</v>
      </c>
      <c r="AJV15" s="19">
        <v>0</v>
      </c>
      <c r="AJW15" s="19">
        <v>3</v>
      </c>
      <c r="AJX15" s="19">
        <v>1</v>
      </c>
      <c r="AJY15" s="19">
        <v>5</v>
      </c>
      <c r="AJZ15" s="19">
        <v>1</v>
      </c>
      <c r="AKA15" s="19">
        <v>1</v>
      </c>
      <c r="AKB15" s="19">
        <v>3</v>
      </c>
      <c r="AKC15" s="19">
        <v>5</v>
      </c>
      <c r="AKD15" s="19">
        <v>3</v>
      </c>
      <c r="AKE15" s="19">
        <v>5</v>
      </c>
      <c r="AKF15" s="19">
        <v>3</v>
      </c>
      <c r="AKG15" s="19">
        <v>1</v>
      </c>
      <c r="AKH15" s="19">
        <v>4</v>
      </c>
      <c r="AKI15" s="19">
        <v>3</v>
      </c>
      <c r="AKJ15" s="19">
        <v>3</v>
      </c>
      <c r="AKK15" s="19">
        <v>1</v>
      </c>
      <c r="AKL15" s="19">
        <v>3</v>
      </c>
      <c r="AKM15" s="19">
        <v>1</v>
      </c>
      <c r="AKN15" s="19">
        <v>1</v>
      </c>
      <c r="AKO15" s="19">
        <v>3</v>
      </c>
      <c r="AKP15" s="19">
        <v>1</v>
      </c>
      <c r="AKQ15" s="19">
        <v>4</v>
      </c>
      <c r="AKR15" s="19">
        <v>1</v>
      </c>
      <c r="AKS15" s="19">
        <v>0</v>
      </c>
      <c r="AKT15" s="19">
        <v>5</v>
      </c>
      <c r="AKU15" s="19">
        <v>1</v>
      </c>
      <c r="AKV15" s="19">
        <v>5</v>
      </c>
      <c r="AKW15" s="19">
        <v>3</v>
      </c>
      <c r="AKX15" s="19">
        <v>3</v>
      </c>
      <c r="AKY15" s="19">
        <v>4</v>
      </c>
      <c r="AKZ15" s="19">
        <v>3</v>
      </c>
      <c r="ALA15" s="19">
        <v>3</v>
      </c>
      <c r="ALB15" s="19">
        <v>3</v>
      </c>
      <c r="ALC15" s="19">
        <v>2</v>
      </c>
      <c r="ALD15" s="19">
        <v>1</v>
      </c>
      <c r="ALE15" s="19">
        <v>0</v>
      </c>
      <c r="ALF15" s="19">
        <v>0</v>
      </c>
      <c r="ALG15" s="19">
        <v>2</v>
      </c>
      <c r="ALH15" s="19">
        <v>1</v>
      </c>
      <c r="ALI15" s="19">
        <v>3</v>
      </c>
      <c r="ALJ15" s="19">
        <v>1</v>
      </c>
      <c r="ALK15" s="19">
        <v>1</v>
      </c>
      <c r="ALL15" s="19">
        <v>1</v>
      </c>
      <c r="ALM15" s="19">
        <v>1</v>
      </c>
      <c r="ALN15" s="19">
        <v>5</v>
      </c>
      <c r="ALO15" s="19">
        <v>3</v>
      </c>
    </row>
    <row r="16" spans="1:1003" x14ac:dyDescent="0.4">
      <c r="A16" s="19">
        <v>0</v>
      </c>
      <c r="B16" s="19">
        <v>5</v>
      </c>
      <c r="C16" s="19">
        <v>5</v>
      </c>
      <c r="D16" s="19">
        <v>0</v>
      </c>
      <c r="E16" s="19">
        <v>0</v>
      </c>
      <c r="F16" s="19">
        <v>0</v>
      </c>
      <c r="G16" s="19">
        <v>0</v>
      </c>
      <c r="H16" s="19">
        <v>0</v>
      </c>
      <c r="I16" s="19">
        <v>0</v>
      </c>
      <c r="J16" s="19">
        <v>1</v>
      </c>
      <c r="K16" s="19">
        <v>1</v>
      </c>
      <c r="L16" s="19">
        <v>1</v>
      </c>
      <c r="M16" s="19">
        <v>0</v>
      </c>
      <c r="N16" s="19">
        <v>0</v>
      </c>
      <c r="O16" s="19">
        <v>0</v>
      </c>
      <c r="P16" s="19">
        <v>0</v>
      </c>
      <c r="Q16" s="19">
        <v>0</v>
      </c>
      <c r="R16" s="19">
        <v>0</v>
      </c>
      <c r="S16" s="19">
        <v>1</v>
      </c>
      <c r="T16" s="19">
        <v>2</v>
      </c>
      <c r="U16" s="19">
        <v>0</v>
      </c>
      <c r="V16" s="19">
        <v>0</v>
      </c>
      <c r="W16" s="19">
        <v>0</v>
      </c>
      <c r="X16" s="19">
        <v>0</v>
      </c>
      <c r="Y16" s="19">
        <v>2</v>
      </c>
      <c r="Z16" s="19">
        <v>0</v>
      </c>
      <c r="AA16" s="19">
        <v>3</v>
      </c>
      <c r="AB16" s="19">
        <v>3</v>
      </c>
      <c r="AC16" s="19">
        <v>0</v>
      </c>
      <c r="AD16" s="19">
        <v>2</v>
      </c>
      <c r="AE16" s="19">
        <v>1</v>
      </c>
      <c r="AF16" s="19">
        <v>3</v>
      </c>
      <c r="AG16" s="19">
        <v>5</v>
      </c>
      <c r="AH16" s="19">
        <v>3</v>
      </c>
      <c r="AI16" s="19">
        <v>0</v>
      </c>
      <c r="AJ16" s="19">
        <v>0</v>
      </c>
      <c r="AK16" s="19">
        <v>1</v>
      </c>
      <c r="AL16" s="19">
        <v>0</v>
      </c>
      <c r="AM16" s="19">
        <v>0</v>
      </c>
      <c r="AN16" s="19">
        <v>0</v>
      </c>
      <c r="AO16" s="19">
        <v>0</v>
      </c>
      <c r="AP16" s="19">
        <v>0</v>
      </c>
      <c r="AQ16" s="19">
        <v>0</v>
      </c>
      <c r="AR16" s="19">
        <v>0</v>
      </c>
      <c r="AS16" s="19">
        <v>1</v>
      </c>
      <c r="AT16" s="19">
        <v>1</v>
      </c>
      <c r="AU16" s="19">
        <v>0</v>
      </c>
      <c r="AV16" s="19">
        <v>0</v>
      </c>
      <c r="AW16" s="19">
        <v>2</v>
      </c>
      <c r="AX16" s="19">
        <v>1</v>
      </c>
      <c r="AY16" s="19">
        <v>0</v>
      </c>
      <c r="AZ16" s="19">
        <v>0</v>
      </c>
      <c r="BA16" s="19">
        <v>1</v>
      </c>
      <c r="BB16" s="19">
        <v>0</v>
      </c>
      <c r="BC16" s="19">
        <v>0</v>
      </c>
      <c r="BD16" s="19">
        <v>4</v>
      </c>
      <c r="BE16" s="19">
        <v>0</v>
      </c>
      <c r="BF16" s="19">
        <v>2</v>
      </c>
      <c r="BG16" s="19">
        <v>1</v>
      </c>
      <c r="BH16" s="19">
        <v>0</v>
      </c>
      <c r="BI16" s="19">
        <v>1</v>
      </c>
      <c r="BJ16" s="19">
        <v>0</v>
      </c>
      <c r="BK16" s="19">
        <v>0</v>
      </c>
      <c r="BL16" s="19">
        <v>0</v>
      </c>
      <c r="BM16" s="19">
        <v>0</v>
      </c>
      <c r="BN16" s="19">
        <v>0</v>
      </c>
      <c r="BO16" s="19">
        <v>0</v>
      </c>
      <c r="BP16" s="19">
        <v>1</v>
      </c>
      <c r="BQ16" s="19">
        <v>0</v>
      </c>
      <c r="BR16" s="19">
        <v>0</v>
      </c>
      <c r="BS16" s="19">
        <v>0</v>
      </c>
      <c r="BT16" s="19">
        <v>0</v>
      </c>
      <c r="BU16" s="19">
        <v>5</v>
      </c>
      <c r="BV16" s="19">
        <v>1</v>
      </c>
      <c r="BW16" s="19">
        <v>1</v>
      </c>
      <c r="BX16" s="19">
        <v>1</v>
      </c>
      <c r="BY16" s="19">
        <v>2</v>
      </c>
      <c r="BZ16" s="19">
        <v>0</v>
      </c>
      <c r="CA16" s="19">
        <v>0</v>
      </c>
      <c r="CB16" s="19">
        <v>0</v>
      </c>
      <c r="CC16" s="19">
        <v>0</v>
      </c>
      <c r="CD16" s="19">
        <v>3</v>
      </c>
      <c r="CE16" s="19">
        <v>4</v>
      </c>
      <c r="CF16" s="19">
        <v>2</v>
      </c>
      <c r="CG16" s="19">
        <v>1</v>
      </c>
      <c r="CH16" s="19">
        <v>1</v>
      </c>
      <c r="CI16" s="19">
        <v>0</v>
      </c>
      <c r="CJ16" s="19">
        <v>3</v>
      </c>
      <c r="CK16" s="19">
        <v>0</v>
      </c>
      <c r="CL16" s="19">
        <v>0</v>
      </c>
      <c r="CM16" s="19">
        <v>1</v>
      </c>
      <c r="CN16" s="19">
        <v>1</v>
      </c>
      <c r="CO16" s="19">
        <v>0</v>
      </c>
      <c r="CP16" s="19">
        <v>0</v>
      </c>
      <c r="CQ16" s="19">
        <v>1</v>
      </c>
      <c r="CR16" s="19">
        <v>0</v>
      </c>
      <c r="CS16" s="19">
        <v>5</v>
      </c>
      <c r="CT16" s="19">
        <v>0</v>
      </c>
      <c r="CU16" s="19">
        <v>0</v>
      </c>
      <c r="CV16" s="19">
        <v>0</v>
      </c>
      <c r="CW16" s="19">
        <v>1</v>
      </c>
      <c r="CX16" s="19">
        <v>4</v>
      </c>
      <c r="CY16" s="19">
        <v>3</v>
      </c>
      <c r="CZ16" s="19">
        <v>0</v>
      </c>
      <c r="DA16" s="19">
        <v>2</v>
      </c>
      <c r="DB16" s="19">
        <v>0</v>
      </c>
      <c r="DC16" s="19">
        <v>1</v>
      </c>
      <c r="DD16" s="19">
        <v>2</v>
      </c>
      <c r="DE16" s="19">
        <v>3</v>
      </c>
      <c r="DF16" s="19">
        <v>0</v>
      </c>
      <c r="DG16" s="19">
        <v>1</v>
      </c>
      <c r="DH16" s="19">
        <v>0</v>
      </c>
      <c r="DI16" s="19">
        <v>0</v>
      </c>
      <c r="DJ16" s="19">
        <v>3</v>
      </c>
      <c r="DK16" s="19">
        <v>5</v>
      </c>
      <c r="DL16" s="19">
        <v>0</v>
      </c>
      <c r="DM16" s="19">
        <v>1</v>
      </c>
      <c r="DN16" s="19">
        <v>1</v>
      </c>
      <c r="DO16" s="19">
        <v>2</v>
      </c>
      <c r="DP16" s="19">
        <v>1</v>
      </c>
      <c r="DQ16" s="19">
        <v>1</v>
      </c>
      <c r="DR16" s="19">
        <v>2</v>
      </c>
      <c r="DS16" s="19">
        <v>0</v>
      </c>
      <c r="DT16" s="19">
        <v>1</v>
      </c>
      <c r="DU16" s="19">
        <v>0</v>
      </c>
      <c r="DV16" s="19">
        <v>0</v>
      </c>
      <c r="DW16" s="19">
        <v>4</v>
      </c>
      <c r="DX16" s="19">
        <v>0</v>
      </c>
      <c r="DY16" s="19">
        <v>1</v>
      </c>
      <c r="DZ16" s="19">
        <v>1</v>
      </c>
      <c r="EA16" s="19">
        <v>1</v>
      </c>
      <c r="EB16" s="19">
        <v>0</v>
      </c>
      <c r="EC16" s="19">
        <v>6</v>
      </c>
      <c r="ED16" s="19">
        <v>0</v>
      </c>
      <c r="EE16" s="19">
        <v>3</v>
      </c>
      <c r="EF16" s="19">
        <v>0</v>
      </c>
      <c r="EG16" s="19">
        <v>4</v>
      </c>
      <c r="EH16" s="19">
        <v>0</v>
      </c>
      <c r="EI16" s="19">
        <v>2</v>
      </c>
      <c r="EJ16" s="19">
        <v>1</v>
      </c>
      <c r="EK16" s="19">
        <v>1</v>
      </c>
      <c r="EL16" s="19">
        <v>1</v>
      </c>
      <c r="EM16" s="19">
        <v>0</v>
      </c>
      <c r="EN16" s="19">
        <v>0</v>
      </c>
      <c r="EO16" s="19">
        <v>0</v>
      </c>
      <c r="EP16" s="19">
        <v>5</v>
      </c>
      <c r="EQ16" s="19">
        <v>2</v>
      </c>
      <c r="ER16" s="19">
        <v>0</v>
      </c>
      <c r="ES16" s="19">
        <v>1</v>
      </c>
      <c r="ET16" s="19">
        <v>1</v>
      </c>
      <c r="EU16" s="19">
        <v>0</v>
      </c>
      <c r="EV16" s="19">
        <v>0</v>
      </c>
      <c r="EW16" s="19">
        <v>3</v>
      </c>
      <c r="EX16" s="19">
        <v>1</v>
      </c>
      <c r="EY16" s="19">
        <v>0</v>
      </c>
      <c r="EZ16" s="19">
        <v>3</v>
      </c>
      <c r="FA16" s="19">
        <v>0</v>
      </c>
      <c r="FB16" s="19">
        <v>6</v>
      </c>
      <c r="FC16" s="19">
        <v>3</v>
      </c>
      <c r="FD16" s="19">
        <v>6</v>
      </c>
      <c r="FE16" s="19">
        <v>0</v>
      </c>
      <c r="FF16" s="19">
        <v>0</v>
      </c>
      <c r="FG16" s="19">
        <v>1</v>
      </c>
      <c r="FH16" s="19">
        <v>3</v>
      </c>
      <c r="FI16" s="19">
        <v>1</v>
      </c>
      <c r="FJ16" s="19">
        <v>1</v>
      </c>
      <c r="FK16" s="19">
        <v>1</v>
      </c>
      <c r="FL16" s="19">
        <v>0</v>
      </c>
      <c r="FM16" s="19">
        <v>0</v>
      </c>
      <c r="FN16" s="19">
        <v>1</v>
      </c>
      <c r="FO16" s="19">
        <v>1</v>
      </c>
      <c r="FP16" s="19">
        <v>1</v>
      </c>
      <c r="FQ16" s="19">
        <v>2</v>
      </c>
      <c r="FR16" s="19">
        <v>1</v>
      </c>
      <c r="FS16" s="19">
        <v>0</v>
      </c>
      <c r="FT16" s="19">
        <v>3</v>
      </c>
      <c r="FU16" s="19">
        <v>1</v>
      </c>
      <c r="FV16" s="19">
        <v>2</v>
      </c>
      <c r="FW16" s="19">
        <v>1</v>
      </c>
      <c r="FX16" s="19">
        <v>0</v>
      </c>
      <c r="FY16" s="19">
        <v>0</v>
      </c>
      <c r="FZ16" s="19">
        <v>0</v>
      </c>
      <c r="GA16" s="19">
        <v>1</v>
      </c>
      <c r="GB16" s="19">
        <v>1</v>
      </c>
      <c r="GC16" s="19">
        <v>3</v>
      </c>
      <c r="GD16" s="19">
        <v>0</v>
      </c>
      <c r="GE16" s="19">
        <v>3</v>
      </c>
      <c r="GF16" s="19">
        <v>0</v>
      </c>
      <c r="GG16" s="19">
        <v>0</v>
      </c>
      <c r="GH16" s="19">
        <v>0</v>
      </c>
      <c r="GI16" s="19">
        <v>3</v>
      </c>
      <c r="GJ16" s="19">
        <v>0</v>
      </c>
      <c r="GK16" s="19">
        <v>1</v>
      </c>
      <c r="GL16" s="19">
        <v>0</v>
      </c>
      <c r="GM16" s="19">
        <v>3</v>
      </c>
      <c r="GN16" s="19">
        <v>2</v>
      </c>
      <c r="GO16" s="19">
        <v>0</v>
      </c>
      <c r="GP16" s="19">
        <v>0</v>
      </c>
      <c r="GQ16" s="19">
        <v>0</v>
      </c>
      <c r="GR16" s="19">
        <v>6</v>
      </c>
      <c r="GS16" s="19">
        <v>2</v>
      </c>
      <c r="GT16" s="19">
        <v>1</v>
      </c>
      <c r="GU16" s="19">
        <v>1</v>
      </c>
      <c r="GV16" s="19">
        <v>0</v>
      </c>
      <c r="GW16" s="19">
        <v>3</v>
      </c>
      <c r="GX16" s="19">
        <v>0</v>
      </c>
      <c r="GY16" s="19">
        <v>0</v>
      </c>
      <c r="GZ16" s="19">
        <v>3</v>
      </c>
      <c r="HA16" s="19">
        <v>3</v>
      </c>
      <c r="HB16" s="19">
        <v>0</v>
      </c>
      <c r="HC16" s="19">
        <v>0</v>
      </c>
      <c r="HD16" s="19">
        <v>1</v>
      </c>
      <c r="HE16" s="19">
        <v>0</v>
      </c>
      <c r="HF16" s="19">
        <v>2</v>
      </c>
      <c r="HG16" s="19">
        <v>0</v>
      </c>
      <c r="HH16" s="19">
        <v>0</v>
      </c>
      <c r="HI16" s="19">
        <v>2</v>
      </c>
      <c r="HJ16" s="19">
        <v>0</v>
      </c>
      <c r="HK16" s="19">
        <v>1</v>
      </c>
      <c r="HL16" s="19">
        <v>0</v>
      </c>
      <c r="HM16" s="19">
        <v>3</v>
      </c>
      <c r="HN16" s="19">
        <v>1</v>
      </c>
      <c r="HO16" s="19">
        <v>0</v>
      </c>
      <c r="HP16" s="19">
        <v>4</v>
      </c>
      <c r="HQ16" s="19">
        <v>0</v>
      </c>
      <c r="HR16" s="19">
        <v>1</v>
      </c>
      <c r="HS16" s="19">
        <v>1</v>
      </c>
      <c r="HT16" s="19">
        <v>1</v>
      </c>
      <c r="HU16" s="19">
        <v>0</v>
      </c>
      <c r="HV16" s="19">
        <v>0</v>
      </c>
      <c r="HW16" s="19">
        <v>4</v>
      </c>
      <c r="HX16" s="19">
        <v>0</v>
      </c>
      <c r="HY16" s="19">
        <v>0</v>
      </c>
      <c r="HZ16" s="19">
        <v>0</v>
      </c>
      <c r="IA16" s="19">
        <v>1</v>
      </c>
      <c r="IB16" s="19">
        <v>0</v>
      </c>
      <c r="IC16" s="19">
        <v>0</v>
      </c>
      <c r="ID16" s="19">
        <v>1</v>
      </c>
      <c r="IE16" s="19">
        <v>2</v>
      </c>
      <c r="IF16" s="19">
        <v>0</v>
      </c>
      <c r="IG16" s="19">
        <v>0</v>
      </c>
      <c r="IH16" s="19">
        <v>0</v>
      </c>
      <c r="II16" s="19">
        <v>0</v>
      </c>
      <c r="IJ16" s="19">
        <v>1</v>
      </c>
      <c r="IK16" s="19">
        <v>1</v>
      </c>
      <c r="IL16" s="19">
        <v>0</v>
      </c>
      <c r="IM16" s="19">
        <v>5</v>
      </c>
      <c r="IN16" s="19">
        <v>0</v>
      </c>
      <c r="IO16" s="19">
        <v>3</v>
      </c>
      <c r="IP16" s="19">
        <v>1</v>
      </c>
      <c r="IQ16" s="19">
        <v>0</v>
      </c>
      <c r="IR16" s="19">
        <v>0</v>
      </c>
      <c r="IS16" s="19">
        <v>0</v>
      </c>
      <c r="IT16" s="19">
        <v>3</v>
      </c>
      <c r="IU16" s="19">
        <v>0</v>
      </c>
      <c r="IV16" s="19">
        <v>1</v>
      </c>
      <c r="IW16" s="19">
        <v>3</v>
      </c>
      <c r="IX16" s="19">
        <v>0</v>
      </c>
      <c r="IY16" s="19">
        <v>0</v>
      </c>
      <c r="IZ16" s="19">
        <v>1</v>
      </c>
      <c r="JA16" s="19">
        <v>0</v>
      </c>
      <c r="JB16" s="19">
        <v>2</v>
      </c>
      <c r="JC16" s="19">
        <v>1</v>
      </c>
      <c r="JD16" s="19">
        <v>1</v>
      </c>
      <c r="JE16" s="19">
        <v>2</v>
      </c>
      <c r="JF16" s="19">
        <v>0</v>
      </c>
      <c r="JG16" s="19">
        <v>0</v>
      </c>
      <c r="JH16" s="19">
        <v>0</v>
      </c>
      <c r="JI16" s="19">
        <v>0</v>
      </c>
      <c r="JJ16" s="19">
        <v>0</v>
      </c>
      <c r="JK16" s="19">
        <v>0</v>
      </c>
      <c r="JL16" s="19">
        <v>0</v>
      </c>
      <c r="JM16" s="19">
        <v>0</v>
      </c>
      <c r="JN16" s="19">
        <v>1</v>
      </c>
      <c r="JO16" s="19">
        <v>0</v>
      </c>
      <c r="JP16" s="19">
        <v>1</v>
      </c>
      <c r="JQ16" s="19">
        <v>0</v>
      </c>
      <c r="JR16" s="19">
        <v>0</v>
      </c>
      <c r="JS16" s="19">
        <v>3</v>
      </c>
      <c r="JT16" s="19">
        <v>0</v>
      </c>
      <c r="JU16" s="19">
        <v>1</v>
      </c>
      <c r="JV16" s="19">
        <v>0</v>
      </c>
      <c r="JW16" s="19">
        <v>0</v>
      </c>
      <c r="JX16" s="19">
        <v>1</v>
      </c>
      <c r="JY16" s="19">
        <v>0</v>
      </c>
      <c r="JZ16" s="19">
        <v>1</v>
      </c>
      <c r="KA16" s="19">
        <v>0</v>
      </c>
      <c r="KB16" s="19">
        <v>2</v>
      </c>
      <c r="KC16" s="19">
        <v>2</v>
      </c>
      <c r="KD16" s="19">
        <v>3</v>
      </c>
      <c r="KE16" s="19">
        <v>0</v>
      </c>
      <c r="KF16" s="19">
        <v>0</v>
      </c>
      <c r="KG16" s="19">
        <v>1</v>
      </c>
      <c r="KH16" s="19">
        <v>0</v>
      </c>
      <c r="KI16" s="19">
        <v>1</v>
      </c>
      <c r="KJ16" s="19">
        <v>0</v>
      </c>
      <c r="KK16" s="19">
        <v>1</v>
      </c>
      <c r="KL16" s="19">
        <v>0</v>
      </c>
      <c r="KM16" s="19">
        <v>0</v>
      </c>
      <c r="KN16" s="19">
        <v>0</v>
      </c>
      <c r="KO16" s="19">
        <v>1</v>
      </c>
      <c r="KP16" s="19">
        <v>0</v>
      </c>
      <c r="KQ16" s="19">
        <v>0</v>
      </c>
      <c r="KR16" s="19">
        <v>0</v>
      </c>
      <c r="KS16" s="19">
        <v>0</v>
      </c>
      <c r="KT16" s="19">
        <v>0</v>
      </c>
      <c r="KU16" s="19">
        <v>2</v>
      </c>
      <c r="KV16" s="19">
        <v>0</v>
      </c>
      <c r="KW16" s="19">
        <v>1</v>
      </c>
      <c r="KX16" s="19">
        <v>3</v>
      </c>
      <c r="KY16" s="19">
        <v>2</v>
      </c>
      <c r="KZ16" s="19">
        <v>3</v>
      </c>
      <c r="LA16" s="19">
        <v>0</v>
      </c>
      <c r="LB16" s="19">
        <v>3</v>
      </c>
      <c r="LC16" s="19">
        <v>0</v>
      </c>
      <c r="LD16" s="19">
        <v>4</v>
      </c>
      <c r="LE16" s="19">
        <v>0</v>
      </c>
      <c r="LF16" s="19">
        <v>0</v>
      </c>
      <c r="LG16" s="19">
        <v>0</v>
      </c>
      <c r="LH16" s="19">
        <v>0</v>
      </c>
      <c r="LI16" s="19">
        <v>0</v>
      </c>
      <c r="LJ16" s="19">
        <v>0</v>
      </c>
      <c r="LK16" s="19">
        <v>0</v>
      </c>
      <c r="LL16" s="19">
        <v>0</v>
      </c>
      <c r="LM16" s="19">
        <v>0</v>
      </c>
      <c r="LN16" s="19">
        <v>0</v>
      </c>
      <c r="LO16" s="19">
        <v>0</v>
      </c>
      <c r="LP16" s="19">
        <v>0</v>
      </c>
      <c r="LQ16" s="19">
        <v>0</v>
      </c>
      <c r="LR16" s="19">
        <v>2</v>
      </c>
      <c r="LS16" s="19">
        <v>3</v>
      </c>
      <c r="LT16" s="19">
        <v>4</v>
      </c>
      <c r="LU16" s="19">
        <v>6</v>
      </c>
      <c r="LV16" s="19">
        <v>0</v>
      </c>
      <c r="LW16" s="19">
        <v>0</v>
      </c>
      <c r="LX16" s="19">
        <v>0</v>
      </c>
      <c r="LY16" s="19">
        <v>1</v>
      </c>
      <c r="LZ16" s="19">
        <v>0</v>
      </c>
      <c r="MA16" s="19">
        <v>0</v>
      </c>
      <c r="MB16" s="19">
        <v>2</v>
      </c>
      <c r="MC16" s="19">
        <v>3</v>
      </c>
      <c r="MD16" s="19">
        <v>4</v>
      </c>
      <c r="ME16" s="19">
        <v>1</v>
      </c>
      <c r="MF16" s="19">
        <v>1</v>
      </c>
      <c r="MG16" s="19">
        <v>0</v>
      </c>
      <c r="MH16" s="19">
        <v>0</v>
      </c>
      <c r="MI16" s="19">
        <v>2</v>
      </c>
      <c r="MJ16" s="19">
        <v>0</v>
      </c>
      <c r="MK16" s="19">
        <v>3</v>
      </c>
      <c r="ML16" s="19">
        <v>0</v>
      </c>
      <c r="MM16" s="19">
        <v>2</v>
      </c>
      <c r="MN16" s="19">
        <v>1</v>
      </c>
      <c r="MO16" s="19">
        <v>4</v>
      </c>
      <c r="MP16" s="19">
        <v>0</v>
      </c>
      <c r="MQ16" s="19">
        <v>0</v>
      </c>
      <c r="MR16" s="19">
        <v>0</v>
      </c>
      <c r="MS16" s="19">
        <v>1</v>
      </c>
      <c r="MT16" s="19">
        <v>0</v>
      </c>
      <c r="MU16" s="19">
        <v>0</v>
      </c>
      <c r="MV16" s="19">
        <v>1</v>
      </c>
      <c r="MW16" s="19">
        <v>0</v>
      </c>
      <c r="MX16" s="19">
        <v>1</v>
      </c>
      <c r="MY16" s="19">
        <v>1</v>
      </c>
      <c r="MZ16" s="19">
        <v>1</v>
      </c>
      <c r="NA16" s="19">
        <v>2</v>
      </c>
      <c r="NB16" s="19">
        <v>2</v>
      </c>
      <c r="NC16" s="19">
        <v>0</v>
      </c>
      <c r="ND16" s="19">
        <v>2</v>
      </c>
      <c r="NE16" s="19">
        <v>1</v>
      </c>
      <c r="NF16" s="19">
        <v>0</v>
      </c>
      <c r="NG16" s="19">
        <v>1</v>
      </c>
      <c r="NH16" s="19">
        <v>3</v>
      </c>
      <c r="NI16" s="19">
        <v>0</v>
      </c>
      <c r="NJ16" s="19">
        <v>2</v>
      </c>
      <c r="NK16" s="19">
        <v>1</v>
      </c>
      <c r="NL16" s="19">
        <v>0</v>
      </c>
      <c r="NM16" s="19">
        <v>4</v>
      </c>
      <c r="NN16" s="19">
        <v>0</v>
      </c>
      <c r="NO16" s="19">
        <v>0</v>
      </c>
      <c r="NP16" s="19">
        <v>1</v>
      </c>
      <c r="NQ16" s="19">
        <v>0</v>
      </c>
      <c r="NR16" s="19">
        <v>0</v>
      </c>
      <c r="NS16" s="19">
        <v>0</v>
      </c>
      <c r="NT16" s="19">
        <v>1</v>
      </c>
      <c r="NU16" s="19">
        <v>2</v>
      </c>
      <c r="NV16" s="19">
        <v>0</v>
      </c>
      <c r="NW16" s="19">
        <v>0</v>
      </c>
      <c r="NX16" s="19">
        <v>2</v>
      </c>
      <c r="NY16" s="19">
        <v>2</v>
      </c>
      <c r="NZ16" s="19">
        <v>0</v>
      </c>
      <c r="OA16" s="19">
        <v>0</v>
      </c>
      <c r="OB16" s="19">
        <v>1</v>
      </c>
      <c r="OC16" s="19">
        <v>0</v>
      </c>
      <c r="OD16" s="19">
        <v>0</v>
      </c>
      <c r="OE16" s="19">
        <v>0</v>
      </c>
      <c r="OF16" s="19">
        <v>3</v>
      </c>
      <c r="OG16" s="19">
        <v>0</v>
      </c>
      <c r="OH16" s="19">
        <v>3</v>
      </c>
      <c r="OI16" s="19">
        <v>1</v>
      </c>
      <c r="OJ16" s="19">
        <v>0</v>
      </c>
      <c r="OK16" s="19">
        <v>0</v>
      </c>
      <c r="OL16" s="19">
        <v>0</v>
      </c>
      <c r="OM16" s="19">
        <v>3</v>
      </c>
      <c r="ON16" s="19">
        <v>0</v>
      </c>
      <c r="OO16" s="19">
        <v>0</v>
      </c>
      <c r="OP16" s="19">
        <v>0</v>
      </c>
      <c r="OQ16" s="19">
        <v>0</v>
      </c>
      <c r="OR16" s="19">
        <v>0</v>
      </c>
      <c r="OS16" s="19">
        <v>0</v>
      </c>
      <c r="OT16" s="19">
        <v>5</v>
      </c>
      <c r="OU16" s="19">
        <v>1</v>
      </c>
      <c r="OV16" s="19">
        <v>0</v>
      </c>
      <c r="OW16" s="19">
        <v>0</v>
      </c>
      <c r="OX16" s="19">
        <v>5</v>
      </c>
      <c r="OY16" s="19">
        <v>0</v>
      </c>
      <c r="OZ16" s="19">
        <v>0</v>
      </c>
      <c r="PA16" s="19">
        <v>0</v>
      </c>
      <c r="PB16" s="19">
        <v>0</v>
      </c>
      <c r="PC16" s="19">
        <v>3</v>
      </c>
      <c r="PD16" s="19">
        <v>5</v>
      </c>
      <c r="PE16" s="19">
        <v>0</v>
      </c>
      <c r="PF16" s="19">
        <v>0</v>
      </c>
      <c r="PG16" s="19">
        <v>0</v>
      </c>
      <c r="PH16" s="19">
        <v>3</v>
      </c>
      <c r="PI16" s="19">
        <v>3</v>
      </c>
      <c r="PJ16" s="19">
        <v>0</v>
      </c>
      <c r="PK16" s="19">
        <v>2</v>
      </c>
      <c r="PL16" s="19">
        <v>2</v>
      </c>
      <c r="PM16" s="19">
        <v>1</v>
      </c>
      <c r="PN16" s="19">
        <v>3</v>
      </c>
      <c r="PO16" s="19">
        <v>0</v>
      </c>
      <c r="PP16" s="19">
        <v>1</v>
      </c>
      <c r="PQ16" s="19">
        <v>0</v>
      </c>
      <c r="PR16" s="19">
        <v>2</v>
      </c>
      <c r="PS16" s="19">
        <v>0</v>
      </c>
      <c r="PT16" s="19">
        <v>0</v>
      </c>
      <c r="PU16" s="19">
        <v>0</v>
      </c>
      <c r="PV16" s="19">
        <v>0</v>
      </c>
      <c r="PW16" s="19">
        <v>0</v>
      </c>
      <c r="PX16" s="19">
        <v>5</v>
      </c>
      <c r="PY16" s="19">
        <v>2</v>
      </c>
      <c r="PZ16" s="19">
        <v>0</v>
      </c>
      <c r="QA16" s="19">
        <v>1</v>
      </c>
      <c r="QB16" s="19">
        <v>2</v>
      </c>
      <c r="QC16" s="19">
        <v>1</v>
      </c>
      <c r="QD16" s="19">
        <v>1</v>
      </c>
      <c r="QE16" s="19">
        <v>1</v>
      </c>
      <c r="QF16" s="19">
        <v>0</v>
      </c>
      <c r="QG16" s="19">
        <v>2</v>
      </c>
      <c r="QH16" s="19">
        <v>0</v>
      </c>
      <c r="QI16" s="19">
        <v>0</v>
      </c>
      <c r="QJ16" s="19">
        <v>6</v>
      </c>
      <c r="QK16" s="19">
        <v>1</v>
      </c>
      <c r="QL16" s="19">
        <v>0</v>
      </c>
      <c r="QM16" s="19">
        <v>1</v>
      </c>
      <c r="QN16" s="19">
        <v>1</v>
      </c>
      <c r="QO16" s="19">
        <v>0</v>
      </c>
      <c r="QP16" s="19">
        <v>1</v>
      </c>
      <c r="QQ16" s="19">
        <v>0</v>
      </c>
      <c r="QR16" s="19">
        <v>2</v>
      </c>
      <c r="QS16" s="19">
        <v>0</v>
      </c>
      <c r="QT16" s="19">
        <v>0</v>
      </c>
      <c r="QU16" s="19">
        <v>0</v>
      </c>
      <c r="QV16" s="19">
        <v>0</v>
      </c>
      <c r="QW16" s="19">
        <v>2</v>
      </c>
      <c r="QX16" s="19">
        <v>2</v>
      </c>
      <c r="QY16" s="19">
        <v>0</v>
      </c>
      <c r="QZ16" s="19">
        <v>0</v>
      </c>
      <c r="RA16" s="19">
        <v>0</v>
      </c>
      <c r="RB16" s="19">
        <v>0</v>
      </c>
      <c r="RC16" s="19">
        <v>0</v>
      </c>
      <c r="RD16" s="19">
        <v>0</v>
      </c>
      <c r="RE16" s="19">
        <v>1</v>
      </c>
      <c r="RF16" s="19">
        <v>0</v>
      </c>
      <c r="RG16" s="19">
        <v>1</v>
      </c>
      <c r="RH16" s="19">
        <v>0</v>
      </c>
      <c r="RI16" s="19">
        <v>1</v>
      </c>
      <c r="RJ16" s="19">
        <v>0</v>
      </c>
      <c r="RK16" s="19">
        <v>0</v>
      </c>
      <c r="RL16" s="19">
        <v>0</v>
      </c>
      <c r="RM16" s="19">
        <v>2</v>
      </c>
      <c r="RN16" s="19">
        <v>0</v>
      </c>
      <c r="RO16" s="19">
        <v>2</v>
      </c>
      <c r="RP16" s="19">
        <v>3</v>
      </c>
      <c r="RQ16" s="19">
        <v>0</v>
      </c>
      <c r="RR16" s="19">
        <v>0</v>
      </c>
      <c r="RS16" s="19">
        <v>0</v>
      </c>
      <c r="RT16" s="19">
        <v>0</v>
      </c>
      <c r="RU16" s="19">
        <v>3</v>
      </c>
      <c r="RV16" s="19">
        <v>0</v>
      </c>
      <c r="RW16" s="19">
        <v>0</v>
      </c>
      <c r="RX16" s="19">
        <v>1</v>
      </c>
      <c r="RY16" s="19">
        <v>0</v>
      </c>
      <c r="RZ16" s="19">
        <v>0</v>
      </c>
      <c r="SA16" s="19">
        <v>0</v>
      </c>
      <c r="SB16" s="19">
        <v>0</v>
      </c>
      <c r="SC16" s="19">
        <v>0</v>
      </c>
      <c r="SD16" s="19">
        <v>0</v>
      </c>
      <c r="SE16" s="19">
        <v>0</v>
      </c>
      <c r="SF16" s="19">
        <v>0</v>
      </c>
      <c r="SG16" s="19">
        <v>1</v>
      </c>
      <c r="SH16" s="19">
        <v>2</v>
      </c>
      <c r="SI16" s="19">
        <v>3</v>
      </c>
      <c r="SJ16" s="19">
        <v>0</v>
      </c>
      <c r="SK16" s="19">
        <v>1</v>
      </c>
      <c r="SL16" s="19">
        <v>2</v>
      </c>
      <c r="SM16" s="19">
        <v>1</v>
      </c>
      <c r="SN16" s="19">
        <v>1</v>
      </c>
      <c r="SO16" s="19">
        <v>4</v>
      </c>
      <c r="SP16" s="19">
        <v>1</v>
      </c>
      <c r="SQ16" s="19">
        <v>0</v>
      </c>
      <c r="SR16" s="19">
        <v>0</v>
      </c>
      <c r="SS16" s="19">
        <v>2</v>
      </c>
      <c r="ST16" s="19">
        <v>0</v>
      </c>
      <c r="SU16" s="19">
        <v>1</v>
      </c>
      <c r="SV16" s="19">
        <v>4</v>
      </c>
      <c r="SW16" s="19">
        <v>0</v>
      </c>
      <c r="SX16" s="19">
        <v>1</v>
      </c>
      <c r="SY16" s="19">
        <v>1</v>
      </c>
      <c r="SZ16" s="19">
        <v>0</v>
      </c>
      <c r="TA16" s="19">
        <v>0</v>
      </c>
      <c r="TB16" s="19">
        <v>0</v>
      </c>
      <c r="TC16" s="19">
        <v>0</v>
      </c>
      <c r="TD16" s="19">
        <v>0</v>
      </c>
      <c r="TE16" s="19">
        <v>0</v>
      </c>
      <c r="TF16" s="19">
        <v>4</v>
      </c>
      <c r="TG16" s="19">
        <v>0</v>
      </c>
      <c r="TH16" s="19">
        <v>0</v>
      </c>
      <c r="TI16" s="19">
        <v>3</v>
      </c>
      <c r="TJ16" s="19">
        <v>0</v>
      </c>
      <c r="TK16" s="19">
        <v>0</v>
      </c>
      <c r="TL16" s="19">
        <v>0</v>
      </c>
      <c r="TM16" s="19">
        <v>0</v>
      </c>
      <c r="TN16" s="19">
        <v>1</v>
      </c>
      <c r="TO16" s="19">
        <v>0</v>
      </c>
      <c r="TP16" s="19">
        <v>0</v>
      </c>
      <c r="TQ16" s="19">
        <v>0</v>
      </c>
      <c r="TR16" s="19">
        <v>2</v>
      </c>
      <c r="TS16" s="19">
        <v>0</v>
      </c>
      <c r="TT16" s="19">
        <v>2</v>
      </c>
      <c r="TU16" s="19">
        <v>0</v>
      </c>
      <c r="TV16" s="19">
        <v>0</v>
      </c>
      <c r="TW16" s="19">
        <v>0</v>
      </c>
      <c r="TX16" s="19">
        <v>0</v>
      </c>
      <c r="TY16" s="19">
        <v>0</v>
      </c>
      <c r="TZ16" s="19">
        <v>1</v>
      </c>
      <c r="UA16" s="19">
        <v>1</v>
      </c>
      <c r="UB16" s="19">
        <v>2</v>
      </c>
      <c r="UC16" s="19">
        <v>1</v>
      </c>
      <c r="UD16" s="19">
        <v>0</v>
      </c>
      <c r="UE16" s="19">
        <v>0</v>
      </c>
      <c r="UF16" s="19">
        <v>0</v>
      </c>
      <c r="UG16" s="19">
        <v>0</v>
      </c>
      <c r="UH16" s="19">
        <v>0</v>
      </c>
      <c r="UI16" s="19">
        <v>1</v>
      </c>
      <c r="UJ16" s="19">
        <v>0</v>
      </c>
      <c r="UK16" s="19">
        <v>2</v>
      </c>
      <c r="UL16" s="19">
        <v>0</v>
      </c>
      <c r="UM16" s="19">
        <v>0</v>
      </c>
      <c r="UN16" s="19">
        <v>0</v>
      </c>
      <c r="UO16" s="19">
        <v>2</v>
      </c>
      <c r="UP16" s="19">
        <v>0</v>
      </c>
      <c r="UQ16" s="19">
        <v>2</v>
      </c>
      <c r="UR16" s="19">
        <v>2</v>
      </c>
      <c r="US16" s="19">
        <v>1</v>
      </c>
      <c r="UT16" s="19">
        <v>0</v>
      </c>
      <c r="UU16" s="19">
        <v>3</v>
      </c>
      <c r="UV16" s="19">
        <v>0</v>
      </c>
      <c r="UW16" s="19">
        <v>0</v>
      </c>
      <c r="UX16" s="19">
        <v>0</v>
      </c>
      <c r="UY16" s="19">
        <v>0</v>
      </c>
      <c r="UZ16" s="19">
        <v>1</v>
      </c>
      <c r="VA16" s="19">
        <v>1</v>
      </c>
      <c r="VB16" s="19">
        <v>0</v>
      </c>
      <c r="VC16" s="19">
        <v>0</v>
      </c>
      <c r="VD16" s="19">
        <v>3</v>
      </c>
      <c r="VE16" s="19">
        <v>1</v>
      </c>
      <c r="VF16" s="19">
        <v>0</v>
      </c>
      <c r="VG16" s="19">
        <v>0</v>
      </c>
      <c r="VH16" s="19">
        <v>4</v>
      </c>
      <c r="VI16" s="19">
        <v>2</v>
      </c>
      <c r="VJ16" s="19">
        <v>1</v>
      </c>
      <c r="VK16" s="19">
        <v>0</v>
      </c>
      <c r="VL16" s="19">
        <v>0</v>
      </c>
      <c r="VM16" s="19">
        <v>0</v>
      </c>
      <c r="VN16" s="19">
        <v>0</v>
      </c>
      <c r="VO16" s="19">
        <v>0</v>
      </c>
      <c r="VP16" s="19">
        <v>0</v>
      </c>
      <c r="VQ16" s="19">
        <v>0</v>
      </c>
      <c r="VR16" s="19">
        <v>0</v>
      </c>
      <c r="VS16" s="19">
        <v>0</v>
      </c>
      <c r="VT16" s="19">
        <v>4</v>
      </c>
      <c r="VU16" s="19">
        <v>0</v>
      </c>
      <c r="VV16" s="19">
        <v>0</v>
      </c>
      <c r="VW16" s="19">
        <v>0</v>
      </c>
      <c r="VX16" s="19">
        <v>3</v>
      </c>
      <c r="VY16" s="19">
        <v>4</v>
      </c>
      <c r="VZ16" s="19">
        <v>0</v>
      </c>
      <c r="WA16" s="19">
        <v>1</v>
      </c>
      <c r="WB16" s="19">
        <v>0</v>
      </c>
      <c r="WC16" s="19">
        <v>0</v>
      </c>
      <c r="WD16" s="19">
        <v>0</v>
      </c>
      <c r="WE16" s="19">
        <v>0</v>
      </c>
      <c r="WF16" s="19">
        <v>2</v>
      </c>
      <c r="WG16" s="19">
        <v>0</v>
      </c>
      <c r="WH16" s="19">
        <v>0</v>
      </c>
      <c r="WI16" s="19">
        <v>1</v>
      </c>
      <c r="WJ16" s="19">
        <v>0</v>
      </c>
      <c r="WK16" s="19">
        <v>0</v>
      </c>
      <c r="WL16" s="19">
        <v>3</v>
      </c>
      <c r="WM16" s="19">
        <v>1</v>
      </c>
      <c r="WN16" s="19">
        <v>0</v>
      </c>
      <c r="WO16" s="19">
        <v>1</v>
      </c>
      <c r="WP16" s="19">
        <v>0</v>
      </c>
      <c r="WQ16" s="19">
        <v>5</v>
      </c>
      <c r="WR16" s="19">
        <v>3</v>
      </c>
      <c r="WS16" s="19">
        <v>0</v>
      </c>
      <c r="WT16" s="19">
        <v>0</v>
      </c>
      <c r="WU16" s="19">
        <v>1</v>
      </c>
      <c r="WV16" s="19">
        <v>2</v>
      </c>
      <c r="WW16" s="19">
        <v>1</v>
      </c>
      <c r="WX16" s="19">
        <v>1</v>
      </c>
      <c r="WY16" s="19">
        <v>3</v>
      </c>
      <c r="WZ16" s="19">
        <v>0</v>
      </c>
      <c r="XA16" s="19">
        <v>0</v>
      </c>
      <c r="XB16" s="19">
        <v>3</v>
      </c>
      <c r="XC16" s="19">
        <v>0</v>
      </c>
      <c r="XD16" s="19">
        <v>0</v>
      </c>
      <c r="XE16" s="19">
        <v>1</v>
      </c>
      <c r="XF16" s="19">
        <v>0</v>
      </c>
      <c r="XG16" s="19">
        <v>0</v>
      </c>
      <c r="XH16" s="19">
        <v>0</v>
      </c>
      <c r="XI16" s="19">
        <v>5</v>
      </c>
      <c r="XJ16" s="19">
        <v>0</v>
      </c>
      <c r="XK16" s="19">
        <v>0</v>
      </c>
      <c r="XL16" s="19">
        <v>1</v>
      </c>
      <c r="XM16" s="19">
        <v>0</v>
      </c>
      <c r="XN16" s="19">
        <v>0</v>
      </c>
      <c r="XO16" s="19">
        <v>0</v>
      </c>
      <c r="XP16" s="19">
        <v>5</v>
      </c>
      <c r="XQ16" s="19">
        <v>5</v>
      </c>
      <c r="XR16" s="19">
        <v>0</v>
      </c>
      <c r="XS16" s="19">
        <v>0</v>
      </c>
      <c r="XT16" s="19">
        <v>0</v>
      </c>
      <c r="XU16" s="19">
        <v>0</v>
      </c>
      <c r="XV16" s="19">
        <v>0</v>
      </c>
      <c r="XW16" s="19">
        <v>2</v>
      </c>
      <c r="XX16" s="19">
        <v>0</v>
      </c>
      <c r="XY16" s="19">
        <v>0</v>
      </c>
      <c r="XZ16" s="19">
        <v>2</v>
      </c>
      <c r="YA16" s="19">
        <v>0</v>
      </c>
      <c r="YB16" s="19">
        <v>0</v>
      </c>
      <c r="YC16" s="19">
        <v>0</v>
      </c>
      <c r="YD16" s="19">
        <v>3</v>
      </c>
      <c r="YE16" s="19">
        <v>1</v>
      </c>
      <c r="YF16" s="19">
        <v>1</v>
      </c>
      <c r="YG16" s="19">
        <v>0</v>
      </c>
      <c r="YH16" s="19">
        <v>0</v>
      </c>
      <c r="YI16" s="19">
        <v>0</v>
      </c>
      <c r="YJ16" s="19">
        <v>0</v>
      </c>
      <c r="YK16" s="19">
        <v>0</v>
      </c>
      <c r="YL16" s="19">
        <v>3</v>
      </c>
      <c r="YM16" s="19">
        <v>0</v>
      </c>
      <c r="YN16" s="19">
        <v>0</v>
      </c>
      <c r="YO16" s="19">
        <v>0</v>
      </c>
      <c r="YP16" s="19">
        <v>0</v>
      </c>
      <c r="YQ16" s="19">
        <v>0</v>
      </c>
      <c r="YR16" s="19">
        <v>0</v>
      </c>
      <c r="YS16" s="19">
        <v>1</v>
      </c>
      <c r="YT16" s="19">
        <v>1</v>
      </c>
      <c r="YU16" s="19">
        <v>0</v>
      </c>
      <c r="YV16" s="19">
        <v>0</v>
      </c>
      <c r="YW16" s="19">
        <v>1</v>
      </c>
      <c r="YX16" s="19">
        <v>0</v>
      </c>
      <c r="YY16" s="19">
        <v>4</v>
      </c>
      <c r="YZ16" s="19">
        <v>0</v>
      </c>
      <c r="ZA16" s="19">
        <v>3</v>
      </c>
      <c r="ZB16" s="19">
        <v>0</v>
      </c>
      <c r="ZC16" s="19">
        <v>1</v>
      </c>
      <c r="ZD16" s="19">
        <v>0</v>
      </c>
      <c r="ZE16" s="19">
        <v>0</v>
      </c>
      <c r="ZF16" s="19">
        <v>2</v>
      </c>
      <c r="ZG16" s="19">
        <v>1</v>
      </c>
      <c r="ZH16" s="19">
        <v>0</v>
      </c>
      <c r="ZI16" s="19">
        <v>1</v>
      </c>
      <c r="ZJ16" s="19">
        <v>0</v>
      </c>
      <c r="ZK16" s="19">
        <v>1</v>
      </c>
      <c r="ZL16" s="19">
        <v>2</v>
      </c>
      <c r="ZM16" s="19">
        <v>0</v>
      </c>
      <c r="ZN16" s="19">
        <v>1</v>
      </c>
      <c r="ZO16" s="19">
        <v>0</v>
      </c>
      <c r="ZP16" s="19">
        <v>0</v>
      </c>
      <c r="ZQ16" s="19">
        <v>0</v>
      </c>
      <c r="ZR16" s="19">
        <v>1</v>
      </c>
      <c r="ZS16" s="19">
        <v>4</v>
      </c>
      <c r="ZT16" s="19">
        <v>1</v>
      </c>
      <c r="ZU16" s="19">
        <v>0</v>
      </c>
      <c r="ZV16" s="19">
        <v>0</v>
      </c>
      <c r="ZW16" s="19">
        <v>3</v>
      </c>
      <c r="ZX16" s="19">
        <v>1</v>
      </c>
      <c r="ZY16" s="19">
        <v>0</v>
      </c>
      <c r="ZZ16" s="19">
        <v>0</v>
      </c>
      <c r="AAA16" s="19">
        <v>3</v>
      </c>
      <c r="AAB16" s="19">
        <v>0</v>
      </c>
      <c r="AAC16" s="19">
        <v>1</v>
      </c>
      <c r="AAD16" s="19">
        <v>2</v>
      </c>
      <c r="AAE16" s="19">
        <v>0</v>
      </c>
      <c r="AAF16" s="19">
        <v>0</v>
      </c>
      <c r="AAG16" s="19">
        <v>3</v>
      </c>
      <c r="AAH16" s="19">
        <v>0</v>
      </c>
      <c r="AAI16" s="19">
        <v>0</v>
      </c>
      <c r="AAJ16" s="19">
        <v>0</v>
      </c>
      <c r="AAK16" s="19">
        <v>3</v>
      </c>
      <c r="AAL16" s="19">
        <v>0</v>
      </c>
      <c r="AAM16" s="19">
        <v>2</v>
      </c>
      <c r="AAN16" s="19">
        <v>3</v>
      </c>
      <c r="AAO16" s="19">
        <v>1</v>
      </c>
      <c r="AAP16" s="19">
        <v>3</v>
      </c>
      <c r="AAQ16" s="19">
        <v>2</v>
      </c>
      <c r="AAR16" s="19">
        <v>1</v>
      </c>
      <c r="AAS16" s="19">
        <v>4</v>
      </c>
      <c r="AAT16" s="19">
        <v>0</v>
      </c>
      <c r="AAU16" s="19">
        <v>1</v>
      </c>
      <c r="AAV16" s="19">
        <v>3</v>
      </c>
      <c r="AAW16" s="19">
        <v>1</v>
      </c>
      <c r="AAX16" s="19">
        <v>1</v>
      </c>
      <c r="AAY16" s="19">
        <v>0</v>
      </c>
      <c r="AAZ16" s="19">
        <v>0</v>
      </c>
      <c r="ABA16" s="19">
        <v>0</v>
      </c>
      <c r="ABB16" s="19">
        <v>5</v>
      </c>
      <c r="ABC16" s="19">
        <v>0</v>
      </c>
      <c r="ABD16" s="19">
        <v>0</v>
      </c>
      <c r="ABE16" s="19">
        <v>0</v>
      </c>
      <c r="ABF16" s="19">
        <v>0</v>
      </c>
      <c r="ABG16" s="19">
        <v>2</v>
      </c>
      <c r="ABH16" s="19">
        <v>1</v>
      </c>
      <c r="ABI16" s="19">
        <v>0</v>
      </c>
      <c r="ABJ16" s="19">
        <v>0</v>
      </c>
      <c r="ABK16" s="19">
        <v>3</v>
      </c>
      <c r="ABL16" s="19">
        <v>3</v>
      </c>
      <c r="ABM16" s="19">
        <v>5</v>
      </c>
      <c r="ABN16" s="19">
        <v>0</v>
      </c>
      <c r="ABO16" s="19">
        <v>0</v>
      </c>
      <c r="ABP16" s="19">
        <v>1</v>
      </c>
      <c r="ABQ16" s="19">
        <v>2</v>
      </c>
      <c r="ABR16" s="19">
        <v>0</v>
      </c>
      <c r="ABS16" s="19">
        <v>2</v>
      </c>
      <c r="ABT16" s="19">
        <v>0</v>
      </c>
      <c r="ABU16" s="19">
        <v>5</v>
      </c>
      <c r="ABV16" s="19">
        <v>1</v>
      </c>
      <c r="ABW16" s="19">
        <v>0</v>
      </c>
      <c r="ABX16" s="19">
        <v>0</v>
      </c>
      <c r="ABY16" s="19">
        <v>0</v>
      </c>
      <c r="ABZ16" s="19">
        <v>0</v>
      </c>
      <c r="ACA16" s="19">
        <v>0</v>
      </c>
      <c r="ACB16" s="19">
        <v>2</v>
      </c>
      <c r="ACC16" s="19">
        <v>0</v>
      </c>
      <c r="ACD16" s="19">
        <v>3</v>
      </c>
      <c r="ACE16" s="19">
        <v>1</v>
      </c>
      <c r="ACF16" s="19">
        <v>1</v>
      </c>
      <c r="ACG16" s="19">
        <v>0</v>
      </c>
      <c r="ACH16" s="19">
        <v>1</v>
      </c>
      <c r="ACI16" s="19">
        <v>0</v>
      </c>
      <c r="ACJ16" s="19">
        <v>0</v>
      </c>
      <c r="ACK16" s="19">
        <v>0</v>
      </c>
      <c r="ACL16" s="19">
        <v>2</v>
      </c>
      <c r="ACM16" s="19">
        <v>0</v>
      </c>
      <c r="ACN16" s="19">
        <v>0</v>
      </c>
      <c r="ACO16" s="19">
        <v>3</v>
      </c>
      <c r="ACP16" s="19">
        <v>0</v>
      </c>
      <c r="ACQ16" s="19">
        <v>1</v>
      </c>
      <c r="ACR16" s="19">
        <v>0</v>
      </c>
      <c r="ACS16" s="19">
        <v>1</v>
      </c>
      <c r="ACT16" s="19">
        <v>0</v>
      </c>
      <c r="ACU16" s="19">
        <v>0</v>
      </c>
      <c r="ACV16" s="19">
        <v>1</v>
      </c>
      <c r="ACW16" s="19">
        <v>0</v>
      </c>
      <c r="ACX16" s="19">
        <v>1</v>
      </c>
      <c r="ACY16" s="19">
        <v>1</v>
      </c>
      <c r="ACZ16" s="19">
        <v>1</v>
      </c>
      <c r="ADA16" s="19">
        <v>3</v>
      </c>
      <c r="ADB16" s="19">
        <v>0</v>
      </c>
      <c r="ADC16" s="19">
        <v>0</v>
      </c>
      <c r="ADD16" s="19">
        <v>0</v>
      </c>
      <c r="ADE16" s="19">
        <v>2</v>
      </c>
      <c r="ADF16" s="19">
        <v>0</v>
      </c>
      <c r="ADG16" s="19">
        <v>0</v>
      </c>
      <c r="ADH16" s="19">
        <v>0</v>
      </c>
      <c r="ADI16" s="19">
        <v>0</v>
      </c>
      <c r="ADJ16" s="19">
        <v>3</v>
      </c>
      <c r="ADK16" s="19">
        <v>0</v>
      </c>
      <c r="ADL16" s="19">
        <v>0</v>
      </c>
      <c r="ADM16" s="19">
        <v>1</v>
      </c>
      <c r="ADN16" s="19">
        <v>0</v>
      </c>
      <c r="ADO16" s="19">
        <v>0</v>
      </c>
      <c r="ADP16" s="19">
        <v>1</v>
      </c>
      <c r="ADQ16" s="19">
        <v>0</v>
      </c>
      <c r="ADR16" s="19">
        <v>0</v>
      </c>
      <c r="ADS16" s="19">
        <v>0</v>
      </c>
      <c r="ADT16" s="19">
        <v>0</v>
      </c>
      <c r="ADU16" s="19">
        <v>1</v>
      </c>
      <c r="ADV16" s="19">
        <v>0</v>
      </c>
      <c r="ADW16" s="19">
        <v>0</v>
      </c>
      <c r="ADX16" s="19">
        <v>5</v>
      </c>
      <c r="ADY16" s="19">
        <v>0</v>
      </c>
      <c r="ADZ16" s="19">
        <v>0</v>
      </c>
      <c r="AEA16" s="19">
        <v>0</v>
      </c>
      <c r="AEB16" s="19">
        <v>0</v>
      </c>
      <c r="AEC16" s="19">
        <v>0</v>
      </c>
      <c r="AED16" s="19">
        <v>0</v>
      </c>
      <c r="AEE16" s="19">
        <v>0</v>
      </c>
      <c r="AEF16" s="19">
        <v>0</v>
      </c>
      <c r="AEG16" s="19">
        <v>1</v>
      </c>
      <c r="AEH16" s="19">
        <v>0</v>
      </c>
      <c r="AEI16" s="19">
        <v>0</v>
      </c>
      <c r="AEJ16" s="19">
        <v>2</v>
      </c>
      <c r="AEK16" s="19">
        <v>3</v>
      </c>
      <c r="AEL16" s="19">
        <v>0</v>
      </c>
      <c r="AEM16" s="19">
        <v>0</v>
      </c>
      <c r="AEN16" s="19">
        <v>0</v>
      </c>
      <c r="AEO16" s="19">
        <v>2</v>
      </c>
      <c r="AEP16" s="19">
        <v>3</v>
      </c>
      <c r="AEQ16" s="19">
        <v>0</v>
      </c>
      <c r="AER16" s="19">
        <v>0</v>
      </c>
      <c r="AES16" s="19">
        <v>1</v>
      </c>
      <c r="AET16" s="19">
        <v>1</v>
      </c>
      <c r="AEU16" s="19">
        <v>2</v>
      </c>
      <c r="AEV16" s="19">
        <v>0</v>
      </c>
      <c r="AEW16" s="19">
        <v>0</v>
      </c>
      <c r="AEX16" s="19">
        <v>3</v>
      </c>
      <c r="AEY16" s="19">
        <v>0</v>
      </c>
      <c r="AEZ16" s="19">
        <v>0</v>
      </c>
      <c r="AFA16" s="19">
        <v>1</v>
      </c>
      <c r="AFB16" s="19">
        <v>1</v>
      </c>
      <c r="AFC16" s="19">
        <v>0</v>
      </c>
      <c r="AFD16" s="19">
        <v>1</v>
      </c>
      <c r="AFE16" s="19">
        <v>0</v>
      </c>
      <c r="AFF16" s="19">
        <v>0</v>
      </c>
      <c r="AFG16" s="19">
        <v>0</v>
      </c>
      <c r="AFH16" s="19">
        <v>0</v>
      </c>
      <c r="AFI16" s="19">
        <v>0</v>
      </c>
      <c r="AFJ16" s="19">
        <v>0</v>
      </c>
      <c r="AFK16" s="19">
        <v>3</v>
      </c>
      <c r="AFL16" s="19">
        <v>1</v>
      </c>
      <c r="AFM16" s="19">
        <v>0</v>
      </c>
      <c r="AFN16" s="19">
        <v>0</v>
      </c>
      <c r="AFO16" s="19">
        <v>3</v>
      </c>
      <c r="AFP16" s="19">
        <v>3</v>
      </c>
      <c r="AFQ16" s="19">
        <v>0</v>
      </c>
      <c r="AFR16" s="19">
        <v>1</v>
      </c>
      <c r="AFS16" s="19">
        <v>0</v>
      </c>
      <c r="AFT16" s="19">
        <v>0</v>
      </c>
      <c r="AFU16" s="19">
        <v>0</v>
      </c>
      <c r="AFV16" s="19">
        <v>0</v>
      </c>
      <c r="AFW16" s="19">
        <v>2</v>
      </c>
      <c r="AFX16" s="19">
        <v>2</v>
      </c>
      <c r="AFY16" s="19">
        <v>0</v>
      </c>
      <c r="AFZ16" s="19">
        <v>5</v>
      </c>
      <c r="AGA16" s="19">
        <v>2</v>
      </c>
      <c r="AGB16" s="19">
        <v>1</v>
      </c>
      <c r="AGC16" s="19">
        <v>1</v>
      </c>
      <c r="AGD16" s="19">
        <v>2</v>
      </c>
      <c r="AGE16" s="19">
        <v>2</v>
      </c>
      <c r="AGF16" s="19">
        <v>5</v>
      </c>
      <c r="AGG16" s="19">
        <v>0</v>
      </c>
      <c r="AGH16" s="19">
        <v>0</v>
      </c>
      <c r="AGI16" s="19">
        <v>3</v>
      </c>
      <c r="AGJ16" s="19">
        <v>0</v>
      </c>
      <c r="AGK16" s="19">
        <v>0</v>
      </c>
      <c r="AGL16" s="19">
        <v>5</v>
      </c>
      <c r="AGM16" s="19">
        <v>5</v>
      </c>
      <c r="AGN16" s="19">
        <v>0</v>
      </c>
      <c r="AGO16" s="19">
        <v>3</v>
      </c>
      <c r="AGP16" s="19">
        <v>3</v>
      </c>
      <c r="AGQ16" s="19">
        <v>0</v>
      </c>
      <c r="AGR16" s="19">
        <v>2</v>
      </c>
      <c r="AGS16" s="19">
        <v>3</v>
      </c>
      <c r="AGT16" s="19">
        <v>0</v>
      </c>
      <c r="AGU16" s="19">
        <v>0</v>
      </c>
      <c r="AGV16" s="19">
        <v>0</v>
      </c>
      <c r="AGW16" s="19">
        <v>2</v>
      </c>
      <c r="AGX16" s="19">
        <v>1</v>
      </c>
      <c r="AGY16" s="19">
        <v>0</v>
      </c>
      <c r="AGZ16" s="19">
        <v>0</v>
      </c>
      <c r="AHA16" s="19">
        <v>0</v>
      </c>
      <c r="AHB16" s="19">
        <v>0</v>
      </c>
      <c r="AHC16" s="19">
        <v>2</v>
      </c>
      <c r="AHD16" s="19">
        <v>2</v>
      </c>
      <c r="AHE16" s="19">
        <v>0</v>
      </c>
      <c r="AHF16" s="19">
        <v>0</v>
      </c>
      <c r="AHG16" s="19">
        <v>0</v>
      </c>
      <c r="AHH16" s="19">
        <v>1</v>
      </c>
      <c r="AHI16" s="19">
        <v>0</v>
      </c>
      <c r="AHJ16" s="19">
        <v>0</v>
      </c>
      <c r="AHK16" s="19">
        <v>2</v>
      </c>
      <c r="AHL16" s="19">
        <v>0</v>
      </c>
      <c r="AHM16" s="19">
        <v>2</v>
      </c>
      <c r="AHN16" s="19">
        <v>2</v>
      </c>
      <c r="AHO16" s="19">
        <v>0</v>
      </c>
      <c r="AHP16" s="19">
        <v>3</v>
      </c>
      <c r="AHQ16" s="19">
        <v>0</v>
      </c>
      <c r="AHR16" s="19">
        <v>5</v>
      </c>
      <c r="AHS16" s="19">
        <v>1</v>
      </c>
      <c r="AHT16" s="19">
        <v>0</v>
      </c>
      <c r="AHU16" s="19">
        <v>0</v>
      </c>
      <c r="AHV16" s="19">
        <v>1</v>
      </c>
      <c r="AHW16" s="19">
        <v>0</v>
      </c>
      <c r="AHX16" s="19">
        <v>0</v>
      </c>
      <c r="AHY16" s="19">
        <v>0</v>
      </c>
      <c r="AHZ16" s="19">
        <v>0</v>
      </c>
      <c r="AIA16" s="19">
        <v>1</v>
      </c>
      <c r="AIB16" s="19">
        <v>2</v>
      </c>
      <c r="AIC16" s="19">
        <v>0</v>
      </c>
      <c r="AID16" s="19">
        <v>0</v>
      </c>
      <c r="AIE16" s="19">
        <v>0</v>
      </c>
      <c r="AIF16" s="19">
        <v>0</v>
      </c>
      <c r="AIG16" s="19">
        <v>0</v>
      </c>
      <c r="AIH16" s="19">
        <v>1</v>
      </c>
      <c r="AII16" s="19">
        <v>0</v>
      </c>
      <c r="AIJ16" s="19">
        <v>0</v>
      </c>
      <c r="AIK16" s="19">
        <v>2</v>
      </c>
      <c r="AIL16" s="19">
        <v>0</v>
      </c>
      <c r="AIM16" s="19">
        <v>5</v>
      </c>
      <c r="AIN16" s="19">
        <v>0</v>
      </c>
      <c r="AIO16" s="19">
        <v>0</v>
      </c>
      <c r="AIP16" s="19">
        <v>2</v>
      </c>
      <c r="AIQ16" s="19">
        <v>2</v>
      </c>
      <c r="AIR16" s="19">
        <v>5</v>
      </c>
      <c r="AIS16" s="19">
        <v>1</v>
      </c>
      <c r="AIT16" s="19">
        <v>0</v>
      </c>
      <c r="AIU16" s="19">
        <v>0</v>
      </c>
      <c r="AIV16" s="19">
        <v>0</v>
      </c>
      <c r="AIW16" s="19">
        <v>0</v>
      </c>
      <c r="AIX16" s="19">
        <v>1</v>
      </c>
      <c r="AIY16" s="19">
        <v>0</v>
      </c>
      <c r="AIZ16" s="19">
        <v>0</v>
      </c>
      <c r="AJA16" s="19">
        <v>0</v>
      </c>
      <c r="AJB16" s="19">
        <v>0</v>
      </c>
      <c r="AJC16" s="19">
        <v>0</v>
      </c>
      <c r="AJD16" s="19">
        <v>4</v>
      </c>
      <c r="AJE16" s="19">
        <v>0</v>
      </c>
      <c r="AJF16" s="19">
        <v>1</v>
      </c>
      <c r="AJG16" s="19">
        <v>1</v>
      </c>
      <c r="AJH16" s="19">
        <v>0</v>
      </c>
      <c r="AJI16" s="19">
        <v>0</v>
      </c>
      <c r="AJJ16" s="19">
        <v>0</v>
      </c>
      <c r="AJK16" s="19">
        <v>1</v>
      </c>
      <c r="AJL16" s="19">
        <v>0</v>
      </c>
      <c r="AJM16" s="19">
        <v>0</v>
      </c>
      <c r="AJN16" s="19">
        <v>1</v>
      </c>
      <c r="AJO16" s="19">
        <v>1</v>
      </c>
      <c r="AJP16" s="19">
        <v>4</v>
      </c>
      <c r="AJQ16" s="19">
        <v>0</v>
      </c>
      <c r="AJR16" s="19">
        <v>0</v>
      </c>
      <c r="AJS16" s="19">
        <v>3</v>
      </c>
      <c r="AJT16" s="19">
        <v>2</v>
      </c>
      <c r="AJU16" s="19">
        <v>1</v>
      </c>
      <c r="AJV16" s="19">
        <v>0</v>
      </c>
      <c r="AJW16" s="19">
        <v>0</v>
      </c>
      <c r="AJX16" s="19">
        <v>1</v>
      </c>
      <c r="AJY16" s="19">
        <v>0</v>
      </c>
      <c r="AJZ16" s="19">
        <v>0</v>
      </c>
      <c r="AKA16" s="19">
        <v>0</v>
      </c>
      <c r="AKB16" s="19">
        <v>3</v>
      </c>
      <c r="AKC16" s="19">
        <v>0</v>
      </c>
      <c r="AKD16" s="19">
        <v>3</v>
      </c>
      <c r="AKE16" s="19">
        <v>0</v>
      </c>
      <c r="AKF16" s="19">
        <v>4</v>
      </c>
      <c r="AKG16" s="19">
        <v>0</v>
      </c>
      <c r="AKH16" s="19">
        <v>0</v>
      </c>
      <c r="AKI16" s="19">
        <v>4</v>
      </c>
      <c r="AKJ16" s="19">
        <v>0</v>
      </c>
      <c r="AKK16" s="19">
        <v>0</v>
      </c>
      <c r="AKL16" s="19">
        <v>2</v>
      </c>
      <c r="AKM16" s="19">
        <v>0</v>
      </c>
      <c r="AKN16" s="19">
        <v>1</v>
      </c>
      <c r="AKO16" s="19">
        <v>0</v>
      </c>
      <c r="AKP16" s="19">
        <v>0</v>
      </c>
      <c r="AKQ16" s="19">
        <v>3</v>
      </c>
      <c r="AKR16" s="19">
        <v>0</v>
      </c>
      <c r="AKS16" s="19">
        <v>0</v>
      </c>
      <c r="AKT16" s="19">
        <v>1</v>
      </c>
      <c r="AKU16" s="19">
        <v>0</v>
      </c>
      <c r="AKV16" s="19">
        <v>1</v>
      </c>
      <c r="AKW16" s="19">
        <v>0</v>
      </c>
      <c r="AKX16" s="19">
        <v>0</v>
      </c>
      <c r="AKY16" s="19">
        <v>0</v>
      </c>
      <c r="AKZ16" s="19">
        <v>2</v>
      </c>
      <c r="ALA16" s="19">
        <v>0</v>
      </c>
      <c r="ALB16" s="19">
        <v>0</v>
      </c>
      <c r="ALC16" s="19">
        <v>1</v>
      </c>
      <c r="ALD16" s="19">
        <v>0</v>
      </c>
      <c r="ALE16" s="19">
        <v>0</v>
      </c>
      <c r="ALF16" s="19">
        <v>0</v>
      </c>
      <c r="ALG16" s="19">
        <v>1</v>
      </c>
      <c r="ALH16" s="19">
        <v>1</v>
      </c>
      <c r="ALI16" s="19">
        <v>2</v>
      </c>
      <c r="ALJ16" s="19">
        <v>0</v>
      </c>
      <c r="ALK16" s="19">
        <v>1</v>
      </c>
      <c r="ALL16" s="19">
        <v>2</v>
      </c>
      <c r="ALM16" s="19">
        <v>1</v>
      </c>
      <c r="ALN16" s="19">
        <v>5</v>
      </c>
      <c r="ALO16" s="19">
        <v>1</v>
      </c>
    </row>
    <row r="17" spans="1:1003" x14ac:dyDescent="0.4">
      <c r="A17" s="19">
        <v>0</v>
      </c>
      <c r="B17" s="19">
        <v>5</v>
      </c>
      <c r="C17" s="19">
        <v>5</v>
      </c>
      <c r="D17" s="19">
        <v>1</v>
      </c>
      <c r="E17" s="19">
        <v>1</v>
      </c>
      <c r="F17" s="19">
        <v>1</v>
      </c>
      <c r="G17" s="19">
        <v>3</v>
      </c>
      <c r="H17" s="19">
        <v>0</v>
      </c>
      <c r="I17" s="19">
        <v>3</v>
      </c>
      <c r="J17" s="19">
        <v>5</v>
      </c>
      <c r="K17" s="19">
        <v>2</v>
      </c>
      <c r="L17" s="19">
        <v>1</v>
      </c>
      <c r="M17" s="19">
        <v>1</v>
      </c>
      <c r="N17" s="19">
        <v>1</v>
      </c>
      <c r="O17" s="19">
        <v>1</v>
      </c>
      <c r="P17" s="19">
        <v>1</v>
      </c>
      <c r="Q17" s="19">
        <v>1</v>
      </c>
      <c r="R17" s="19">
        <v>1</v>
      </c>
      <c r="S17" s="19">
        <v>1</v>
      </c>
      <c r="T17" s="19">
        <v>1</v>
      </c>
      <c r="U17" s="19">
        <v>6</v>
      </c>
      <c r="V17" s="19">
        <v>0</v>
      </c>
      <c r="W17" s="19">
        <v>1</v>
      </c>
      <c r="X17" s="19">
        <v>6</v>
      </c>
      <c r="Y17" s="19">
        <v>6</v>
      </c>
      <c r="Z17" s="19">
        <v>1</v>
      </c>
      <c r="AA17" s="19">
        <v>3</v>
      </c>
      <c r="AB17" s="19">
        <v>4</v>
      </c>
      <c r="AC17" s="19">
        <v>1</v>
      </c>
      <c r="AD17" s="19">
        <v>2</v>
      </c>
      <c r="AE17" s="19">
        <v>1</v>
      </c>
      <c r="AF17" s="19">
        <v>1</v>
      </c>
      <c r="AG17" s="19">
        <v>5</v>
      </c>
      <c r="AH17" s="19">
        <v>1</v>
      </c>
      <c r="AI17" s="19">
        <v>0</v>
      </c>
      <c r="AJ17" s="19">
        <v>6</v>
      </c>
      <c r="AK17" s="19">
        <v>1</v>
      </c>
      <c r="AL17" s="19">
        <v>1</v>
      </c>
      <c r="AM17" s="19">
        <v>0</v>
      </c>
      <c r="AN17" s="19">
        <v>0</v>
      </c>
      <c r="AO17" s="19">
        <v>0</v>
      </c>
      <c r="AP17" s="19">
        <v>0</v>
      </c>
      <c r="AQ17" s="19">
        <v>1</v>
      </c>
      <c r="AR17" s="19">
        <v>0</v>
      </c>
      <c r="AS17" s="19">
        <v>1</v>
      </c>
      <c r="AT17" s="19">
        <v>1</v>
      </c>
      <c r="AU17" s="19">
        <v>3</v>
      </c>
      <c r="AV17" s="19">
        <v>0</v>
      </c>
      <c r="AW17" s="19">
        <v>4</v>
      </c>
      <c r="AX17" s="19">
        <v>1</v>
      </c>
      <c r="AY17" s="19">
        <v>1</v>
      </c>
      <c r="AZ17" s="19">
        <v>0</v>
      </c>
      <c r="BA17" s="19">
        <v>1</v>
      </c>
      <c r="BB17" s="19">
        <v>3</v>
      </c>
      <c r="BC17" s="19">
        <v>0</v>
      </c>
      <c r="BD17" s="19">
        <v>5</v>
      </c>
      <c r="BE17" s="19">
        <v>0</v>
      </c>
      <c r="BF17" s="19">
        <v>3</v>
      </c>
      <c r="BG17" s="19">
        <v>3</v>
      </c>
      <c r="BH17" s="19">
        <v>1</v>
      </c>
      <c r="BI17" s="19">
        <v>1</v>
      </c>
      <c r="BJ17" s="19">
        <v>1</v>
      </c>
      <c r="BK17" s="19">
        <v>1</v>
      </c>
      <c r="BL17" s="19">
        <v>1</v>
      </c>
      <c r="BM17" s="19">
        <v>0</v>
      </c>
      <c r="BN17" s="19">
        <v>3</v>
      </c>
      <c r="BO17" s="19">
        <v>1</v>
      </c>
      <c r="BP17" s="19">
        <v>1</v>
      </c>
      <c r="BQ17" s="19">
        <v>0</v>
      </c>
      <c r="BR17" s="19">
        <v>1</v>
      </c>
      <c r="BS17" s="19">
        <v>0</v>
      </c>
      <c r="BT17" s="19">
        <v>4</v>
      </c>
      <c r="BU17" s="19">
        <v>4</v>
      </c>
      <c r="BV17" s="19">
        <v>1</v>
      </c>
      <c r="BW17" s="19">
        <v>1</v>
      </c>
      <c r="BX17" s="19">
        <v>2</v>
      </c>
      <c r="BY17" s="19">
        <v>2</v>
      </c>
      <c r="BZ17" s="19">
        <v>1</v>
      </c>
      <c r="CA17" s="19">
        <v>0</v>
      </c>
      <c r="CB17" s="19">
        <v>0</v>
      </c>
      <c r="CC17" s="19">
        <v>6</v>
      </c>
      <c r="CD17" s="19">
        <v>2</v>
      </c>
      <c r="CE17" s="19">
        <v>4</v>
      </c>
      <c r="CF17" s="19">
        <v>3</v>
      </c>
      <c r="CG17" s="19">
        <v>0</v>
      </c>
      <c r="CH17" s="19">
        <v>1</v>
      </c>
      <c r="CI17" s="19">
        <v>6</v>
      </c>
      <c r="CJ17" s="19">
        <v>3</v>
      </c>
      <c r="CK17" s="19">
        <v>6</v>
      </c>
      <c r="CL17" s="19">
        <v>2</v>
      </c>
      <c r="CM17" s="19">
        <v>1</v>
      </c>
      <c r="CN17" s="19">
        <v>1</v>
      </c>
      <c r="CO17" s="19">
        <v>1</v>
      </c>
      <c r="CP17" s="19">
        <v>0</v>
      </c>
      <c r="CQ17" s="19">
        <v>5</v>
      </c>
      <c r="CR17" s="19">
        <v>0</v>
      </c>
      <c r="CS17" s="19">
        <v>5</v>
      </c>
      <c r="CT17" s="19">
        <v>5</v>
      </c>
      <c r="CU17" s="19">
        <v>3</v>
      </c>
      <c r="CV17" s="19">
        <v>0</v>
      </c>
      <c r="CW17" s="19">
        <v>0</v>
      </c>
      <c r="CX17" s="19">
        <v>4</v>
      </c>
      <c r="CY17" s="19">
        <v>5</v>
      </c>
      <c r="CZ17" s="19">
        <v>1</v>
      </c>
      <c r="DA17" s="19">
        <v>2</v>
      </c>
      <c r="DB17" s="19">
        <v>0</v>
      </c>
      <c r="DC17" s="19">
        <v>3</v>
      </c>
      <c r="DD17" s="19">
        <v>1</v>
      </c>
      <c r="DE17" s="19">
        <v>5</v>
      </c>
      <c r="DF17" s="19">
        <v>1</v>
      </c>
      <c r="DG17" s="19">
        <v>5</v>
      </c>
      <c r="DH17" s="19">
        <v>0</v>
      </c>
      <c r="DI17" s="19">
        <v>1</v>
      </c>
      <c r="DJ17" s="19">
        <v>5</v>
      </c>
      <c r="DK17" s="19">
        <v>3</v>
      </c>
      <c r="DL17" s="19">
        <v>0</v>
      </c>
      <c r="DM17" s="19">
        <v>3</v>
      </c>
      <c r="DN17" s="19">
        <v>5</v>
      </c>
      <c r="DO17" s="19">
        <v>1</v>
      </c>
      <c r="DP17" s="19">
        <v>3</v>
      </c>
      <c r="DQ17" s="19">
        <v>2</v>
      </c>
      <c r="DR17" s="19">
        <v>3</v>
      </c>
      <c r="DS17" s="19">
        <v>0</v>
      </c>
      <c r="DT17" s="19">
        <v>0</v>
      </c>
      <c r="DU17" s="19">
        <v>2</v>
      </c>
      <c r="DV17" s="19">
        <v>2</v>
      </c>
      <c r="DW17" s="19">
        <v>3</v>
      </c>
      <c r="DX17" s="19">
        <v>3</v>
      </c>
      <c r="DY17" s="19">
        <v>3</v>
      </c>
      <c r="DZ17" s="19">
        <v>1</v>
      </c>
      <c r="EA17" s="19">
        <v>0</v>
      </c>
      <c r="EB17" s="19">
        <v>0</v>
      </c>
      <c r="EC17" s="19">
        <v>6</v>
      </c>
      <c r="ED17" s="19">
        <v>2</v>
      </c>
      <c r="EE17" s="19">
        <v>5</v>
      </c>
      <c r="EF17" s="19">
        <v>3</v>
      </c>
      <c r="EG17" s="19">
        <v>5</v>
      </c>
      <c r="EH17" s="19">
        <v>4</v>
      </c>
      <c r="EI17" s="19">
        <v>1</v>
      </c>
      <c r="EJ17" s="19">
        <v>1</v>
      </c>
      <c r="EK17" s="19">
        <v>1</v>
      </c>
      <c r="EL17" s="19">
        <v>5</v>
      </c>
      <c r="EM17" s="19">
        <v>0</v>
      </c>
      <c r="EN17" s="19">
        <v>1</v>
      </c>
      <c r="EO17" s="19">
        <v>0</v>
      </c>
      <c r="EP17" s="19">
        <v>5</v>
      </c>
      <c r="EQ17" s="19">
        <v>6</v>
      </c>
      <c r="ER17" s="19">
        <v>0</v>
      </c>
      <c r="ES17" s="19">
        <v>1</v>
      </c>
      <c r="ET17" s="19">
        <v>0</v>
      </c>
      <c r="EU17" s="19">
        <v>1</v>
      </c>
      <c r="EV17" s="19">
        <v>5</v>
      </c>
      <c r="EW17" s="19">
        <v>3</v>
      </c>
      <c r="EX17" s="19">
        <v>1</v>
      </c>
      <c r="EY17" s="19">
        <v>5</v>
      </c>
      <c r="EZ17" s="19">
        <v>3</v>
      </c>
      <c r="FA17" s="19">
        <v>1</v>
      </c>
      <c r="FB17" s="19">
        <v>5</v>
      </c>
      <c r="FC17" s="19">
        <v>3</v>
      </c>
      <c r="FD17" s="19">
        <v>1</v>
      </c>
      <c r="FE17" s="19">
        <v>2</v>
      </c>
      <c r="FF17" s="19">
        <v>1</v>
      </c>
      <c r="FG17" s="19">
        <v>0</v>
      </c>
      <c r="FH17" s="19">
        <v>5</v>
      </c>
      <c r="FI17" s="19">
        <v>1</v>
      </c>
      <c r="FJ17" s="19">
        <v>1</v>
      </c>
      <c r="FK17" s="19">
        <v>1</v>
      </c>
      <c r="FL17" s="19">
        <v>1</v>
      </c>
      <c r="FM17" s="19">
        <v>0</v>
      </c>
      <c r="FN17" s="19">
        <v>0</v>
      </c>
      <c r="FO17" s="19">
        <v>2</v>
      </c>
      <c r="FP17" s="19">
        <v>2</v>
      </c>
      <c r="FQ17" s="19">
        <v>2</v>
      </c>
      <c r="FR17" s="19">
        <v>5</v>
      </c>
      <c r="FS17" s="19">
        <v>1</v>
      </c>
      <c r="FT17" s="19">
        <v>6</v>
      </c>
      <c r="FU17" s="19">
        <v>1</v>
      </c>
      <c r="FV17" s="19">
        <v>4</v>
      </c>
      <c r="FW17" s="19">
        <v>1</v>
      </c>
      <c r="FX17" s="19">
        <v>1</v>
      </c>
      <c r="FY17" s="19">
        <v>3</v>
      </c>
      <c r="FZ17" s="19">
        <v>0</v>
      </c>
      <c r="GA17" s="19">
        <v>1</v>
      </c>
      <c r="GB17" s="19">
        <v>2</v>
      </c>
      <c r="GC17" s="19">
        <v>6</v>
      </c>
      <c r="GD17" s="19">
        <v>1</v>
      </c>
      <c r="GE17" s="19">
        <v>4</v>
      </c>
      <c r="GF17" s="19">
        <v>3</v>
      </c>
      <c r="GG17" s="19">
        <v>1</v>
      </c>
      <c r="GH17" s="19">
        <v>1</v>
      </c>
      <c r="GI17" s="19">
        <v>3</v>
      </c>
      <c r="GJ17" s="19">
        <v>1</v>
      </c>
      <c r="GK17" s="19">
        <v>1</v>
      </c>
      <c r="GL17" s="19">
        <v>1</v>
      </c>
      <c r="GM17" s="19">
        <v>0</v>
      </c>
      <c r="GN17" s="19">
        <v>2</v>
      </c>
      <c r="GO17" s="19">
        <v>3</v>
      </c>
      <c r="GP17" s="19">
        <v>1</v>
      </c>
      <c r="GQ17" s="19">
        <v>0</v>
      </c>
      <c r="GR17" s="19">
        <v>6</v>
      </c>
      <c r="GS17" s="19">
        <v>3</v>
      </c>
      <c r="GT17" s="19">
        <v>3</v>
      </c>
      <c r="GU17" s="19">
        <v>1</v>
      </c>
      <c r="GV17" s="19">
        <v>1</v>
      </c>
      <c r="GW17" s="19">
        <v>5</v>
      </c>
      <c r="GX17" s="19">
        <v>1</v>
      </c>
      <c r="GY17" s="19">
        <v>0</v>
      </c>
      <c r="GZ17" s="19">
        <v>3</v>
      </c>
      <c r="HA17" s="19">
        <v>6</v>
      </c>
      <c r="HB17" s="19">
        <v>0</v>
      </c>
      <c r="HC17" s="19">
        <v>0</v>
      </c>
      <c r="HD17" s="19">
        <v>1</v>
      </c>
      <c r="HE17" s="19">
        <v>3</v>
      </c>
      <c r="HF17" s="19">
        <v>2</v>
      </c>
      <c r="HG17" s="19">
        <v>2</v>
      </c>
      <c r="HH17" s="19">
        <v>1</v>
      </c>
      <c r="HI17" s="19">
        <v>2</v>
      </c>
      <c r="HJ17" s="19">
        <v>0</v>
      </c>
      <c r="HK17" s="19">
        <v>1</v>
      </c>
      <c r="HL17" s="19">
        <v>0</v>
      </c>
      <c r="HM17" s="19">
        <v>3</v>
      </c>
      <c r="HN17" s="19">
        <v>1</v>
      </c>
      <c r="HO17" s="19">
        <v>0</v>
      </c>
      <c r="HP17" s="19">
        <v>6</v>
      </c>
      <c r="HQ17" s="19">
        <v>1</v>
      </c>
      <c r="HR17" s="19">
        <v>0</v>
      </c>
      <c r="HS17" s="19">
        <v>3</v>
      </c>
      <c r="HT17" s="19">
        <v>1</v>
      </c>
      <c r="HU17" s="19">
        <v>4</v>
      </c>
      <c r="HV17" s="19">
        <v>5</v>
      </c>
      <c r="HW17" s="19">
        <v>0</v>
      </c>
      <c r="HX17" s="19">
        <v>5</v>
      </c>
      <c r="HY17" s="19">
        <v>1</v>
      </c>
      <c r="HZ17" s="19">
        <v>1</v>
      </c>
      <c r="IA17" s="19">
        <v>1</v>
      </c>
      <c r="IB17" s="19">
        <v>2</v>
      </c>
      <c r="IC17" s="19">
        <v>0</v>
      </c>
      <c r="ID17" s="19">
        <v>3</v>
      </c>
      <c r="IE17" s="19">
        <v>3</v>
      </c>
      <c r="IF17" s="19">
        <v>5</v>
      </c>
      <c r="IG17" s="19">
        <v>0</v>
      </c>
      <c r="IH17" s="19">
        <v>2</v>
      </c>
      <c r="II17" s="19">
        <v>1</v>
      </c>
      <c r="IJ17" s="19">
        <v>3</v>
      </c>
      <c r="IK17" s="19">
        <v>3</v>
      </c>
      <c r="IL17" s="19">
        <v>3</v>
      </c>
      <c r="IM17" s="19">
        <v>6</v>
      </c>
      <c r="IN17" s="19">
        <v>2</v>
      </c>
      <c r="IO17" s="19">
        <v>6</v>
      </c>
      <c r="IP17" s="19">
        <v>5</v>
      </c>
      <c r="IQ17" s="19">
        <v>1</v>
      </c>
      <c r="IR17" s="19">
        <v>0</v>
      </c>
      <c r="IS17" s="19">
        <v>1</v>
      </c>
      <c r="IT17" s="19">
        <v>5</v>
      </c>
      <c r="IU17" s="19">
        <v>1</v>
      </c>
      <c r="IV17" s="19">
        <v>5</v>
      </c>
      <c r="IW17" s="19">
        <v>2</v>
      </c>
      <c r="IX17" s="19">
        <v>6</v>
      </c>
      <c r="IY17" s="19">
        <v>0</v>
      </c>
      <c r="IZ17" s="19">
        <v>1</v>
      </c>
      <c r="JA17" s="19">
        <v>6</v>
      </c>
      <c r="JB17" s="19">
        <v>2</v>
      </c>
      <c r="JC17" s="19">
        <v>1</v>
      </c>
      <c r="JD17" s="19">
        <v>1</v>
      </c>
      <c r="JE17" s="19">
        <v>1</v>
      </c>
      <c r="JF17" s="19">
        <v>0</v>
      </c>
      <c r="JG17" s="19">
        <v>1</v>
      </c>
      <c r="JH17" s="19">
        <v>3</v>
      </c>
      <c r="JI17" s="19">
        <v>0</v>
      </c>
      <c r="JJ17" s="19">
        <v>0</v>
      </c>
      <c r="JK17" s="19">
        <v>1</v>
      </c>
      <c r="JL17" s="19">
        <v>5</v>
      </c>
      <c r="JM17" s="19">
        <v>1</v>
      </c>
      <c r="JN17" s="19">
        <v>3</v>
      </c>
      <c r="JO17" s="19">
        <v>2</v>
      </c>
      <c r="JP17" s="19">
        <v>1</v>
      </c>
      <c r="JQ17" s="19">
        <v>4</v>
      </c>
      <c r="JR17" s="19">
        <v>3</v>
      </c>
      <c r="JS17" s="19">
        <v>1</v>
      </c>
      <c r="JT17" s="19">
        <v>0</v>
      </c>
      <c r="JU17" s="19">
        <v>1</v>
      </c>
      <c r="JV17" s="19">
        <v>1</v>
      </c>
      <c r="JW17" s="19">
        <v>3</v>
      </c>
      <c r="JX17" s="19">
        <v>1</v>
      </c>
      <c r="JY17" s="19">
        <v>0</v>
      </c>
      <c r="JZ17" s="19">
        <v>3</v>
      </c>
      <c r="KA17" s="19">
        <v>3</v>
      </c>
      <c r="KB17" s="19">
        <v>6</v>
      </c>
      <c r="KC17" s="19">
        <v>4</v>
      </c>
      <c r="KD17" s="19">
        <v>5</v>
      </c>
      <c r="KE17" s="19">
        <v>5</v>
      </c>
      <c r="KF17" s="19">
        <v>1</v>
      </c>
      <c r="KG17" s="19">
        <v>5</v>
      </c>
      <c r="KH17" s="19">
        <v>0</v>
      </c>
      <c r="KI17" s="19">
        <v>2</v>
      </c>
      <c r="KJ17" s="19">
        <v>3</v>
      </c>
      <c r="KK17" s="19">
        <v>1</v>
      </c>
      <c r="KL17" s="19">
        <v>0</v>
      </c>
      <c r="KM17" s="19">
        <v>0</v>
      </c>
      <c r="KN17" s="19">
        <v>0</v>
      </c>
      <c r="KO17" s="19">
        <v>5</v>
      </c>
      <c r="KP17" s="19">
        <v>0</v>
      </c>
      <c r="KQ17" s="19">
        <v>1</v>
      </c>
      <c r="KR17" s="19">
        <v>0</v>
      </c>
      <c r="KS17" s="19">
        <v>3</v>
      </c>
      <c r="KT17" s="19">
        <v>3</v>
      </c>
      <c r="KU17" s="19">
        <v>1</v>
      </c>
      <c r="KV17" s="19">
        <v>1</v>
      </c>
      <c r="KW17" s="19">
        <v>3</v>
      </c>
      <c r="KX17" s="19">
        <v>3</v>
      </c>
      <c r="KY17" s="19">
        <v>2</v>
      </c>
      <c r="KZ17" s="19">
        <v>4</v>
      </c>
      <c r="LA17" s="19">
        <v>2</v>
      </c>
      <c r="LB17" s="19">
        <v>2</v>
      </c>
      <c r="LC17" s="19">
        <v>1</v>
      </c>
      <c r="LD17" s="19">
        <v>4</v>
      </c>
      <c r="LE17" s="19">
        <v>0</v>
      </c>
      <c r="LF17" s="19">
        <v>1</v>
      </c>
      <c r="LG17" s="19">
        <v>0</v>
      </c>
      <c r="LH17" s="19">
        <v>6</v>
      </c>
      <c r="LI17" s="19">
        <v>5</v>
      </c>
      <c r="LJ17" s="19">
        <v>3</v>
      </c>
      <c r="LK17" s="19">
        <v>1</v>
      </c>
      <c r="LL17" s="19">
        <v>0</v>
      </c>
      <c r="LM17" s="19">
        <v>0</v>
      </c>
      <c r="LN17" s="19">
        <v>2</v>
      </c>
      <c r="LO17" s="19">
        <v>0</v>
      </c>
      <c r="LP17" s="19">
        <v>1</v>
      </c>
      <c r="LQ17" s="19">
        <v>0</v>
      </c>
      <c r="LR17" s="19">
        <v>2</v>
      </c>
      <c r="LS17" s="19">
        <v>4</v>
      </c>
      <c r="LT17" s="19">
        <v>6</v>
      </c>
      <c r="LU17" s="19">
        <v>2</v>
      </c>
      <c r="LV17" s="19">
        <v>6</v>
      </c>
      <c r="LW17" s="19">
        <v>0</v>
      </c>
      <c r="LX17" s="19">
        <v>0</v>
      </c>
      <c r="LY17" s="19">
        <v>1</v>
      </c>
      <c r="LZ17" s="19">
        <v>3</v>
      </c>
      <c r="MA17" s="19">
        <v>6</v>
      </c>
      <c r="MB17" s="19">
        <v>0</v>
      </c>
      <c r="MC17" s="19">
        <v>3</v>
      </c>
      <c r="MD17" s="19">
        <v>3</v>
      </c>
      <c r="ME17" s="19">
        <v>1</v>
      </c>
      <c r="MF17" s="19">
        <v>1</v>
      </c>
      <c r="MG17" s="19">
        <v>5</v>
      </c>
      <c r="MH17" s="19">
        <v>0</v>
      </c>
      <c r="MI17" s="19">
        <v>2</v>
      </c>
      <c r="MJ17" s="19">
        <v>5</v>
      </c>
      <c r="MK17" s="19">
        <v>2</v>
      </c>
      <c r="ML17" s="19">
        <v>3</v>
      </c>
      <c r="MM17" s="19">
        <v>3</v>
      </c>
      <c r="MN17" s="19">
        <v>2</v>
      </c>
      <c r="MO17" s="19">
        <v>0</v>
      </c>
      <c r="MP17" s="19">
        <v>3</v>
      </c>
      <c r="MQ17" s="19">
        <v>0</v>
      </c>
      <c r="MR17" s="19">
        <v>1</v>
      </c>
      <c r="MS17" s="19">
        <v>3</v>
      </c>
      <c r="MT17" s="19">
        <v>2</v>
      </c>
      <c r="MU17" s="19">
        <v>1</v>
      </c>
      <c r="MV17" s="19">
        <v>4</v>
      </c>
      <c r="MW17" s="19">
        <v>1</v>
      </c>
      <c r="MX17" s="19">
        <v>1</v>
      </c>
      <c r="MY17" s="19">
        <v>2</v>
      </c>
      <c r="MZ17" s="19">
        <v>3</v>
      </c>
      <c r="NA17" s="19">
        <v>1</v>
      </c>
      <c r="NB17" s="19">
        <v>5</v>
      </c>
      <c r="NC17" s="19">
        <v>1</v>
      </c>
      <c r="ND17" s="19">
        <v>2</v>
      </c>
      <c r="NE17" s="19">
        <v>3</v>
      </c>
      <c r="NF17" s="19">
        <v>1</v>
      </c>
      <c r="NG17" s="19">
        <v>2</v>
      </c>
      <c r="NH17" s="19">
        <v>5</v>
      </c>
      <c r="NI17" s="19">
        <v>1</v>
      </c>
      <c r="NJ17" s="19">
        <v>5</v>
      </c>
      <c r="NK17" s="19">
        <v>1</v>
      </c>
      <c r="NL17" s="19">
        <v>1</v>
      </c>
      <c r="NM17" s="19">
        <v>2</v>
      </c>
      <c r="NN17" s="19">
        <v>3</v>
      </c>
      <c r="NO17" s="19">
        <v>1</v>
      </c>
      <c r="NP17" s="19">
        <v>1</v>
      </c>
      <c r="NQ17" s="19">
        <v>0</v>
      </c>
      <c r="NR17" s="19">
        <v>0</v>
      </c>
      <c r="NS17" s="19">
        <v>0</v>
      </c>
      <c r="NT17" s="19">
        <v>0</v>
      </c>
      <c r="NU17" s="19">
        <v>3</v>
      </c>
      <c r="NV17" s="19">
        <v>1</v>
      </c>
      <c r="NW17" s="19">
        <v>0</v>
      </c>
      <c r="NX17" s="19">
        <v>2</v>
      </c>
      <c r="NY17" s="19">
        <v>1</v>
      </c>
      <c r="NZ17" s="19">
        <v>3</v>
      </c>
      <c r="OA17" s="19">
        <v>3</v>
      </c>
      <c r="OB17" s="19">
        <v>2</v>
      </c>
      <c r="OC17" s="19">
        <v>1</v>
      </c>
      <c r="OD17" s="19">
        <v>2</v>
      </c>
      <c r="OE17" s="19">
        <v>0</v>
      </c>
      <c r="OF17" s="19">
        <v>4</v>
      </c>
      <c r="OG17" s="19">
        <v>0</v>
      </c>
      <c r="OH17" s="19">
        <v>4</v>
      </c>
      <c r="OI17" s="19">
        <v>5</v>
      </c>
      <c r="OJ17" s="19">
        <v>2</v>
      </c>
      <c r="OK17" s="19">
        <v>1</v>
      </c>
      <c r="OL17" s="19">
        <v>2</v>
      </c>
      <c r="OM17" s="19">
        <v>2</v>
      </c>
      <c r="ON17" s="19">
        <v>0</v>
      </c>
      <c r="OO17" s="19">
        <v>0</v>
      </c>
      <c r="OP17" s="19">
        <v>1</v>
      </c>
      <c r="OQ17" s="19">
        <v>1</v>
      </c>
      <c r="OR17" s="19">
        <v>6</v>
      </c>
      <c r="OS17" s="19">
        <v>1</v>
      </c>
      <c r="OT17" s="19">
        <v>5</v>
      </c>
      <c r="OU17" s="19">
        <v>1</v>
      </c>
      <c r="OV17" s="19">
        <v>3</v>
      </c>
      <c r="OW17" s="19">
        <v>5</v>
      </c>
      <c r="OX17" s="19">
        <v>3</v>
      </c>
      <c r="OY17" s="19">
        <v>0</v>
      </c>
      <c r="OZ17" s="19">
        <v>3</v>
      </c>
      <c r="PA17" s="19">
        <v>3</v>
      </c>
      <c r="PB17" s="19">
        <v>4</v>
      </c>
      <c r="PC17" s="19">
        <v>6</v>
      </c>
      <c r="PD17" s="19">
        <v>5</v>
      </c>
      <c r="PE17" s="19">
        <v>3</v>
      </c>
      <c r="PF17" s="19">
        <v>2</v>
      </c>
      <c r="PG17" s="19">
        <v>1</v>
      </c>
      <c r="PH17" s="19">
        <v>3</v>
      </c>
      <c r="PI17" s="19">
        <v>4</v>
      </c>
      <c r="PJ17" s="19">
        <v>0</v>
      </c>
      <c r="PK17" s="19">
        <v>2</v>
      </c>
      <c r="PL17" s="19">
        <v>2</v>
      </c>
      <c r="PM17" s="19">
        <v>2</v>
      </c>
      <c r="PN17" s="19">
        <v>4</v>
      </c>
      <c r="PO17" s="19">
        <v>3</v>
      </c>
      <c r="PP17" s="19">
        <v>3</v>
      </c>
      <c r="PQ17" s="19">
        <v>0</v>
      </c>
      <c r="PR17" s="19">
        <v>2</v>
      </c>
      <c r="PS17" s="19">
        <v>0</v>
      </c>
      <c r="PT17" s="19">
        <v>1</v>
      </c>
      <c r="PU17" s="19">
        <v>5</v>
      </c>
      <c r="PV17" s="19">
        <v>3</v>
      </c>
      <c r="PW17" s="19">
        <v>3</v>
      </c>
      <c r="PX17" s="19">
        <v>5</v>
      </c>
      <c r="PY17" s="19">
        <v>1</v>
      </c>
      <c r="PZ17" s="19">
        <v>3</v>
      </c>
      <c r="QA17" s="19">
        <v>5</v>
      </c>
      <c r="QB17" s="19">
        <v>0</v>
      </c>
      <c r="QC17" s="19">
        <v>5</v>
      </c>
      <c r="QD17" s="19">
        <v>3</v>
      </c>
      <c r="QE17" s="19">
        <v>5</v>
      </c>
      <c r="QF17" s="19">
        <v>0</v>
      </c>
      <c r="QG17" s="19">
        <v>3</v>
      </c>
      <c r="QH17" s="19">
        <v>0</v>
      </c>
      <c r="QI17" s="19">
        <v>0</v>
      </c>
      <c r="QJ17" s="19">
        <v>6</v>
      </c>
      <c r="QK17" s="19">
        <v>2</v>
      </c>
      <c r="QL17" s="19">
        <v>2</v>
      </c>
      <c r="QM17" s="19">
        <v>0</v>
      </c>
      <c r="QN17" s="19">
        <v>1</v>
      </c>
      <c r="QO17" s="19">
        <v>3</v>
      </c>
      <c r="QP17" s="19">
        <v>1</v>
      </c>
      <c r="QQ17" s="19">
        <v>0</v>
      </c>
      <c r="QR17" s="19">
        <v>3</v>
      </c>
      <c r="QS17" s="19">
        <v>0</v>
      </c>
      <c r="QT17" s="19">
        <v>1</v>
      </c>
      <c r="QU17" s="19">
        <v>1</v>
      </c>
      <c r="QV17" s="19">
        <v>0</v>
      </c>
      <c r="QW17" s="19">
        <v>3</v>
      </c>
      <c r="QX17" s="19">
        <v>3</v>
      </c>
      <c r="QY17" s="19">
        <v>3</v>
      </c>
      <c r="QZ17" s="19">
        <v>5</v>
      </c>
      <c r="RA17" s="19">
        <v>0</v>
      </c>
      <c r="RB17" s="19">
        <v>2</v>
      </c>
      <c r="RC17" s="19">
        <v>0</v>
      </c>
      <c r="RD17" s="19">
        <v>0</v>
      </c>
      <c r="RE17" s="19">
        <v>5</v>
      </c>
      <c r="RF17" s="19">
        <v>2</v>
      </c>
      <c r="RG17" s="19">
        <v>1</v>
      </c>
      <c r="RH17" s="19">
        <v>3</v>
      </c>
      <c r="RI17" s="19">
        <v>1</v>
      </c>
      <c r="RJ17" s="19">
        <v>0</v>
      </c>
      <c r="RK17" s="19">
        <v>0</v>
      </c>
      <c r="RL17" s="19">
        <v>5</v>
      </c>
      <c r="RM17" s="19">
        <v>2</v>
      </c>
      <c r="RN17" s="19">
        <v>0</v>
      </c>
      <c r="RO17" s="19">
        <v>1</v>
      </c>
      <c r="RP17" s="19">
        <v>3</v>
      </c>
      <c r="RQ17" s="19">
        <v>1</v>
      </c>
      <c r="RR17" s="19">
        <v>0</v>
      </c>
      <c r="RS17" s="19">
        <v>4</v>
      </c>
      <c r="RT17" s="19">
        <v>0</v>
      </c>
      <c r="RU17" s="19">
        <v>6</v>
      </c>
      <c r="RV17" s="19">
        <v>0</v>
      </c>
      <c r="RW17" s="19">
        <v>0</v>
      </c>
      <c r="RX17" s="19">
        <v>3</v>
      </c>
      <c r="RY17" s="19">
        <v>0</v>
      </c>
      <c r="RZ17" s="19">
        <v>4</v>
      </c>
      <c r="SA17" s="19">
        <v>1</v>
      </c>
      <c r="SB17" s="19">
        <v>5</v>
      </c>
      <c r="SC17" s="19">
        <v>0</v>
      </c>
      <c r="SD17" s="19">
        <v>4</v>
      </c>
      <c r="SE17" s="19">
        <v>2</v>
      </c>
      <c r="SF17" s="19">
        <v>3</v>
      </c>
      <c r="SG17" s="19">
        <v>1</v>
      </c>
      <c r="SH17" s="19">
        <v>4</v>
      </c>
      <c r="SI17" s="19">
        <v>3</v>
      </c>
      <c r="SJ17" s="19">
        <v>1</v>
      </c>
      <c r="SK17" s="19">
        <v>2</v>
      </c>
      <c r="SL17" s="19">
        <v>2</v>
      </c>
      <c r="SM17" s="19">
        <v>1</v>
      </c>
      <c r="SN17" s="19">
        <v>2</v>
      </c>
      <c r="SO17" s="19">
        <v>4</v>
      </c>
      <c r="SP17" s="19">
        <v>1</v>
      </c>
      <c r="SQ17" s="19">
        <v>3</v>
      </c>
      <c r="SR17" s="19">
        <v>0</v>
      </c>
      <c r="SS17" s="19">
        <v>0</v>
      </c>
      <c r="ST17" s="19">
        <v>1</v>
      </c>
      <c r="SU17" s="19">
        <v>0</v>
      </c>
      <c r="SV17" s="19">
        <v>4</v>
      </c>
      <c r="SW17" s="19">
        <v>5</v>
      </c>
      <c r="SX17" s="19">
        <v>1</v>
      </c>
      <c r="SY17" s="19">
        <v>1</v>
      </c>
      <c r="SZ17" s="19">
        <v>0</v>
      </c>
      <c r="TA17" s="19">
        <v>4</v>
      </c>
      <c r="TB17" s="19">
        <v>1</v>
      </c>
      <c r="TC17" s="19">
        <v>0</v>
      </c>
      <c r="TD17" s="19">
        <v>1</v>
      </c>
      <c r="TE17" s="19">
        <v>1</v>
      </c>
      <c r="TF17" s="19">
        <v>4</v>
      </c>
      <c r="TG17" s="19">
        <v>6</v>
      </c>
      <c r="TH17" s="19">
        <v>0</v>
      </c>
      <c r="TI17" s="19">
        <v>4</v>
      </c>
      <c r="TJ17" s="19">
        <v>0</v>
      </c>
      <c r="TK17" s="19">
        <v>1</v>
      </c>
      <c r="TL17" s="19">
        <v>1</v>
      </c>
      <c r="TM17" s="19">
        <v>0</v>
      </c>
      <c r="TN17" s="19">
        <v>1</v>
      </c>
      <c r="TO17" s="19">
        <v>1</v>
      </c>
      <c r="TP17" s="19">
        <v>0</v>
      </c>
      <c r="TQ17" s="19">
        <v>1</v>
      </c>
      <c r="TR17" s="19">
        <v>2</v>
      </c>
      <c r="TS17" s="19">
        <v>2</v>
      </c>
      <c r="TT17" s="19">
        <v>2</v>
      </c>
      <c r="TU17" s="19">
        <v>6</v>
      </c>
      <c r="TV17" s="19">
        <v>2</v>
      </c>
      <c r="TW17" s="19">
        <v>2</v>
      </c>
      <c r="TX17" s="19">
        <v>5</v>
      </c>
      <c r="TY17" s="19">
        <v>0</v>
      </c>
      <c r="TZ17" s="19">
        <v>5</v>
      </c>
      <c r="UA17" s="19">
        <v>1</v>
      </c>
      <c r="UB17" s="19">
        <v>2</v>
      </c>
      <c r="UC17" s="19">
        <v>1</v>
      </c>
      <c r="UD17" s="19">
        <v>1</v>
      </c>
      <c r="UE17" s="19">
        <v>1</v>
      </c>
      <c r="UF17" s="19">
        <v>3</v>
      </c>
      <c r="UG17" s="19">
        <v>4</v>
      </c>
      <c r="UH17" s="19">
        <v>3</v>
      </c>
      <c r="UI17" s="19">
        <v>1</v>
      </c>
      <c r="UJ17" s="19">
        <v>3</v>
      </c>
      <c r="UK17" s="19">
        <v>1</v>
      </c>
      <c r="UL17" s="19">
        <v>1</v>
      </c>
      <c r="UM17" s="19">
        <v>3</v>
      </c>
      <c r="UN17" s="19">
        <v>2</v>
      </c>
      <c r="UO17" s="19">
        <v>2</v>
      </c>
      <c r="UP17" s="19">
        <v>2</v>
      </c>
      <c r="UQ17" s="19">
        <v>2</v>
      </c>
      <c r="UR17" s="19">
        <v>2</v>
      </c>
      <c r="US17" s="19">
        <v>0</v>
      </c>
      <c r="UT17" s="19">
        <v>1</v>
      </c>
      <c r="UU17" s="19">
        <v>3</v>
      </c>
      <c r="UV17" s="19">
        <v>0</v>
      </c>
      <c r="UW17" s="19">
        <v>0</v>
      </c>
      <c r="UX17" s="19">
        <v>1</v>
      </c>
      <c r="UY17" s="19">
        <v>0</v>
      </c>
      <c r="UZ17" s="19">
        <v>1</v>
      </c>
      <c r="VA17" s="19">
        <v>1</v>
      </c>
      <c r="VB17" s="19">
        <v>2</v>
      </c>
      <c r="VC17" s="19">
        <v>1</v>
      </c>
      <c r="VD17" s="19">
        <v>3</v>
      </c>
      <c r="VE17" s="19">
        <v>0</v>
      </c>
      <c r="VF17" s="19">
        <v>0</v>
      </c>
      <c r="VG17" s="19">
        <v>3</v>
      </c>
      <c r="VH17" s="19">
        <v>4</v>
      </c>
      <c r="VI17" s="19">
        <v>3</v>
      </c>
      <c r="VJ17" s="19">
        <v>1</v>
      </c>
      <c r="VK17" s="19">
        <v>4</v>
      </c>
      <c r="VL17" s="19">
        <v>1</v>
      </c>
      <c r="VM17" s="19">
        <v>0</v>
      </c>
      <c r="VN17" s="19">
        <v>2</v>
      </c>
      <c r="VO17" s="19">
        <v>0</v>
      </c>
      <c r="VP17" s="19">
        <v>5</v>
      </c>
      <c r="VQ17" s="19">
        <v>0</v>
      </c>
      <c r="VR17" s="19">
        <v>0</v>
      </c>
      <c r="VS17" s="19">
        <v>0</v>
      </c>
      <c r="VT17" s="19">
        <v>4</v>
      </c>
      <c r="VU17" s="19">
        <v>3</v>
      </c>
      <c r="VV17" s="19">
        <v>2</v>
      </c>
      <c r="VW17" s="19">
        <v>0</v>
      </c>
      <c r="VX17" s="19">
        <v>3</v>
      </c>
      <c r="VY17" s="19">
        <v>2</v>
      </c>
      <c r="VZ17" s="19">
        <v>1</v>
      </c>
      <c r="WA17" s="19">
        <v>1</v>
      </c>
      <c r="WB17" s="19">
        <v>1</v>
      </c>
      <c r="WC17" s="19">
        <v>0</v>
      </c>
      <c r="WD17" s="19">
        <v>1</v>
      </c>
      <c r="WE17" s="19">
        <v>1</v>
      </c>
      <c r="WF17" s="19">
        <v>2</v>
      </c>
      <c r="WG17" s="19">
        <v>6</v>
      </c>
      <c r="WH17" s="19">
        <v>2</v>
      </c>
      <c r="WI17" s="19">
        <v>1</v>
      </c>
      <c r="WJ17" s="19">
        <v>0</v>
      </c>
      <c r="WK17" s="19">
        <v>1</v>
      </c>
      <c r="WL17" s="19">
        <v>3</v>
      </c>
      <c r="WM17" s="19">
        <v>1</v>
      </c>
      <c r="WN17" s="19">
        <v>0</v>
      </c>
      <c r="WO17" s="19">
        <v>1</v>
      </c>
      <c r="WP17" s="19">
        <v>1</v>
      </c>
      <c r="WQ17" s="19">
        <v>2</v>
      </c>
      <c r="WR17" s="19">
        <v>3</v>
      </c>
      <c r="WS17" s="19">
        <v>0</v>
      </c>
      <c r="WT17" s="19">
        <v>1</v>
      </c>
      <c r="WU17" s="19">
        <v>3</v>
      </c>
      <c r="WV17" s="19">
        <v>0</v>
      </c>
      <c r="WW17" s="19">
        <v>1</v>
      </c>
      <c r="WX17" s="19">
        <v>3</v>
      </c>
      <c r="WY17" s="19">
        <v>0</v>
      </c>
      <c r="WZ17" s="19">
        <v>0</v>
      </c>
      <c r="XA17" s="19">
        <v>2</v>
      </c>
      <c r="XB17" s="19">
        <v>4</v>
      </c>
      <c r="XC17" s="19">
        <v>5</v>
      </c>
      <c r="XD17" s="19">
        <v>0</v>
      </c>
      <c r="XE17" s="19">
        <v>1</v>
      </c>
      <c r="XF17" s="19">
        <v>0</v>
      </c>
      <c r="XG17" s="19">
        <v>2</v>
      </c>
      <c r="XH17" s="19">
        <v>3</v>
      </c>
      <c r="XI17" s="19">
        <v>3</v>
      </c>
      <c r="XJ17" s="19">
        <v>1</v>
      </c>
      <c r="XK17" s="19">
        <v>0</v>
      </c>
      <c r="XL17" s="19">
        <v>5</v>
      </c>
      <c r="XM17" s="19">
        <v>3</v>
      </c>
      <c r="XN17" s="19">
        <v>3</v>
      </c>
      <c r="XO17" s="19">
        <v>1</v>
      </c>
      <c r="XP17" s="19">
        <v>5</v>
      </c>
      <c r="XQ17" s="19">
        <v>5</v>
      </c>
      <c r="XR17" s="19">
        <v>2</v>
      </c>
      <c r="XS17" s="19">
        <v>1</v>
      </c>
      <c r="XT17" s="19">
        <v>0</v>
      </c>
      <c r="XU17" s="19">
        <v>1</v>
      </c>
      <c r="XV17" s="19">
        <v>3</v>
      </c>
      <c r="XW17" s="19">
        <v>3</v>
      </c>
      <c r="XX17" s="19">
        <v>0</v>
      </c>
      <c r="XY17" s="19">
        <v>1</v>
      </c>
      <c r="XZ17" s="19">
        <v>2</v>
      </c>
      <c r="YA17" s="19">
        <v>2</v>
      </c>
      <c r="YB17" s="19">
        <v>1</v>
      </c>
      <c r="YC17" s="19">
        <v>1</v>
      </c>
      <c r="YD17" s="19">
        <v>3</v>
      </c>
      <c r="YE17" s="19">
        <v>3</v>
      </c>
      <c r="YF17" s="19">
        <v>1</v>
      </c>
      <c r="YG17" s="19">
        <v>1</v>
      </c>
      <c r="YH17" s="19">
        <v>3</v>
      </c>
      <c r="YI17" s="19">
        <v>1</v>
      </c>
      <c r="YJ17" s="19">
        <v>2</v>
      </c>
      <c r="YK17" s="19">
        <v>1</v>
      </c>
      <c r="YL17" s="19">
        <v>2</v>
      </c>
      <c r="YM17" s="19">
        <v>0</v>
      </c>
      <c r="YN17" s="19">
        <v>0</v>
      </c>
      <c r="YO17" s="19">
        <v>1</v>
      </c>
      <c r="YP17" s="19">
        <v>1</v>
      </c>
      <c r="YQ17" s="19">
        <v>0</v>
      </c>
      <c r="YR17" s="19">
        <v>3</v>
      </c>
      <c r="YS17" s="19">
        <v>2</v>
      </c>
      <c r="YT17" s="19">
        <v>3</v>
      </c>
      <c r="YU17" s="19">
        <v>4</v>
      </c>
      <c r="YV17" s="19">
        <v>1</v>
      </c>
      <c r="YW17" s="19">
        <v>3</v>
      </c>
      <c r="YX17" s="19">
        <v>3</v>
      </c>
      <c r="YY17" s="19">
        <v>3</v>
      </c>
      <c r="YZ17" s="19">
        <v>0</v>
      </c>
      <c r="ZA17" s="19">
        <v>3</v>
      </c>
      <c r="ZB17" s="19">
        <v>0</v>
      </c>
      <c r="ZC17" s="19">
        <v>1</v>
      </c>
      <c r="ZD17" s="19">
        <v>3</v>
      </c>
      <c r="ZE17" s="19">
        <v>1</v>
      </c>
      <c r="ZF17" s="19">
        <v>1</v>
      </c>
      <c r="ZG17" s="19">
        <v>0</v>
      </c>
      <c r="ZH17" s="19">
        <v>1</v>
      </c>
      <c r="ZI17" s="19">
        <v>1</v>
      </c>
      <c r="ZJ17" s="19">
        <v>1</v>
      </c>
      <c r="ZK17" s="19">
        <v>3</v>
      </c>
      <c r="ZL17" s="19">
        <v>2</v>
      </c>
      <c r="ZM17" s="19">
        <v>0</v>
      </c>
      <c r="ZN17" s="19">
        <v>2</v>
      </c>
      <c r="ZO17" s="19">
        <v>1</v>
      </c>
      <c r="ZP17" s="19">
        <v>3</v>
      </c>
      <c r="ZQ17" s="19">
        <v>5</v>
      </c>
      <c r="ZR17" s="19">
        <v>1</v>
      </c>
      <c r="ZS17" s="19">
        <v>4</v>
      </c>
      <c r="ZT17" s="19">
        <v>1</v>
      </c>
      <c r="ZU17" s="19">
        <v>5</v>
      </c>
      <c r="ZV17" s="19">
        <v>5</v>
      </c>
      <c r="ZW17" s="19">
        <v>3</v>
      </c>
      <c r="ZX17" s="19">
        <v>3</v>
      </c>
      <c r="ZY17" s="19">
        <v>3</v>
      </c>
      <c r="ZZ17" s="19">
        <v>2</v>
      </c>
      <c r="AAA17" s="19">
        <v>2</v>
      </c>
      <c r="AAB17" s="19">
        <v>6</v>
      </c>
      <c r="AAC17" s="19">
        <v>1</v>
      </c>
      <c r="AAD17" s="19">
        <v>1</v>
      </c>
      <c r="AAE17" s="19">
        <v>1</v>
      </c>
      <c r="AAF17" s="19">
        <v>0</v>
      </c>
      <c r="AAG17" s="19">
        <v>1</v>
      </c>
      <c r="AAH17" s="19">
        <v>4</v>
      </c>
      <c r="AAI17" s="19">
        <v>1</v>
      </c>
      <c r="AAJ17" s="19">
        <v>4</v>
      </c>
      <c r="AAK17" s="19">
        <v>3</v>
      </c>
      <c r="AAL17" s="19">
        <v>1</v>
      </c>
      <c r="AAM17" s="19">
        <v>4</v>
      </c>
      <c r="AAN17" s="19">
        <v>5</v>
      </c>
      <c r="AAO17" s="19">
        <v>1</v>
      </c>
      <c r="AAP17" s="19">
        <v>3</v>
      </c>
      <c r="AAQ17" s="19">
        <v>2</v>
      </c>
      <c r="AAR17" s="19">
        <v>1</v>
      </c>
      <c r="AAS17" s="19">
        <v>2</v>
      </c>
      <c r="AAT17" s="19">
        <v>1</v>
      </c>
      <c r="AAU17" s="19">
        <v>1</v>
      </c>
      <c r="AAV17" s="19">
        <v>6</v>
      </c>
      <c r="AAW17" s="19">
        <v>1</v>
      </c>
      <c r="AAX17" s="19">
        <v>1</v>
      </c>
      <c r="AAY17" s="19">
        <v>0</v>
      </c>
      <c r="AAZ17" s="19">
        <v>1</v>
      </c>
      <c r="ABA17" s="19">
        <v>2</v>
      </c>
      <c r="ABB17" s="19">
        <v>4</v>
      </c>
      <c r="ABC17" s="19">
        <v>1</v>
      </c>
      <c r="ABD17" s="19">
        <v>3</v>
      </c>
      <c r="ABE17" s="19">
        <v>0</v>
      </c>
      <c r="ABF17" s="19">
        <v>2</v>
      </c>
      <c r="ABG17" s="19">
        <v>2</v>
      </c>
      <c r="ABH17" s="19">
        <v>5</v>
      </c>
      <c r="ABI17" s="19">
        <v>0</v>
      </c>
      <c r="ABJ17" s="19">
        <v>3</v>
      </c>
      <c r="ABK17" s="19">
        <v>3</v>
      </c>
      <c r="ABL17" s="19">
        <v>2</v>
      </c>
      <c r="ABM17" s="19">
        <v>5</v>
      </c>
      <c r="ABN17" s="19">
        <v>0</v>
      </c>
      <c r="ABO17" s="19">
        <v>0</v>
      </c>
      <c r="ABP17" s="19">
        <v>2</v>
      </c>
      <c r="ABQ17" s="19">
        <v>2</v>
      </c>
      <c r="ABR17" s="19">
        <v>1</v>
      </c>
      <c r="ABS17" s="19">
        <v>2</v>
      </c>
      <c r="ABT17" s="19">
        <v>2</v>
      </c>
      <c r="ABU17" s="19">
        <v>5</v>
      </c>
      <c r="ABV17" s="19">
        <v>2</v>
      </c>
      <c r="ABW17" s="19">
        <v>1</v>
      </c>
      <c r="ABX17" s="19">
        <v>2</v>
      </c>
      <c r="ABY17" s="19">
        <v>1</v>
      </c>
      <c r="ABZ17" s="19">
        <v>1</v>
      </c>
      <c r="ACA17" s="19">
        <v>1</v>
      </c>
      <c r="ACB17" s="19">
        <v>1</v>
      </c>
      <c r="ACC17" s="19">
        <v>1</v>
      </c>
      <c r="ACD17" s="19">
        <v>3</v>
      </c>
      <c r="ACE17" s="19">
        <v>1</v>
      </c>
      <c r="ACF17" s="19">
        <v>1</v>
      </c>
      <c r="ACG17" s="19">
        <v>1</v>
      </c>
      <c r="ACH17" s="19">
        <v>4</v>
      </c>
      <c r="ACI17" s="19">
        <v>0</v>
      </c>
      <c r="ACJ17" s="19">
        <v>0</v>
      </c>
      <c r="ACK17" s="19">
        <v>1</v>
      </c>
      <c r="ACL17" s="19">
        <v>3</v>
      </c>
      <c r="ACM17" s="19">
        <v>0</v>
      </c>
      <c r="ACN17" s="19">
        <v>2</v>
      </c>
      <c r="ACO17" s="19">
        <v>3</v>
      </c>
      <c r="ACP17" s="19">
        <v>1</v>
      </c>
      <c r="ACQ17" s="19">
        <v>1</v>
      </c>
      <c r="ACR17" s="19">
        <v>0</v>
      </c>
      <c r="ACS17" s="19">
        <v>1</v>
      </c>
      <c r="ACT17" s="19">
        <v>4</v>
      </c>
      <c r="ACU17" s="19">
        <v>0</v>
      </c>
      <c r="ACV17" s="19">
        <v>1</v>
      </c>
      <c r="ACW17" s="19">
        <v>0</v>
      </c>
      <c r="ACX17" s="19">
        <v>4</v>
      </c>
      <c r="ACY17" s="19">
        <v>1</v>
      </c>
      <c r="ACZ17" s="19">
        <v>1</v>
      </c>
      <c r="ADA17" s="19">
        <v>3</v>
      </c>
      <c r="ADB17" s="19">
        <v>1</v>
      </c>
      <c r="ADC17" s="19">
        <v>1</v>
      </c>
      <c r="ADD17" s="19">
        <v>0</v>
      </c>
      <c r="ADE17" s="19">
        <v>2</v>
      </c>
      <c r="ADF17" s="19">
        <v>5</v>
      </c>
      <c r="ADG17" s="19">
        <v>5</v>
      </c>
      <c r="ADH17" s="19">
        <v>1</v>
      </c>
      <c r="ADI17" s="19">
        <v>0</v>
      </c>
      <c r="ADJ17" s="19">
        <v>3</v>
      </c>
      <c r="ADK17" s="19">
        <v>0</v>
      </c>
      <c r="ADL17" s="19">
        <v>3</v>
      </c>
      <c r="ADM17" s="19">
        <v>1</v>
      </c>
      <c r="ADN17" s="19">
        <v>0</v>
      </c>
      <c r="ADO17" s="19">
        <v>2</v>
      </c>
      <c r="ADP17" s="19">
        <v>4</v>
      </c>
      <c r="ADQ17" s="19">
        <v>0</v>
      </c>
      <c r="ADR17" s="19">
        <v>3</v>
      </c>
      <c r="ADS17" s="19">
        <v>3</v>
      </c>
      <c r="ADT17" s="19">
        <v>1</v>
      </c>
      <c r="ADU17" s="19">
        <v>1</v>
      </c>
      <c r="ADV17" s="19">
        <v>1</v>
      </c>
      <c r="ADW17" s="19">
        <v>0</v>
      </c>
      <c r="ADX17" s="19">
        <v>0</v>
      </c>
      <c r="ADY17" s="19">
        <v>1</v>
      </c>
      <c r="ADZ17" s="19">
        <v>3</v>
      </c>
      <c r="AEA17" s="19">
        <v>6</v>
      </c>
      <c r="AEB17" s="19">
        <v>0</v>
      </c>
      <c r="AEC17" s="19">
        <v>1</v>
      </c>
      <c r="AED17" s="19">
        <v>1</v>
      </c>
      <c r="AEE17" s="19">
        <v>2</v>
      </c>
      <c r="AEF17" s="19">
        <v>1</v>
      </c>
      <c r="AEG17" s="19">
        <v>1</v>
      </c>
      <c r="AEH17" s="19">
        <v>0</v>
      </c>
      <c r="AEI17" s="19">
        <v>4</v>
      </c>
      <c r="AEJ17" s="19">
        <v>5</v>
      </c>
      <c r="AEK17" s="19">
        <v>3</v>
      </c>
      <c r="AEL17" s="19">
        <v>0</v>
      </c>
      <c r="AEM17" s="19">
        <v>3</v>
      </c>
      <c r="AEN17" s="19">
        <v>0</v>
      </c>
      <c r="AEO17" s="19">
        <v>3</v>
      </c>
      <c r="AEP17" s="19">
        <v>3</v>
      </c>
      <c r="AEQ17" s="19">
        <v>2</v>
      </c>
      <c r="AER17" s="19">
        <v>1</v>
      </c>
      <c r="AES17" s="19">
        <v>3</v>
      </c>
      <c r="AET17" s="19">
        <v>1</v>
      </c>
      <c r="AEU17" s="19">
        <v>2</v>
      </c>
      <c r="AEV17" s="19">
        <v>3</v>
      </c>
      <c r="AEW17" s="19">
        <v>5</v>
      </c>
      <c r="AEX17" s="19">
        <v>3</v>
      </c>
      <c r="AEY17" s="19">
        <v>0</v>
      </c>
      <c r="AEZ17" s="19">
        <v>3</v>
      </c>
      <c r="AFA17" s="19">
        <v>2</v>
      </c>
      <c r="AFB17" s="19">
        <v>2</v>
      </c>
      <c r="AFC17" s="19">
        <v>1</v>
      </c>
      <c r="AFD17" s="19">
        <v>5</v>
      </c>
      <c r="AFE17" s="19">
        <v>1</v>
      </c>
      <c r="AFF17" s="19">
        <v>1</v>
      </c>
      <c r="AFG17" s="19">
        <v>4</v>
      </c>
      <c r="AFH17" s="19">
        <v>3</v>
      </c>
      <c r="AFI17" s="19">
        <v>0</v>
      </c>
      <c r="AFJ17" s="19">
        <v>5</v>
      </c>
      <c r="AFK17" s="19">
        <v>2</v>
      </c>
      <c r="AFL17" s="19">
        <v>1</v>
      </c>
      <c r="AFM17" s="19">
        <v>1</v>
      </c>
      <c r="AFN17" s="19">
        <v>0</v>
      </c>
      <c r="AFO17" s="19">
        <v>4</v>
      </c>
      <c r="AFP17" s="19">
        <v>4</v>
      </c>
      <c r="AFQ17" s="19">
        <v>1</v>
      </c>
      <c r="AFR17" s="19">
        <v>1</v>
      </c>
      <c r="AFS17" s="19">
        <v>0</v>
      </c>
      <c r="AFT17" s="19">
        <v>0</v>
      </c>
      <c r="AFU17" s="19">
        <v>3</v>
      </c>
      <c r="AFV17" s="19">
        <v>0</v>
      </c>
      <c r="AFW17" s="19">
        <v>2</v>
      </c>
      <c r="AFX17" s="19">
        <v>3</v>
      </c>
      <c r="AFY17" s="19">
        <v>1</v>
      </c>
      <c r="AFZ17" s="19">
        <v>6</v>
      </c>
      <c r="AGA17" s="19">
        <v>0</v>
      </c>
      <c r="AGB17" s="19">
        <v>1</v>
      </c>
      <c r="AGC17" s="19">
        <v>1</v>
      </c>
      <c r="AGD17" s="19">
        <v>0</v>
      </c>
      <c r="AGE17" s="19">
        <v>1</v>
      </c>
      <c r="AGF17" s="19">
        <v>4</v>
      </c>
      <c r="AGG17" s="19">
        <v>2</v>
      </c>
      <c r="AGH17" s="19">
        <v>3</v>
      </c>
      <c r="AGI17" s="19">
        <v>2</v>
      </c>
      <c r="AGJ17" s="19">
        <v>1</v>
      </c>
      <c r="AGK17" s="19">
        <v>6</v>
      </c>
      <c r="AGL17" s="19">
        <v>3</v>
      </c>
      <c r="AGM17" s="19">
        <v>6</v>
      </c>
      <c r="AGN17" s="19">
        <v>3</v>
      </c>
      <c r="AGO17" s="19">
        <v>3</v>
      </c>
      <c r="AGP17" s="19">
        <v>3</v>
      </c>
      <c r="AGQ17" s="19">
        <v>4</v>
      </c>
      <c r="AGR17" s="19">
        <v>3</v>
      </c>
      <c r="AGS17" s="19">
        <v>2</v>
      </c>
      <c r="AGT17" s="19">
        <v>3</v>
      </c>
      <c r="AGU17" s="19">
        <v>1</v>
      </c>
      <c r="AGV17" s="19">
        <v>1</v>
      </c>
      <c r="AGW17" s="19">
        <v>2</v>
      </c>
      <c r="AGX17" s="19">
        <v>1</v>
      </c>
      <c r="AGY17" s="19">
        <v>1</v>
      </c>
      <c r="AGZ17" s="19">
        <v>1</v>
      </c>
      <c r="AHA17" s="19">
        <v>0</v>
      </c>
      <c r="AHB17" s="19">
        <v>5</v>
      </c>
      <c r="AHC17" s="19">
        <v>1</v>
      </c>
      <c r="AHD17" s="19">
        <v>4</v>
      </c>
      <c r="AHE17" s="19">
        <v>0</v>
      </c>
      <c r="AHF17" s="19">
        <v>1</v>
      </c>
      <c r="AHG17" s="19">
        <v>6</v>
      </c>
      <c r="AHH17" s="19">
        <v>1</v>
      </c>
      <c r="AHI17" s="19">
        <v>0</v>
      </c>
      <c r="AHJ17" s="19">
        <v>0</v>
      </c>
      <c r="AHK17" s="19">
        <v>2</v>
      </c>
      <c r="AHL17" s="19">
        <v>4</v>
      </c>
      <c r="AHM17" s="19">
        <v>1</v>
      </c>
      <c r="AHN17" s="19">
        <v>3</v>
      </c>
      <c r="AHO17" s="19">
        <v>0</v>
      </c>
      <c r="AHP17" s="19">
        <v>2</v>
      </c>
      <c r="AHQ17" s="19">
        <v>1</v>
      </c>
      <c r="AHR17" s="19">
        <v>0</v>
      </c>
      <c r="AHS17" s="19">
        <v>1</v>
      </c>
      <c r="AHT17" s="19">
        <v>0</v>
      </c>
      <c r="AHU17" s="19">
        <v>4</v>
      </c>
      <c r="AHV17" s="19">
        <v>4</v>
      </c>
      <c r="AHW17" s="19">
        <v>1</v>
      </c>
      <c r="AHX17" s="19">
        <v>0</v>
      </c>
      <c r="AHY17" s="19">
        <v>3</v>
      </c>
      <c r="AHZ17" s="19">
        <v>2</v>
      </c>
      <c r="AIA17" s="19">
        <v>0</v>
      </c>
      <c r="AIB17" s="19">
        <v>1</v>
      </c>
      <c r="AIC17" s="19">
        <v>1</v>
      </c>
      <c r="AID17" s="19">
        <v>3</v>
      </c>
      <c r="AIE17" s="19">
        <v>2</v>
      </c>
      <c r="AIF17" s="19">
        <v>3</v>
      </c>
      <c r="AIG17" s="19">
        <v>1</v>
      </c>
      <c r="AIH17" s="19">
        <v>5</v>
      </c>
      <c r="AII17" s="19">
        <v>2</v>
      </c>
      <c r="AIJ17" s="19">
        <v>5</v>
      </c>
      <c r="AIK17" s="19">
        <v>0</v>
      </c>
      <c r="AIL17" s="19">
        <v>2</v>
      </c>
      <c r="AIM17" s="19">
        <v>6</v>
      </c>
      <c r="AIN17" s="19">
        <v>5</v>
      </c>
      <c r="AIO17" s="19">
        <v>1</v>
      </c>
      <c r="AIP17" s="19">
        <v>2</v>
      </c>
      <c r="AIQ17" s="19">
        <v>0</v>
      </c>
      <c r="AIR17" s="19">
        <v>5</v>
      </c>
      <c r="AIS17" s="19">
        <v>3</v>
      </c>
      <c r="AIT17" s="19">
        <v>0</v>
      </c>
      <c r="AIU17" s="19">
        <v>5</v>
      </c>
      <c r="AIV17" s="19">
        <v>2</v>
      </c>
      <c r="AIW17" s="19">
        <v>6</v>
      </c>
      <c r="AIX17" s="19">
        <v>1</v>
      </c>
      <c r="AIY17" s="19">
        <v>1</v>
      </c>
      <c r="AIZ17" s="19">
        <v>1</v>
      </c>
      <c r="AJA17" s="19">
        <v>0</v>
      </c>
      <c r="AJB17" s="19">
        <v>3</v>
      </c>
      <c r="AJC17" s="19">
        <v>1</v>
      </c>
      <c r="AJD17" s="19">
        <v>4</v>
      </c>
      <c r="AJE17" s="19">
        <v>1</v>
      </c>
      <c r="AJF17" s="19">
        <v>1</v>
      </c>
      <c r="AJG17" s="19">
        <v>0</v>
      </c>
      <c r="AJH17" s="19">
        <v>1</v>
      </c>
      <c r="AJI17" s="19">
        <v>1</v>
      </c>
      <c r="AJJ17" s="19">
        <v>2</v>
      </c>
      <c r="AJK17" s="19">
        <v>3</v>
      </c>
      <c r="AJL17" s="19">
        <v>1</v>
      </c>
      <c r="AJM17" s="19">
        <v>0</v>
      </c>
      <c r="AJN17" s="19">
        <v>4</v>
      </c>
      <c r="AJO17" s="19">
        <v>1</v>
      </c>
      <c r="AJP17" s="19">
        <v>5</v>
      </c>
      <c r="AJQ17" s="19">
        <v>2</v>
      </c>
      <c r="AJR17" s="19">
        <v>1</v>
      </c>
      <c r="AJS17" s="19">
        <v>3</v>
      </c>
      <c r="AJT17" s="19">
        <v>4</v>
      </c>
      <c r="AJU17" s="19">
        <v>1</v>
      </c>
      <c r="AJV17" s="19">
        <v>0</v>
      </c>
      <c r="AJW17" s="19">
        <v>3</v>
      </c>
      <c r="AJX17" s="19">
        <v>1</v>
      </c>
      <c r="AJY17" s="19">
        <v>0</v>
      </c>
      <c r="AJZ17" s="19">
        <v>1</v>
      </c>
      <c r="AKA17" s="19">
        <v>3</v>
      </c>
      <c r="AKB17" s="19">
        <v>3</v>
      </c>
      <c r="AKC17" s="19">
        <v>0</v>
      </c>
      <c r="AKD17" s="19">
        <v>3</v>
      </c>
      <c r="AKE17" s="19">
        <v>1</v>
      </c>
      <c r="AKF17" s="19">
        <v>3</v>
      </c>
      <c r="AKG17" s="19">
        <v>1</v>
      </c>
      <c r="AKH17" s="19">
        <v>0</v>
      </c>
      <c r="AKI17" s="19">
        <v>3</v>
      </c>
      <c r="AKJ17" s="19">
        <v>4</v>
      </c>
      <c r="AKK17" s="19">
        <v>1</v>
      </c>
      <c r="AKL17" s="19">
        <v>2</v>
      </c>
      <c r="AKM17" s="19">
        <v>0</v>
      </c>
      <c r="AKN17" s="19">
        <v>1</v>
      </c>
      <c r="AKO17" s="19">
        <v>0</v>
      </c>
      <c r="AKP17" s="19">
        <v>1</v>
      </c>
      <c r="AKQ17" s="19">
        <v>3</v>
      </c>
      <c r="AKR17" s="19">
        <v>1</v>
      </c>
      <c r="AKS17" s="19">
        <v>1</v>
      </c>
      <c r="AKT17" s="19">
        <v>6</v>
      </c>
      <c r="AKU17" s="19">
        <v>1</v>
      </c>
      <c r="AKV17" s="19">
        <v>4</v>
      </c>
      <c r="AKW17" s="19">
        <v>3</v>
      </c>
      <c r="AKX17" s="19">
        <v>3</v>
      </c>
      <c r="AKY17" s="19">
        <v>2</v>
      </c>
      <c r="AKZ17" s="19">
        <v>2</v>
      </c>
      <c r="ALA17" s="19">
        <v>3</v>
      </c>
      <c r="ALB17" s="19">
        <v>3</v>
      </c>
      <c r="ALC17" s="19">
        <v>1</v>
      </c>
      <c r="ALD17" s="19">
        <v>3</v>
      </c>
      <c r="ALE17" s="19">
        <v>6</v>
      </c>
      <c r="ALF17" s="19">
        <v>0</v>
      </c>
      <c r="ALG17" s="19">
        <v>2</v>
      </c>
      <c r="ALH17" s="19">
        <v>1</v>
      </c>
      <c r="ALI17" s="19">
        <v>3</v>
      </c>
      <c r="ALJ17" s="19">
        <v>1</v>
      </c>
      <c r="ALK17" s="19">
        <v>1</v>
      </c>
      <c r="ALL17" s="19">
        <v>1</v>
      </c>
      <c r="ALM17" s="19">
        <v>5</v>
      </c>
      <c r="ALN17" s="19">
        <v>6</v>
      </c>
      <c r="ALO17" s="19">
        <v>2</v>
      </c>
    </row>
    <row r="18" spans="1:1003" x14ac:dyDescent="0.4">
      <c r="A18" s="21">
        <v>0</v>
      </c>
      <c r="B18" s="21">
        <v>1</v>
      </c>
      <c r="C18" s="21">
        <v>0</v>
      </c>
      <c r="D18" s="21">
        <v>0</v>
      </c>
      <c r="E18" s="21">
        <v>4</v>
      </c>
      <c r="F18" s="21">
        <v>1</v>
      </c>
      <c r="G18" s="21">
        <v>1</v>
      </c>
      <c r="H18" s="21">
        <v>1</v>
      </c>
      <c r="I18" s="21">
        <v>1</v>
      </c>
      <c r="J18" s="21">
        <v>3</v>
      </c>
      <c r="K18" s="21">
        <v>1</v>
      </c>
      <c r="L18" s="21">
        <v>1</v>
      </c>
      <c r="M18" s="21">
        <v>4</v>
      </c>
      <c r="N18" s="21">
        <v>1</v>
      </c>
      <c r="O18" s="21">
        <v>0</v>
      </c>
      <c r="P18" s="21">
        <v>1</v>
      </c>
      <c r="Q18" s="21">
        <v>5</v>
      </c>
      <c r="R18" s="21">
        <v>0</v>
      </c>
      <c r="S18" s="21">
        <v>5</v>
      </c>
      <c r="T18" s="21">
        <v>4</v>
      </c>
      <c r="U18" s="21">
        <v>2</v>
      </c>
      <c r="V18" s="21">
        <v>1</v>
      </c>
      <c r="W18" s="21">
        <v>0</v>
      </c>
      <c r="X18" s="21">
        <v>4</v>
      </c>
      <c r="Y18" s="21">
        <v>2</v>
      </c>
      <c r="Z18" s="21">
        <v>2</v>
      </c>
      <c r="AA18" s="21">
        <v>3</v>
      </c>
      <c r="AB18" s="21">
        <v>2</v>
      </c>
      <c r="AC18" s="21">
        <v>2</v>
      </c>
      <c r="AD18" s="21">
        <v>3</v>
      </c>
      <c r="AE18" s="21">
        <v>3</v>
      </c>
      <c r="AF18" s="21">
        <v>1</v>
      </c>
      <c r="AG18" s="21">
        <v>1</v>
      </c>
      <c r="AH18" s="21">
        <v>1</v>
      </c>
      <c r="AI18" s="21">
        <v>1</v>
      </c>
      <c r="AJ18" s="21">
        <v>3</v>
      </c>
      <c r="AK18" s="21">
        <v>1</v>
      </c>
      <c r="AL18" s="21">
        <v>6</v>
      </c>
      <c r="AM18" s="21">
        <v>1</v>
      </c>
      <c r="AN18" s="21">
        <v>0</v>
      </c>
      <c r="AO18" s="21">
        <v>1</v>
      </c>
      <c r="AP18" s="21">
        <v>0</v>
      </c>
      <c r="AQ18" s="21">
        <v>1</v>
      </c>
      <c r="AR18" s="21">
        <v>1</v>
      </c>
      <c r="AS18" s="21">
        <v>2</v>
      </c>
      <c r="AT18" s="21">
        <v>1</v>
      </c>
      <c r="AU18" s="21">
        <v>2</v>
      </c>
      <c r="AV18" s="21">
        <v>3</v>
      </c>
      <c r="AW18" s="21">
        <v>1</v>
      </c>
      <c r="AX18" s="21">
        <v>0</v>
      </c>
      <c r="AY18" s="21">
        <v>3</v>
      </c>
      <c r="AZ18" s="21">
        <v>2</v>
      </c>
      <c r="BA18" s="21">
        <v>1</v>
      </c>
      <c r="BB18" s="21">
        <v>4</v>
      </c>
      <c r="BC18" s="21">
        <v>1</v>
      </c>
      <c r="BD18" s="21">
        <v>1</v>
      </c>
      <c r="BE18" s="21">
        <v>0</v>
      </c>
      <c r="BF18" s="21">
        <v>2</v>
      </c>
      <c r="BG18" s="21">
        <v>1</v>
      </c>
      <c r="BH18" s="21">
        <v>1</v>
      </c>
      <c r="BI18" s="21">
        <v>0</v>
      </c>
      <c r="BJ18" s="21">
        <v>1</v>
      </c>
      <c r="BK18" s="21">
        <v>3</v>
      </c>
      <c r="BL18" s="21">
        <v>2</v>
      </c>
      <c r="BM18" s="21">
        <v>5</v>
      </c>
      <c r="BN18" s="21">
        <v>3</v>
      </c>
      <c r="BO18" s="21">
        <v>1</v>
      </c>
      <c r="BP18" s="21">
        <v>1</v>
      </c>
      <c r="BQ18" s="21">
        <v>0</v>
      </c>
      <c r="BR18" s="21">
        <v>0</v>
      </c>
      <c r="BS18" s="21">
        <v>1</v>
      </c>
      <c r="BT18" s="21">
        <v>2</v>
      </c>
      <c r="BU18" s="21">
        <v>2</v>
      </c>
      <c r="BV18" s="21">
        <v>4</v>
      </c>
      <c r="BW18" s="21">
        <v>1</v>
      </c>
      <c r="BX18" s="21">
        <v>3</v>
      </c>
      <c r="BY18" s="21">
        <v>1</v>
      </c>
      <c r="BZ18" s="21">
        <v>1</v>
      </c>
      <c r="CA18" s="21">
        <v>0</v>
      </c>
      <c r="CB18" s="21">
        <v>0</v>
      </c>
      <c r="CC18" s="21">
        <v>0</v>
      </c>
      <c r="CD18" s="21">
        <v>1</v>
      </c>
      <c r="CE18" s="21">
        <v>2</v>
      </c>
      <c r="CF18" s="21">
        <v>1</v>
      </c>
      <c r="CG18" s="21">
        <v>0</v>
      </c>
      <c r="CH18" s="21">
        <v>1</v>
      </c>
      <c r="CI18" s="21">
        <v>1</v>
      </c>
      <c r="CJ18" s="21">
        <v>1</v>
      </c>
      <c r="CK18" s="21">
        <v>0</v>
      </c>
      <c r="CL18" s="21">
        <v>3</v>
      </c>
      <c r="CM18" s="21">
        <v>1</v>
      </c>
      <c r="CN18" s="21">
        <v>0</v>
      </c>
      <c r="CO18" s="21">
        <v>0</v>
      </c>
      <c r="CP18" s="21">
        <v>0</v>
      </c>
      <c r="CQ18" s="21">
        <v>0</v>
      </c>
      <c r="CR18" s="21">
        <v>0</v>
      </c>
      <c r="CS18" s="21">
        <v>1</v>
      </c>
      <c r="CT18" s="21">
        <v>1</v>
      </c>
      <c r="CU18" s="21">
        <v>2</v>
      </c>
      <c r="CV18" s="21">
        <v>1</v>
      </c>
      <c r="CW18" s="21">
        <v>1</v>
      </c>
      <c r="CX18" s="21">
        <v>2</v>
      </c>
      <c r="CY18" s="21">
        <v>1</v>
      </c>
      <c r="CZ18" s="21">
        <v>6</v>
      </c>
      <c r="DA18" s="21">
        <v>4</v>
      </c>
      <c r="DB18" s="21">
        <v>0</v>
      </c>
      <c r="DC18" s="21">
        <v>3</v>
      </c>
      <c r="DD18" s="21">
        <v>2</v>
      </c>
      <c r="DE18" s="21">
        <v>3</v>
      </c>
      <c r="DF18" s="21">
        <v>1</v>
      </c>
      <c r="DG18" s="21">
        <v>1</v>
      </c>
      <c r="DH18" s="21">
        <v>0</v>
      </c>
      <c r="DI18" s="21">
        <v>1</v>
      </c>
      <c r="DJ18" s="21">
        <v>1</v>
      </c>
      <c r="DK18" s="21">
        <v>3</v>
      </c>
      <c r="DL18" s="21">
        <v>0</v>
      </c>
      <c r="DM18" s="21">
        <v>4</v>
      </c>
      <c r="DN18" s="21">
        <v>1</v>
      </c>
      <c r="DO18" s="21">
        <v>5</v>
      </c>
      <c r="DP18" s="21">
        <v>0</v>
      </c>
      <c r="DQ18" s="21">
        <v>3</v>
      </c>
      <c r="DR18" s="21">
        <v>1</v>
      </c>
      <c r="DS18" s="21">
        <v>0</v>
      </c>
      <c r="DT18" s="21">
        <v>0</v>
      </c>
      <c r="DU18" s="21">
        <v>5</v>
      </c>
      <c r="DV18" s="21">
        <v>1</v>
      </c>
      <c r="DW18" s="21">
        <v>2</v>
      </c>
      <c r="DX18" s="21">
        <v>1</v>
      </c>
      <c r="DY18" s="21">
        <v>3</v>
      </c>
      <c r="DZ18" s="21">
        <v>3</v>
      </c>
      <c r="EA18" s="21">
        <v>3</v>
      </c>
      <c r="EB18" s="21">
        <v>0</v>
      </c>
      <c r="EC18" s="21">
        <v>3</v>
      </c>
      <c r="ED18" s="21">
        <v>2</v>
      </c>
      <c r="EE18" s="21">
        <v>1</v>
      </c>
      <c r="EF18" s="21">
        <v>3</v>
      </c>
      <c r="EG18" s="21">
        <v>4</v>
      </c>
      <c r="EH18" s="21">
        <v>1</v>
      </c>
      <c r="EI18" s="21">
        <v>4</v>
      </c>
      <c r="EJ18" s="21">
        <v>3</v>
      </c>
      <c r="EK18" s="21">
        <v>0</v>
      </c>
      <c r="EL18" s="21">
        <v>5</v>
      </c>
      <c r="EM18" s="21">
        <v>1</v>
      </c>
      <c r="EN18" s="21">
        <v>2</v>
      </c>
      <c r="EO18" s="21">
        <v>5</v>
      </c>
      <c r="EP18" s="21">
        <v>0</v>
      </c>
      <c r="EQ18" s="21">
        <v>3</v>
      </c>
      <c r="ER18" s="21">
        <v>0</v>
      </c>
      <c r="ES18" s="21">
        <v>2</v>
      </c>
      <c r="ET18" s="21">
        <v>0</v>
      </c>
      <c r="EU18" s="21">
        <v>2</v>
      </c>
      <c r="EV18" s="21">
        <v>0</v>
      </c>
      <c r="EW18" s="21">
        <v>3</v>
      </c>
      <c r="EX18" s="21">
        <v>1</v>
      </c>
      <c r="EY18" s="21">
        <v>1</v>
      </c>
      <c r="EZ18" s="21">
        <v>3</v>
      </c>
      <c r="FA18" s="21">
        <v>0</v>
      </c>
      <c r="FB18" s="21">
        <v>1</v>
      </c>
      <c r="FC18" s="21">
        <v>4</v>
      </c>
      <c r="FD18" s="21">
        <v>3</v>
      </c>
      <c r="FE18" s="21">
        <v>3</v>
      </c>
      <c r="FF18" s="21">
        <v>3</v>
      </c>
      <c r="FG18" s="21">
        <v>1</v>
      </c>
      <c r="FH18" s="21">
        <v>0</v>
      </c>
      <c r="FI18" s="21">
        <v>1</v>
      </c>
      <c r="FJ18" s="21">
        <v>5</v>
      </c>
      <c r="FK18" s="21">
        <v>1</v>
      </c>
      <c r="FL18" s="21">
        <v>1</v>
      </c>
      <c r="FM18" s="21">
        <v>1</v>
      </c>
      <c r="FN18" s="21">
        <v>0</v>
      </c>
      <c r="FO18" s="21">
        <v>0</v>
      </c>
      <c r="FP18" s="21">
        <v>1</v>
      </c>
      <c r="FQ18" s="21">
        <v>2</v>
      </c>
      <c r="FR18" s="21">
        <v>2</v>
      </c>
      <c r="FS18" s="21">
        <v>1</v>
      </c>
      <c r="FT18" s="21">
        <v>1</v>
      </c>
      <c r="FU18" s="21">
        <v>3</v>
      </c>
      <c r="FV18" s="21">
        <v>1</v>
      </c>
      <c r="FW18" s="21">
        <v>3</v>
      </c>
      <c r="FX18" s="21">
        <v>1</v>
      </c>
      <c r="FY18" s="21">
        <v>1</v>
      </c>
      <c r="FZ18" s="21">
        <v>1</v>
      </c>
      <c r="GA18" s="21">
        <v>1</v>
      </c>
      <c r="GB18" s="21">
        <v>3</v>
      </c>
      <c r="GC18" s="21">
        <v>3</v>
      </c>
      <c r="GD18" s="21">
        <v>6</v>
      </c>
      <c r="GE18" s="21">
        <v>2</v>
      </c>
      <c r="GF18" s="21">
        <v>3</v>
      </c>
      <c r="GG18" s="21">
        <v>1</v>
      </c>
      <c r="GH18" s="21">
        <v>5</v>
      </c>
      <c r="GI18" s="21">
        <v>3</v>
      </c>
      <c r="GJ18" s="21">
        <v>1</v>
      </c>
      <c r="GK18" s="21">
        <v>1</v>
      </c>
      <c r="GL18" s="21">
        <v>1</v>
      </c>
      <c r="GM18" s="21">
        <v>3</v>
      </c>
      <c r="GN18" s="21">
        <v>1</v>
      </c>
      <c r="GO18" s="21">
        <v>1</v>
      </c>
      <c r="GP18" s="21">
        <v>1</v>
      </c>
      <c r="GQ18" s="21">
        <v>0</v>
      </c>
      <c r="GR18" s="21">
        <v>4</v>
      </c>
      <c r="GS18" s="21">
        <v>1</v>
      </c>
      <c r="GT18" s="21">
        <v>2</v>
      </c>
      <c r="GU18" s="21">
        <v>1</v>
      </c>
      <c r="GV18" s="21">
        <v>1</v>
      </c>
      <c r="GW18" s="21">
        <v>3</v>
      </c>
      <c r="GX18" s="21">
        <v>2</v>
      </c>
      <c r="GY18" s="21">
        <v>1</v>
      </c>
      <c r="GZ18" s="21">
        <v>6</v>
      </c>
      <c r="HA18" s="21">
        <v>2</v>
      </c>
      <c r="HB18" s="21">
        <v>1</v>
      </c>
      <c r="HC18" s="21">
        <v>3</v>
      </c>
      <c r="HD18" s="21">
        <v>5</v>
      </c>
      <c r="HE18" s="21">
        <v>3</v>
      </c>
      <c r="HF18" s="21">
        <v>1</v>
      </c>
      <c r="HG18" s="21">
        <v>2</v>
      </c>
      <c r="HH18" s="21">
        <v>1</v>
      </c>
      <c r="HI18" s="21">
        <v>2</v>
      </c>
      <c r="HJ18" s="21">
        <v>3</v>
      </c>
      <c r="HK18" s="21">
        <v>1</v>
      </c>
      <c r="HL18" s="21">
        <v>4</v>
      </c>
      <c r="HM18" s="21">
        <v>3</v>
      </c>
      <c r="HN18" s="21">
        <v>2</v>
      </c>
      <c r="HO18" s="21">
        <v>4</v>
      </c>
      <c r="HP18" s="21">
        <v>1</v>
      </c>
      <c r="HQ18" s="21">
        <v>0</v>
      </c>
      <c r="HR18" s="21">
        <v>5</v>
      </c>
      <c r="HS18" s="21">
        <v>3</v>
      </c>
      <c r="HT18" s="21">
        <v>4</v>
      </c>
      <c r="HU18" s="21">
        <v>1</v>
      </c>
      <c r="HV18" s="21">
        <v>1</v>
      </c>
      <c r="HW18" s="21">
        <v>0</v>
      </c>
      <c r="HX18" s="21">
        <v>1</v>
      </c>
      <c r="HY18" s="21">
        <v>1</v>
      </c>
      <c r="HZ18" s="21">
        <v>3</v>
      </c>
      <c r="IA18" s="21">
        <v>1</v>
      </c>
      <c r="IB18" s="21">
        <v>4</v>
      </c>
      <c r="IC18" s="21">
        <v>0</v>
      </c>
      <c r="ID18" s="21">
        <v>2</v>
      </c>
      <c r="IE18" s="21">
        <v>3</v>
      </c>
      <c r="IF18" s="21">
        <v>3</v>
      </c>
      <c r="IG18" s="21">
        <v>0</v>
      </c>
      <c r="IH18" s="21">
        <v>1</v>
      </c>
      <c r="II18" s="21">
        <v>1</v>
      </c>
      <c r="IJ18" s="21">
        <v>1</v>
      </c>
      <c r="IK18" s="21">
        <v>1</v>
      </c>
      <c r="IL18" s="21">
        <v>1</v>
      </c>
      <c r="IM18" s="21">
        <v>3</v>
      </c>
      <c r="IN18" s="21">
        <v>3</v>
      </c>
      <c r="IO18" s="21">
        <v>0</v>
      </c>
      <c r="IP18" s="21">
        <v>1</v>
      </c>
      <c r="IQ18" s="21">
        <v>1</v>
      </c>
      <c r="IR18" s="21">
        <v>3</v>
      </c>
      <c r="IS18" s="21">
        <v>1</v>
      </c>
      <c r="IT18" s="21">
        <v>1</v>
      </c>
      <c r="IU18" s="21">
        <v>0</v>
      </c>
      <c r="IV18" s="21">
        <v>1</v>
      </c>
      <c r="IW18" s="21">
        <v>4</v>
      </c>
      <c r="IX18" s="21">
        <v>4</v>
      </c>
      <c r="IY18" s="21">
        <v>0</v>
      </c>
      <c r="IZ18" s="21">
        <v>1</v>
      </c>
      <c r="JA18" s="21">
        <v>3</v>
      </c>
      <c r="JB18" s="21">
        <v>1</v>
      </c>
      <c r="JC18" s="21">
        <v>1</v>
      </c>
      <c r="JD18" s="21">
        <v>3</v>
      </c>
      <c r="JE18" s="21">
        <v>3</v>
      </c>
      <c r="JF18" s="21">
        <v>1</v>
      </c>
      <c r="JG18" s="21">
        <v>2</v>
      </c>
      <c r="JH18" s="21">
        <v>3</v>
      </c>
      <c r="JI18" s="21">
        <v>0</v>
      </c>
      <c r="JJ18" s="21">
        <v>0</v>
      </c>
      <c r="JK18" s="21">
        <v>1</v>
      </c>
      <c r="JL18" s="21">
        <v>2</v>
      </c>
      <c r="JM18" s="21">
        <v>3</v>
      </c>
      <c r="JN18" s="21">
        <v>5</v>
      </c>
      <c r="JO18" s="21">
        <v>1</v>
      </c>
      <c r="JP18" s="21">
        <v>5</v>
      </c>
      <c r="JQ18" s="21">
        <v>1</v>
      </c>
      <c r="JR18" s="21">
        <v>1</v>
      </c>
      <c r="JS18" s="21">
        <v>1</v>
      </c>
      <c r="JT18" s="21">
        <v>1</v>
      </c>
      <c r="JU18" s="21">
        <v>3</v>
      </c>
      <c r="JV18" s="21">
        <v>2</v>
      </c>
      <c r="JW18" s="21">
        <v>0</v>
      </c>
      <c r="JX18" s="21">
        <v>1</v>
      </c>
      <c r="JY18" s="21">
        <v>0</v>
      </c>
      <c r="JZ18" s="21">
        <v>2</v>
      </c>
      <c r="KA18" s="21">
        <v>1</v>
      </c>
      <c r="KB18" s="21">
        <v>3</v>
      </c>
      <c r="KC18" s="21">
        <v>1</v>
      </c>
      <c r="KD18" s="21">
        <v>1</v>
      </c>
      <c r="KE18" s="21">
        <v>1</v>
      </c>
      <c r="KF18" s="21">
        <v>0</v>
      </c>
      <c r="KG18" s="21">
        <v>1</v>
      </c>
      <c r="KH18" s="21">
        <v>1</v>
      </c>
      <c r="KI18" s="21">
        <v>4</v>
      </c>
      <c r="KJ18" s="21">
        <v>3</v>
      </c>
      <c r="KK18" s="21">
        <v>1</v>
      </c>
      <c r="KL18" s="21">
        <v>1</v>
      </c>
      <c r="KM18" s="21">
        <v>1</v>
      </c>
      <c r="KN18" s="21">
        <v>0</v>
      </c>
      <c r="KO18" s="21">
        <v>1</v>
      </c>
      <c r="KP18" s="21">
        <v>0</v>
      </c>
      <c r="KQ18" s="21">
        <v>1</v>
      </c>
      <c r="KR18" s="21">
        <v>3</v>
      </c>
      <c r="KS18" s="21">
        <v>0</v>
      </c>
      <c r="KT18" s="21">
        <v>4</v>
      </c>
      <c r="KU18" s="21">
        <v>3</v>
      </c>
      <c r="KV18" s="21">
        <v>1</v>
      </c>
      <c r="KW18" s="21">
        <v>3</v>
      </c>
      <c r="KX18" s="21">
        <v>1</v>
      </c>
      <c r="KY18" s="21">
        <v>1</v>
      </c>
      <c r="KZ18" s="21">
        <v>1</v>
      </c>
      <c r="LA18" s="21">
        <v>1</v>
      </c>
      <c r="LB18" s="21">
        <v>2</v>
      </c>
      <c r="LC18" s="21">
        <v>1</v>
      </c>
      <c r="LD18" s="21">
        <v>1</v>
      </c>
      <c r="LE18" s="21">
        <v>1</v>
      </c>
      <c r="LF18" s="21">
        <v>1</v>
      </c>
      <c r="LG18" s="21">
        <v>3</v>
      </c>
      <c r="LH18" s="21">
        <v>1</v>
      </c>
      <c r="LI18" s="21">
        <v>1</v>
      </c>
      <c r="LJ18" s="21">
        <v>1</v>
      </c>
      <c r="LK18" s="21">
        <v>1</v>
      </c>
      <c r="LL18" s="21">
        <v>6</v>
      </c>
      <c r="LM18" s="21">
        <v>0</v>
      </c>
      <c r="LN18" s="21">
        <v>4</v>
      </c>
      <c r="LO18" s="21">
        <v>0</v>
      </c>
      <c r="LP18" s="21">
        <v>0</v>
      </c>
      <c r="LQ18" s="21">
        <v>1</v>
      </c>
      <c r="LR18" s="21">
        <v>2</v>
      </c>
      <c r="LS18" s="21">
        <v>1</v>
      </c>
      <c r="LT18" s="21">
        <v>3</v>
      </c>
      <c r="LU18" s="21">
        <v>0</v>
      </c>
      <c r="LV18" s="21">
        <v>0</v>
      </c>
      <c r="LW18" s="21">
        <v>1</v>
      </c>
      <c r="LX18" s="21">
        <v>3</v>
      </c>
      <c r="LY18" s="21">
        <v>1</v>
      </c>
      <c r="LZ18" s="21">
        <v>1</v>
      </c>
      <c r="MA18" s="21">
        <v>1</v>
      </c>
      <c r="MB18" s="21">
        <v>1</v>
      </c>
      <c r="MC18" s="21">
        <v>3</v>
      </c>
      <c r="MD18" s="21">
        <v>5</v>
      </c>
      <c r="ME18" s="21">
        <v>3</v>
      </c>
      <c r="MF18" s="21">
        <v>3</v>
      </c>
      <c r="MG18" s="21">
        <v>1</v>
      </c>
      <c r="MH18" s="21">
        <v>6</v>
      </c>
      <c r="MI18" s="21">
        <v>4</v>
      </c>
      <c r="MJ18" s="21">
        <v>6</v>
      </c>
      <c r="MK18" s="21">
        <v>1</v>
      </c>
      <c r="ML18" s="21">
        <v>3</v>
      </c>
      <c r="MM18" s="21">
        <v>3</v>
      </c>
      <c r="MN18" s="21">
        <v>4</v>
      </c>
      <c r="MO18" s="21">
        <v>3</v>
      </c>
      <c r="MP18" s="21">
        <v>1</v>
      </c>
      <c r="MQ18" s="21">
        <v>1</v>
      </c>
      <c r="MR18" s="21">
        <v>1</v>
      </c>
      <c r="MS18" s="21">
        <v>1</v>
      </c>
      <c r="MT18" s="21">
        <v>1</v>
      </c>
      <c r="MU18" s="21">
        <v>1</v>
      </c>
      <c r="MV18" s="21">
        <v>3</v>
      </c>
      <c r="MW18" s="21">
        <v>3</v>
      </c>
      <c r="MX18" s="21">
        <v>5</v>
      </c>
      <c r="MY18" s="21">
        <v>1</v>
      </c>
      <c r="MZ18" s="21">
        <v>3</v>
      </c>
      <c r="NA18" s="21">
        <v>1</v>
      </c>
      <c r="NB18" s="21">
        <v>2</v>
      </c>
      <c r="NC18" s="21">
        <v>1</v>
      </c>
      <c r="ND18" s="21">
        <v>4</v>
      </c>
      <c r="NE18" s="21">
        <v>3</v>
      </c>
      <c r="NF18" s="21">
        <v>1</v>
      </c>
      <c r="NG18" s="21">
        <v>1</v>
      </c>
      <c r="NH18" s="21">
        <v>4</v>
      </c>
      <c r="NI18" s="21">
        <v>1</v>
      </c>
      <c r="NJ18" s="21">
        <v>3</v>
      </c>
      <c r="NK18" s="21">
        <v>3</v>
      </c>
      <c r="NL18" s="21">
        <v>2</v>
      </c>
      <c r="NM18" s="21">
        <v>1</v>
      </c>
      <c r="NN18" s="21">
        <v>3</v>
      </c>
      <c r="NO18" s="21">
        <v>3</v>
      </c>
      <c r="NP18" s="21">
        <v>5</v>
      </c>
      <c r="NQ18" s="21">
        <v>1</v>
      </c>
      <c r="NR18" s="21">
        <v>1</v>
      </c>
      <c r="NS18" s="21">
        <v>0</v>
      </c>
      <c r="NT18" s="21">
        <v>1</v>
      </c>
      <c r="NU18" s="21">
        <v>3</v>
      </c>
      <c r="NV18" s="21">
        <v>1</v>
      </c>
      <c r="NW18" s="21">
        <v>1</v>
      </c>
      <c r="NX18" s="21">
        <v>4</v>
      </c>
      <c r="NY18" s="21">
        <v>1</v>
      </c>
      <c r="NZ18" s="21">
        <v>0</v>
      </c>
      <c r="OA18" s="21">
        <v>1</v>
      </c>
      <c r="OB18" s="21">
        <v>2</v>
      </c>
      <c r="OC18" s="21">
        <v>1</v>
      </c>
      <c r="OD18" s="21">
        <v>0</v>
      </c>
      <c r="OE18" s="21">
        <v>3</v>
      </c>
      <c r="OF18" s="21">
        <v>1</v>
      </c>
      <c r="OG18" s="21">
        <v>1</v>
      </c>
      <c r="OH18" s="21">
        <v>2</v>
      </c>
      <c r="OI18" s="21">
        <v>1</v>
      </c>
      <c r="OJ18" s="21">
        <v>0</v>
      </c>
      <c r="OK18" s="21">
        <v>0</v>
      </c>
      <c r="OL18" s="21">
        <v>1</v>
      </c>
      <c r="OM18" s="21">
        <v>3</v>
      </c>
      <c r="ON18" s="21">
        <v>3</v>
      </c>
      <c r="OO18" s="21">
        <v>0</v>
      </c>
      <c r="OP18" s="21">
        <v>3</v>
      </c>
      <c r="OQ18" s="21">
        <v>1</v>
      </c>
      <c r="OR18" s="21">
        <v>0</v>
      </c>
      <c r="OS18" s="21">
        <v>1</v>
      </c>
      <c r="OT18" s="21">
        <v>1</v>
      </c>
      <c r="OU18" s="21">
        <v>1</v>
      </c>
      <c r="OV18" s="21">
        <v>1</v>
      </c>
      <c r="OW18" s="21">
        <v>1</v>
      </c>
      <c r="OX18" s="21">
        <v>3</v>
      </c>
      <c r="OY18" s="21">
        <v>0</v>
      </c>
      <c r="OZ18" s="21">
        <v>3</v>
      </c>
      <c r="PA18" s="21">
        <v>1</v>
      </c>
      <c r="PB18" s="21">
        <v>2</v>
      </c>
      <c r="PC18" s="21">
        <v>1</v>
      </c>
      <c r="PD18" s="21">
        <v>3</v>
      </c>
      <c r="PE18" s="21">
        <v>1</v>
      </c>
      <c r="PF18" s="21">
        <v>3</v>
      </c>
      <c r="PG18" s="21">
        <v>1</v>
      </c>
      <c r="PH18" s="21">
        <v>3</v>
      </c>
      <c r="PI18" s="21">
        <v>4</v>
      </c>
      <c r="PJ18" s="21">
        <v>0</v>
      </c>
      <c r="PK18" s="21">
        <v>4</v>
      </c>
      <c r="PL18" s="21">
        <v>1</v>
      </c>
      <c r="PM18" s="21">
        <v>3</v>
      </c>
      <c r="PN18" s="21">
        <v>1</v>
      </c>
      <c r="PO18" s="21">
        <v>0</v>
      </c>
      <c r="PP18" s="21">
        <v>1</v>
      </c>
      <c r="PQ18" s="21">
        <v>6</v>
      </c>
      <c r="PR18" s="21">
        <v>1</v>
      </c>
      <c r="PS18" s="21">
        <v>0</v>
      </c>
      <c r="PT18" s="21">
        <v>1</v>
      </c>
      <c r="PU18" s="21">
        <v>1</v>
      </c>
      <c r="PV18" s="21">
        <v>1</v>
      </c>
      <c r="PW18" s="21">
        <v>0</v>
      </c>
      <c r="PX18" s="21">
        <v>1</v>
      </c>
      <c r="PY18" s="21">
        <v>3</v>
      </c>
      <c r="PZ18" s="21">
        <v>0</v>
      </c>
      <c r="QA18" s="21">
        <v>1</v>
      </c>
      <c r="QB18" s="21">
        <v>0</v>
      </c>
      <c r="QC18" s="21">
        <v>2</v>
      </c>
      <c r="QD18" s="21">
        <v>1</v>
      </c>
      <c r="QE18" s="21">
        <v>0</v>
      </c>
      <c r="QF18" s="21">
        <v>0</v>
      </c>
      <c r="QG18" s="21">
        <v>4</v>
      </c>
      <c r="QH18" s="21">
        <v>0</v>
      </c>
      <c r="QI18" s="21">
        <v>0</v>
      </c>
      <c r="QJ18" s="21">
        <v>0</v>
      </c>
      <c r="QK18" s="21">
        <v>1</v>
      </c>
      <c r="QL18" s="21">
        <v>3</v>
      </c>
      <c r="QM18" s="21">
        <v>0</v>
      </c>
      <c r="QN18" s="21">
        <v>1</v>
      </c>
      <c r="QO18" s="21">
        <v>1</v>
      </c>
      <c r="QP18" s="21">
        <v>4</v>
      </c>
      <c r="QQ18" s="21">
        <v>0</v>
      </c>
      <c r="QR18" s="21">
        <v>4</v>
      </c>
      <c r="QS18" s="21">
        <v>0</v>
      </c>
      <c r="QT18" s="21">
        <v>4</v>
      </c>
      <c r="QU18" s="21">
        <v>3</v>
      </c>
      <c r="QV18" s="21">
        <v>1</v>
      </c>
      <c r="QW18" s="21">
        <v>2</v>
      </c>
      <c r="QX18" s="21">
        <v>5</v>
      </c>
      <c r="QY18" s="21">
        <v>3</v>
      </c>
      <c r="QZ18" s="21">
        <v>0</v>
      </c>
      <c r="RA18" s="21">
        <v>1</v>
      </c>
      <c r="RB18" s="21">
        <v>2</v>
      </c>
      <c r="RC18" s="21">
        <v>0</v>
      </c>
      <c r="RD18" s="21">
        <v>3</v>
      </c>
      <c r="RE18" s="21">
        <v>1</v>
      </c>
      <c r="RF18" s="21">
        <v>2</v>
      </c>
      <c r="RG18" s="21">
        <v>1</v>
      </c>
      <c r="RH18" s="21">
        <v>3</v>
      </c>
      <c r="RI18" s="21">
        <v>0</v>
      </c>
      <c r="RJ18" s="21">
        <v>4</v>
      </c>
      <c r="RK18" s="21">
        <v>1</v>
      </c>
      <c r="RL18" s="21">
        <v>3</v>
      </c>
      <c r="RM18" s="21">
        <v>5</v>
      </c>
      <c r="RN18" s="21">
        <v>0</v>
      </c>
      <c r="RO18" s="21">
        <v>0</v>
      </c>
      <c r="RP18" s="21">
        <v>3</v>
      </c>
      <c r="RQ18" s="21">
        <v>3</v>
      </c>
      <c r="RR18" s="21">
        <v>0</v>
      </c>
      <c r="RS18" s="21">
        <v>1</v>
      </c>
      <c r="RT18" s="21">
        <v>1</v>
      </c>
      <c r="RU18" s="21">
        <v>1</v>
      </c>
      <c r="RV18" s="21">
        <v>0</v>
      </c>
      <c r="RW18" s="21">
        <v>1</v>
      </c>
      <c r="RX18" s="21">
        <v>1</v>
      </c>
      <c r="RY18" s="21">
        <v>0</v>
      </c>
      <c r="RZ18" s="21">
        <v>2</v>
      </c>
      <c r="SA18" s="21">
        <v>1</v>
      </c>
      <c r="SB18" s="21">
        <v>1</v>
      </c>
      <c r="SC18" s="21">
        <v>0</v>
      </c>
      <c r="SD18" s="21">
        <v>6</v>
      </c>
      <c r="SE18" s="21">
        <v>1</v>
      </c>
      <c r="SF18" s="21">
        <v>2</v>
      </c>
      <c r="SG18" s="21">
        <v>1</v>
      </c>
      <c r="SH18" s="21">
        <v>2</v>
      </c>
      <c r="SI18" s="21">
        <v>2</v>
      </c>
      <c r="SJ18" s="21">
        <v>0</v>
      </c>
      <c r="SK18" s="21">
        <v>1</v>
      </c>
      <c r="SL18" s="21">
        <v>4</v>
      </c>
      <c r="SM18" s="21">
        <v>4</v>
      </c>
      <c r="SN18" s="21">
        <v>5</v>
      </c>
      <c r="SO18" s="21">
        <v>0</v>
      </c>
      <c r="SP18" s="21">
        <v>1</v>
      </c>
      <c r="SQ18" s="21">
        <v>2</v>
      </c>
      <c r="SR18" s="21">
        <v>0</v>
      </c>
      <c r="SS18" s="21">
        <v>0</v>
      </c>
      <c r="ST18" s="21">
        <v>6</v>
      </c>
      <c r="SU18" s="21">
        <v>1</v>
      </c>
      <c r="SV18" s="21">
        <v>3</v>
      </c>
      <c r="SW18" s="21">
        <v>1</v>
      </c>
      <c r="SX18" s="21">
        <v>1</v>
      </c>
      <c r="SY18" s="21">
        <v>3</v>
      </c>
      <c r="SZ18" s="21">
        <v>0</v>
      </c>
      <c r="TA18" s="21">
        <v>1</v>
      </c>
      <c r="TB18" s="21">
        <v>1</v>
      </c>
      <c r="TC18" s="21">
        <v>1</v>
      </c>
      <c r="TD18" s="21">
        <v>1</v>
      </c>
      <c r="TE18" s="21">
        <v>0</v>
      </c>
      <c r="TF18" s="21">
        <v>1</v>
      </c>
      <c r="TG18" s="21">
        <v>3</v>
      </c>
      <c r="TH18" s="21">
        <v>0</v>
      </c>
      <c r="TI18" s="21">
        <v>2</v>
      </c>
      <c r="TJ18" s="21">
        <v>6</v>
      </c>
      <c r="TK18" s="21">
        <v>0</v>
      </c>
      <c r="TL18" s="21">
        <v>3</v>
      </c>
      <c r="TM18" s="21">
        <v>1</v>
      </c>
      <c r="TN18" s="21">
        <v>3</v>
      </c>
      <c r="TO18" s="21">
        <v>3</v>
      </c>
      <c r="TP18" s="21">
        <v>0</v>
      </c>
      <c r="TQ18" s="21">
        <v>3</v>
      </c>
      <c r="TR18" s="21">
        <v>1</v>
      </c>
      <c r="TS18" s="21">
        <v>1</v>
      </c>
      <c r="TT18" s="21">
        <v>1</v>
      </c>
      <c r="TU18" s="21">
        <v>0</v>
      </c>
      <c r="TV18" s="21">
        <v>1</v>
      </c>
      <c r="TW18" s="21">
        <v>3</v>
      </c>
      <c r="TX18" s="21">
        <v>0</v>
      </c>
      <c r="TY18" s="21">
        <v>0</v>
      </c>
      <c r="TZ18" s="21">
        <v>3</v>
      </c>
      <c r="UA18" s="21">
        <v>3</v>
      </c>
      <c r="UB18" s="21">
        <v>2</v>
      </c>
      <c r="UC18" s="21">
        <v>3</v>
      </c>
      <c r="UD18" s="21">
        <v>3</v>
      </c>
      <c r="UE18" s="21">
        <v>0</v>
      </c>
      <c r="UF18" s="21">
        <v>1</v>
      </c>
      <c r="UG18" s="21">
        <v>1</v>
      </c>
      <c r="UH18" s="21">
        <v>4</v>
      </c>
      <c r="UI18" s="21">
        <v>2</v>
      </c>
      <c r="UJ18" s="21">
        <v>1</v>
      </c>
      <c r="UK18" s="21">
        <v>2</v>
      </c>
      <c r="UL18" s="21">
        <v>3</v>
      </c>
      <c r="UM18" s="21">
        <v>1</v>
      </c>
      <c r="UN18" s="21">
        <v>3</v>
      </c>
      <c r="UO18" s="21">
        <v>3</v>
      </c>
      <c r="UP18" s="21">
        <v>3</v>
      </c>
      <c r="UQ18" s="21">
        <v>3</v>
      </c>
      <c r="UR18" s="21">
        <v>3</v>
      </c>
      <c r="US18" s="21">
        <v>3</v>
      </c>
      <c r="UT18" s="21">
        <v>1</v>
      </c>
      <c r="UU18" s="21">
        <v>1</v>
      </c>
      <c r="UV18" s="21">
        <v>4</v>
      </c>
      <c r="UW18" s="21">
        <v>0</v>
      </c>
      <c r="UX18" s="21">
        <v>1</v>
      </c>
      <c r="UY18" s="21">
        <v>0</v>
      </c>
      <c r="UZ18" s="21">
        <v>1</v>
      </c>
      <c r="VA18" s="21">
        <v>1</v>
      </c>
      <c r="VB18" s="21">
        <v>4</v>
      </c>
      <c r="VC18" s="21">
        <v>4</v>
      </c>
      <c r="VD18" s="21">
        <v>2</v>
      </c>
      <c r="VE18" s="21">
        <v>1</v>
      </c>
      <c r="VF18" s="21">
        <v>1</v>
      </c>
      <c r="VG18" s="21">
        <v>3</v>
      </c>
      <c r="VH18" s="21">
        <v>1</v>
      </c>
      <c r="VI18" s="21">
        <v>2</v>
      </c>
      <c r="VJ18" s="21">
        <v>1</v>
      </c>
      <c r="VK18" s="21">
        <v>3</v>
      </c>
      <c r="VL18" s="21">
        <v>5</v>
      </c>
      <c r="VM18" s="21">
        <v>6</v>
      </c>
      <c r="VN18" s="21">
        <v>1</v>
      </c>
      <c r="VO18" s="21">
        <v>5</v>
      </c>
      <c r="VP18" s="21">
        <v>0</v>
      </c>
      <c r="VQ18" s="21">
        <v>5</v>
      </c>
      <c r="VR18" s="21">
        <v>5</v>
      </c>
      <c r="VS18" s="21">
        <v>3</v>
      </c>
      <c r="VT18" s="21">
        <v>1</v>
      </c>
      <c r="VU18" s="21">
        <v>1</v>
      </c>
      <c r="VV18" s="21">
        <v>1</v>
      </c>
      <c r="VW18" s="21">
        <v>1</v>
      </c>
      <c r="VX18" s="21">
        <v>4</v>
      </c>
      <c r="VY18" s="21">
        <v>3</v>
      </c>
      <c r="VZ18" s="21">
        <v>1</v>
      </c>
      <c r="WA18" s="21">
        <v>2</v>
      </c>
      <c r="WB18" s="21">
        <v>1</v>
      </c>
      <c r="WC18" s="21">
        <v>1</v>
      </c>
      <c r="WD18" s="21">
        <v>0</v>
      </c>
      <c r="WE18" s="21">
        <v>3</v>
      </c>
      <c r="WF18" s="21">
        <v>3</v>
      </c>
      <c r="WG18" s="21">
        <v>1</v>
      </c>
      <c r="WH18" s="21">
        <v>1</v>
      </c>
      <c r="WI18" s="21">
        <v>0</v>
      </c>
      <c r="WJ18" s="21">
        <v>1</v>
      </c>
      <c r="WK18" s="21">
        <v>1</v>
      </c>
      <c r="WL18" s="21">
        <v>1</v>
      </c>
      <c r="WM18" s="21">
        <v>0</v>
      </c>
      <c r="WN18" s="21">
        <v>1</v>
      </c>
      <c r="WO18" s="21">
        <v>2</v>
      </c>
      <c r="WP18" s="21">
        <v>6</v>
      </c>
      <c r="WQ18" s="21">
        <v>2</v>
      </c>
      <c r="WR18" s="21">
        <v>3</v>
      </c>
      <c r="WS18" s="21">
        <v>1</v>
      </c>
      <c r="WT18" s="21">
        <v>2</v>
      </c>
      <c r="WU18" s="21">
        <v>1</v>
      </c>
      <c r="WV18" s="21">
        <v>3</v>
      </c>
      <c r="WW18" s="21">
        <v>2</v>
      </c>
      <c r="WX18" s="21">
        <v>1</v>
      </c>
      <c r="WY18" s="21">
        <v>6</v>
      </c>
      <c r="WZ18" s="21">
        <v>0</v>
      </c>
      <c r="XA18" s="21">
        <v>1</v>
      </c>
      <c r="XB18" s="21">
        <v>2</v>
      </c>
      <c r="XC18" s="21">
        <v>1</v>
      </c>
      <c r="XD18" s="21">
        <v>1</v>
      </c>
      <c r="XE18" s="21">
        <v>1</v>
      </c>
      <c r="XF18" s="21">
        <v>0</v>
      </c>
      <c r="XG18" s="21">
        <v>2</v>
      </c>
      <c r="XH18" s="21">
        <v>3</v>
      </c>
      <c r="XI18" s="21">
        <v>6</v>
      </c>
      <c r="XJ18" s="21">
        <v>1</v>
      </c>
      <c r="XK18" s="21">
        <v>3</v>
      </c>
      <c r="XL18" s="21">
        <v>5</v>
      </c>
      <c r="XM18" s="21">
        <v>1</v>
      </c>
      <c r="XN18" s="21">
        <v>0</v>
      </c>
      <c r="XO18" s="21">
        <v>1</v>
      </c>
      <c r="XP18" s="21">
        <v>2</v>
      </c>
      <c r="XQ18" s="21">
        <v>1</v>
      </c>
      <c r="XR18" s="21">
        <v>3</v>
      </c>
      <c r="XS18" s="21">
        <v>1</v>
      </c>
      <c r="XT18" s="21">
        <v>0</v>
      </c>
      <c r="XU18" s="21">
        <v>0</v>
      </c>
      <c r="XV18" s="21">
        <v>2</v>
      </c>
      <c r="XW18" s="21">
        <v>1</v>
      </c>
      <c r="XX18" s="21">
        <v>1</v>
      </c>
      <c r="XY18" s="21">
        <v>0</v>
      </c>
      <c r="XZ18" s="21">
        <v>3</v>
      </c>
      <c r="YA18" s="21">
        <v>1</v>
      </c>
      <c r="YB18" s="21">
        <v>1</v>
      </c>
      <c r="YC18" s="21">
        <v>1</v>
      </c>
      <c r="YD18" s="21">
        <v>2</v>
      </c>
      <c r="YE18" s="21">
        <v>0</v>
      </c>
      <c r="YF18" s="21">
        <v>1</v>
      </c>
      <c r="YG18" s="21">
        <v>5</v>
      </c>
      <c r="YH18" s="21">
        <v>2</v>
      </c>
      <c r="YI18" s="21">
        <v>5</v>
      </c>
      <c r="YJ18" s="21">
        <v>3</v>
      </c>
      <c r="YK18" s="21">
        <v>4</v>
      </c>
      <c r="YL18" s="21">
        <v>2</v>
      </c>
      <c r="YM18" s="21">
        <v>0</v>
      </c>
      <c r="YN18" s="21">
        <v>1</v>
      </c>
      <c r="YO18" s="21">
        <v>1</v>
      </c>
      <c r="YP18" s="21">
        <v>5</v>
      </c>
      <c r="YQ18" s="21">
        <v>1</v>
      </c>
      <c r="YR18" s="21">
        <v>2</v>
      </c>
      <c r="YS18" s="21">
        <v>2</v>
      </c>
      <c r="YT18" s="21">
        <v>4</v>
      </c>
      <c r="YU18" s="21">
        <v>1</v>
      </c>
      <c r="YV18" s="21">
        <v>1</v>
      </c>
      <c r="YW18" s="21">
        <v>3</v>
      </c>
      <c r="YX18" s="21">
        <v>3</v>
      </c>
      <c r="YY18" s="21">
        <v>2</v>
      </c>
      <c r="YZ18" s="21">
        <v>1</v>
      </c>
      <c r="ZA18" s="21">
        <v>2</v>
      </c>
      <c r="ZB18" s="21">
        <v>0</v>
      </c>
      <c r="ZC18" s="21">
        <v>4</v>
      </c>
      <c r="ZD18" s="21">
        <v>0</v>
      </c>
      <c r="ZE18" s="21">
        <v>1</v>
      </c>
      <c r="ZF18" s="21">
        <v>3</v>
      </c>
      <c r="ZG18" s="21">
        <v>1</v>
      </c>
      <c r="ZH18" s="21">
        <v>5</v>
      </c>
      <c r="ZI18" s="21">
        <v>2</v>
      </c>
      <c r="ZJ18" s="21">
        <v>1</v>
      </c>
      <c r="ZK18" s="21">
        <v>1</v>
      </c>
      <c r="ZL18" s="21">
        <v>4</v>
      </c>
      <c r="ZM18" s="21">
        <v>0</v>
      </c>
      <c r="ZN18" s="21">
        <v>4</v>
      </c>
      <c r="ZO18" s="21">
        <v>3</v>
      </c>
      <c r="ZP18" s="21">
        <v>0</v>
      </c>
      <c r="ZQ18" s="21">
        <v>1</v>
      </c>
      <c r="ZR18" s="21">
        <v>1</v>
      </c>
      <c r="ZS18" s="21">
        <v>3</v>
      </c>
      <c r="ZT18" s="21">
        <v>4</v>
      </c>
      <c r="ZU18" s="21">
        <v>3</v>
      </c>
      <c r="ZV18" s="21">
        <v>2</v>
      </c>
      <c r="ZW18" s="21">
        <v>1</v>
      </c>
      <c r="ZX18" s="21">
        <v>4</v>
      </c>
      <c r="ZY18" s="21">
        <v>1</v>
      </c>
      <c r="ZZ18" s="21">
        <v>0</v>
      </c>
      <c r="AAA18" s="21">
        <v>0</v>
      </c>
      <c r="AAB18" s="21">
        <v>0</v>
      </c>
      <c r="AAC18" s="21">
        <v>5</v>
      </c>
      <c r="AAD18" s="21">
        <v>4</v>
      </c>
      <c r="AAE18" s="21">
        <v>0</v>
      </c>
      <c r="AAF18" s="21">
        <v>0</v>
      </c>
      <c r="AAG18" s="21">
        <v>1</v>
      </c>
      <c r="AAH18" s="21">
        <v>2</v>
      </c>
      <c r="AAI18" s="21">
        <v>1</v>
      </c>
      <c r="AAJ18" s="21">
        <v>6</v>
      </c>
      <c r="AAK18" s="21">
        <v>3</v>
      </c>
      <c r="AAL18" s="21">
        <v>1</v>
      </c>
      <c r="AAM18" s="21">
        <v>2</v>
      </c>
      <c r="AAN18" s="21">
        <v>1</v>
      </c>
      <c r="AAO18" s="21">
        <v>1</v>
      </c>
      <c r="AAP18" s="21">
        <v>2</v>
      </c>
      <c r="AAQ18" s="21">
        <v>5</v>
      </c>
      <c r="AAR18" s="21">
        <v>1</v>
      </c>
      <c r="AAS18" s="21">
        <v>1</v>
      </c>
      <c r="AAT18" s="21">
        <v>5</v>
      </c>
      <c r="AAU18" s="21">
        <v>3</v>
      </c>
      <c r="AAV18" s="21">
        <v>1</v>
      </c>
      <c r="AAW18" s="21">
        <v>5</v>
      </c>
      <c r="AAX18" s="21">
        <v>1</v>
      </c>
      <c r="AAY18" s="21">
        <v>1</v>
      </c>
      <c r="AAZ18" s="21">
        <v>4</v>
      </c>
      <c r="ABA18" s="21">
        <v>1</v>
      </c>
      <c r="ABB18" s="21">
        <v>3</v>
      </c>
      <c r="ABC18" s="21">
        <v>5</v>
      </c>
      <c r="ABD18" s="21">
        <v>3</v>
      </c>
      <c r="ABE18" s="21">
        <v>0</v>
      </c>
      <c r="ABF18" s="21">
        <v>5</v>
      </c>
      <c r="ABG18" s="21">
        <v>3</v>
      </c>
      <c r="ABH18" s="21">
        <v>3</v>
      </c>
      <c r="ABI18" s="21">
        <v>1</v>
      </c>
      <c r="ABJ18" s="21">
        <v>1</v>
      </c>
      <c r="ABK18" s="21">
        <v>3</v>
      </c>
      <c r="ABL18" s="21">
        <v>2</v>
      </c>
      <c r="ABM18" s="21">
        <v>1</v>
      </c>
      <c r="ABN18" s="21">
        <v>2</v>
      </c>
      <c r="ABO18" s="21">
        <v>1</v>
      </c>
      <c r="ABP18" s="21">
        <v>1</v>
      </c>
      <c r="ABQ18" s="21">
        <v>4</v>
      </c>
      <c r="ABR18" s="21">
        <v>1</v>
      </c>
      <c r="ABS18" s="21">
        <v>2</v>
      </c>
      <c r="ABT18" s="21">
        <v>4</v>
      </c>
      <c r="ABU18" s="21">
        <v>2</v>
      </c>
      <c r="ABV18" s="21">
        <v>4</v>
      </c>
      <c r="ABW18" s="21">
        <v>1</v>
      </c>
      <c r="ABX18" s="21">
        <v>3</v>
      </c>
      <c r="ABY18" s="21">
        <v>4</v>
      </c>
      <c r="ABZ18" s="21">
        <v>3</v>
      </c>
      <c r="ACA18" s="21">
        <v>2</v>
      </c>
      <c r="ACB18" s="21">
        <v>2</v>
      </c>
      <c r="ACC18" s="21">
        <v>1</v>
      </c>
      <c r="ACD18" s="21">
        <v>3</v>
      </c>
      <c r="ACE18" s="21">
        <v>1</v>
      </c>
      <c r="ACF18" s="21">
        <v>2</v>
      </c>
      <c r="ACG18" s="21">
        <v>3</v>
      </c>
      <c r="ACH18" s="21">
        <v>1</v>
      </c>
      <c r="ACI18" s="21">
        <v>2</v>
      </c>
      <c r="ACJ18" s="21">
        <v>0</v>
      </c>
      <c r="ACK18" s="21">
        <v>1</v>
      </c>
      <c r="ACL18" s="21">
        <v>3</v>
      </c>
      <c r="ACM18" s="21">
        <v>1</v>
      </c>
      <c r="ACN18" s="21">
        <v>3</v>
      </c>
      <c r="ACO18" s="21">
        <v>1</v>
      </c>
      <c r="ACP18" s="21">
        <v>5</v>
      </c>
      <c r="ACQ18" s="21">
        <v>1</v>
      </c>
      <c r="ACR18" s="21">
        <v>1</v>
      </c>
      <c r="ACS18" s="21">
        <v>5</v>
      </c>
      <c r="ACT18" s="21">
        <v>1</v>
      </c>
      <c r="ACU18" s="21">
        <v>0</v>
      </c>
      <c r="ACV18" s="21">
        <v>2</v>
      </c>
      <c r="ACW18" s="21">
        <v>0</v>
      </c>
      <c r="ACX18" s="21">
        <v>1</v>
      </c>
      <c r="ACY18" s="21">
        <v>5</v>
      </c>
      <c r="ACZ18" s="21">
        <v>5</v>
      </c>
      <c r="ADA18" s="21">
        <v>3</v>
      </c>
      <c r="ADB18" s="21">
        <v>1</v>
      </c>
      <c r="ADC18" s="21">
        <v>1</v>
      </c>
      <c r="ADD18" s="21">
        <v>0</v>
      </c>
      <c r="ADE18" s="21">
        <v>1</v>
      </c>
      <c r="ADF18" s="21">
        <v>5</v>
      </c>
      <c r="ADG18" s="21">
        <v>1</v>
      </c>
      <c r="ADH18" s="21">
        <v>3</v>
      </c>
      <c r="ADI18" s="21">
        <v>3</v>
      </c>
      <c r="ADJ18" s="21">
        <v>4</v>
      </c>
      <c r="ADK18" s="21">
        <v>1</v>
      </c>
      <c r="ADL18" s="21">
        <v>0</v>
      </c>
      <c r="ADM18" s="21">
        <v>5</v>
      </c>
      <c r="ADN18" s="21">
        <v>3</v>
      </c>
      <c r="ADO18" s="21">
        <v>3</v>
      </c>
      <c r="ADP18" s="21">
        <v>1</v>
      </c>
      <c r="ADQ18" s="21">
        <v>1</v>
      </c>
      <c r="ADR18" s="21">
        <v>4</v>
      </c>
      <c r="ADS18" s="21">
        <v>3</v>
      </c>
      <c r="ADT18" s="21">
        <v>5</v>
      </c>
      <c r="ADU18" s="21">
        <v>3</v>
      </c>
      <c r="ADV18" s="21">
        <v>3</v>
      </c>
      <c r="ADW18" s="21">
        <v>1</v>
      </c>
      <c r="ADX18" s="21">
        <v>6</v>
      </c>
      <c r="ADY18" s="21">
        <v>1</v>
      </c>
      <c r="ADZ18" s="21">
        <v>1</v>
      </c>
      <c r="AEA18" s="21">
        <v>5</v>
      </c>
      <c r="AEB18" s="21">
        <v>0</v>
      </c>
      <c r="AEC18" s="21">
        <v>1</v>
      </c>
      <c r="AED18" s="21">
        <v>4</v>
      </c>
      <c r="AEE18" s="21">
        <v>1</v>
      </c>
      <c r="AEF18" s="21">
        <v>0</v>
      </c>
      <c r="AEG18" s="21">
        <v>1</v>
      </c>
      <c r="AEH18" s="21">
        <v>0</v>
      </c>
      <c r="AEI18" s="21">
        <v>3</v>
      </c>
      <c r="AEJ18" s="21">
        <v>1</v>
      </c>
      <c r="AEK18" s="21">
        <v>1</v>
      </c>
      <c r="AEL18" s="21">
        <v>1</v>
      </c>
      <c r="AEM18" s="21">
        <v>0</v>
      </c>
      <c r="AEN18" s="21">
        <v>0</v>
      </c>
      <c r="AEO18" s="21">
        <v>4</v>
      </c>
      <c r="AEP18" s="21">
        <v>3</v>
      </c>
      <c r="AEQ18" s="21">
        <v>1</v>
      </c>
      <c r="AER18" s="21">
        <v>1</v>
      </c>
      <c r="AES18" s="21">
        <v>2</v>
      </c>
      <c r="AET18" s="21">
        <v>3</v>
      </c>
      <c r="AEU18" s="21">
        <v>1</v>
      </c>
      <c r="AEV18" s="21">
        <v>1</v>
      </c>
      <c r="AEW18" s="21">
        <v>1</v>
      </c>
      <c r="AEX18" s="21">
        <v>3</v>
      </c>
      <c r="AEY18" s="21">
        <v>1</v>
      </c>
      <c r="AEZ18" s="21">
        <v>0</v>
      </c>
      <c r="AFA18" s="21">
        <v>2</v>
      </c>
      <c r="AFB18" s="21">
        <v>1</v>
      </c>
      <c r="AFC18" s="21">
        <v>0</v>
      </c>
      <c r="AFD18" s="21">
        <v>1</v>
      </c>
      <c r="AFE18" s="21">
        <v>1</v>
      </c>
      <c r="AFF18" s="21">
        <v>3</v>
      </c>
      <c r="AFG18" s="21">
        <v>3</v>
      </c>
      <c r="AFH18" s="21">
        <v>4</v>
      </c>
      <c r="AFI18" s="21">
        <v>1</v>
      </c>
      <c r="AFJ18" s="21">
        <v>3</v>
      </c>
      <c r="AFK18" s="21">
        <v>2</v>
      </c>
      <c r="AFL18" s="21">
        <v>1</v>
      </c>
      <c r="AFM18" s="21">
        <v>5</v>
      </c>
      <c r="AFN18" s="21">
        <v>1</v>
      </c>
      <c r="AFO18" s="21">
        <v>3</v>
      </c>
      <c r="AFP18" s="21">
        <v>2</v>
      </c>
      <c r="AFQ18" s="21">
        <v>1</v>
      </c>
      <c r="AFR18" s="21">
        <v>3</v>
      </c>
      <c r="AFS18" s="21">
        <v>0</v>
      </c>
      <c r="AFT18" s="21">
        <v>0</v>
      </c>
      <c r="AFU18" s="21">
        <v>6</v>
      </c>
      <c r="AFV18" s="21">
        <v>1</v>
      </c>
      <c r="AFW18" s="21">
        <v>1</v>
      </c>
      <c r="AFX18" s="21">
        <v>3</v>
      </c>
      <c r="AFY18" s="21">
        <v>4</v>
      </c>
      <c r="AFZ18" s="21">
        <v>1</v>
      </c>
      <c r="AGA18" s="21">
        <v>1</v>
      </c>
      <c r="AGB18" s="21">
        <v>5</v>
      </c>
      <c r="AGC18" s="21">
        <v>1</v>
      </c>
      <c r="AGD18" s="21">
        <v>3</v>
      </c>
      <c r="AGE18" s="21">
        <v>1</v>
      </c>
      <c r="AGF18" s="21">
        <v>1</v>
      </c>
      <c r="AGG18" s="21">
        <v>5</v>
      </c>
      <c r="AGH18" s="21">
        <v>3</v>
      </c>
      <c r="AGI18" s="21">
        <v>4</v>
      </c>
      <c r="AGJ18" s="21">
        <v>1</v>
      </c>
      <c r="AGK18" s="21">
        <v>1</v>
      </c>
      <c r="AGL18" s="21">
        <v>3</v>
      </c>
      <c r="AGM18" s="21">
        <v>2</v>
      </c>
      <c r="AGN18" s="21">
        <v>1</v>
      </c>
      <c r="AGO18" s="21">
        <v>3</v>
      </c>
      <c r="AGP18" s="21">
        <v>6</v>
      </c>
      <c r="AGQ18" s="21">
        <v>3</v>
      </c>
      <c r="AGR18" s="21">
        <v>3</v>
      </c>
      <c r="AGS18" s="21">
        <v>3</v>
      </c>
      <c r="AGT18" s="21">
        <v>3</v>
      </c>
      <c r="AGU18" s="21">
        <v>4</v>
      </c>
      <c r="AGV18" s="21">
        <v>5</v>
      </c>
      <c r="AGW18" s="21">
        <v>3</v>
      </c>
      <c r="AGX18" s="21">
        <v>4</v>
      </c>
      <c r="AGY18" s="21">
        <v>3</v>
      </c>
      <c r="AGZ18" s="21">
        <v>4</v>
      </c>
      <c r="AHA18" s="21">
        <v>1</v>
      </c>
      <c r="AHB18" s="21">
        <v>1</v>
      </c>
      <c r="AHC18" s="21">
        <v>5</v>
      </c>
      <c r="AHD18" s="21">
        <v>3</v>
      </c>
      <c r="AHE18" s="21">
        <v>6</v>
      </c>
      <c r="AHF18" s="21">
        <v>5</v>
      </c>
      <c r="AHG18" s="21">
        <v>0</v>
      </c>
      <c r="AHH18" s="21">
        <v>3</v>
      </c>
      <c r="AHI18" s="21">
        <v>1</v>
      </c>
      <c r="AHJ18" s="21">
        <v>2</v>
      </c>
      <c r="AHK18" s="21">
        <v>1</v>
      </c>
      <c r="AHL18" s="21">
        <v>1</v>
      </c>
      <c r="AHM18" s="21">
        <v>3</v>
      </c>
      <c r="AHN18" s="21">
        <v>4</v>
      </c>
      <c r="AHO18" s="21">
        <v>1</v>
      </c>
      <c r="AHP18" s="21">
        <v>2</v>
      </c>
      <c r="AHQ18" s="21">
        <v>2</v>
      </c>
      <c r="AHR18" s="21">
        <v>1</v>
      </c>
      <c r="AHS18" s="21">
        <v>2</v>
      </c>
      <c r="AHT18" s="21">
        <v>3</v>
      </c>
      <c r="AHU18" s="21">
        <v>4</v>
      </c>
      <c r="AHV18" s="21">
        <v>0</v>
      </c>
      <c r="AHW18" s="21">
        <v>2</v>
      </c>
      <c r="AHX18" s="21">
        <v>1</v>
      </c>
      <c r="AHY18" s="21">
        <v>3</v>
      </c>
      <c r="AHZ18" s="21">
        <v>1</v>
      </c>
      <c r="AIA18" s="21">
        <v>3</v>
      </c>
      <c r="AIB18" s="21">
        <v>6</v>
      </c>
      <c r="AIC18" s="21">
        <v>3</v>
      </c>
      <c r="AID18" s="21">
        <v>0</v>
      </c>
      <c r="AIE18" s="21">
        <v>4</v>
      </c>
      <c r="AIF18" s="21">
        <v>4</v>
      </c>
      <c r="AIG18" s="21">
        <v>5</v>
      </c>
      <c r="AIH18" s="21">
        <v>2</v>
      </c>
      <c r="AII18" s="21">
        <v>5</v>
      </c>
      <c r="AIJ18" s="21">
        <v>1</v>
      </c>
      <c r="AIK18" s="21">
        <v>5</v>
      </c>
      <c r="AIL18" s="21">
        <v>3</v>
      </c>
      <c r="AIM18" s="21">
        <v>6</v>
      </c>
      <c r="AIN18" s="21">
        <v>3</v>
      </c>
      <c r="AIO18" s="21">
        <v>0</v>
      </c>
      <c r="AIP18" s="21">
        <v>4</v>
      </c>
      <c r="AIQ18" s="21">
        <v>5</v>
      </c>
      <c r="AIR18" s="21">
        <v>1</v>
      </c>
      <c r="AIS18" s="21">
        <v>1</v>
      </c>
      <c r="AIT18" s="21">
        <v>3</v>
      </c>
      <c r="AIU18" s="21">
        <v>3</v>
      </c>
      <c r="AIV18" s="21">
        <v>3</v>
      </c>
      <c r="AIW18" s="21">
        <v>1</v>
      </c>
      <c r="AIX18" s="21">
        <v>3</v>
      </c>
      <c r="AIY18" s="21">
        <v>3</v>
      </c>
      <c r="AIZ18" s="21">
        <v>1</v>
      </c>
      <c r="AJA18" s="21">
        <v>1</v>
      </c>
      <c r="AJB18" s="21">
        <v>3</v>
      </c>
      <c r="AJC18" s="21">
        <v>2</v>
      </c>
      <c r="AJD18" s="21">
        <v>2</v>
      </c>
      <c r="AJE18" s="21">
        <v>0</v>
      </c>
      <c r="AJF18" s="21">
        <v>5</v>
      </c>
      <c r="AJG18" s="21">
        <v>3</v>
      </c>
      <c r="AJH18" s="21">
        <v>3</v>
      </c>
      <c r="AJI18" s="21">
        <v>1</v>
      </c>
      <c r="AJJ18" s="21">
        <v>4</v>
      </c>
      <c r="AJK18" s="21">
        <v>4</v>
      </c>
      <c r="AJL18" s="21">
        <v>1</v>
      </c>
      <c r="AJM18" s="21">
        <v>1</v>
      </c>
      <c r="AJN18" s="21">
        <v>3</v>
      </c>
      <c r="AJO18" s="21">
        <v>2</v>
      </c>
      <c r="AJP18" s="21">
        <v>2</v>
      </c>
      <c r="AJQ18" s="21">
        <v>6</v>
      </c>
      <c r="AJR18" s="21">
        <v>3</v>
      </c>
      <c r="AJS18" s="21">
        <v>3</v>
      </c>
      <c r="AJT18" s="21">
        <v>4</v>
      </c>
      <c r="AJU18" s="21">
        <v>1</v>
      </c>
      <c r="AJV18" s="21">
        <v>1</v>
      </c>
      <c r="AJW18" s="21">
        <v>3</v>
      </c>
      <c r="AJX18" s="21">
        <v>5</v>
      </c>
      <c r="AJY18" s="21">
        <v>5</v>
      </c>
      <c r="AJZ18" s="21">
        <v>3</v>
      </c>
      <c r="AKA18" s="21">
        <v>3</v>
      </c>
      <c r="AKB18" s="21">
        <v>3</v>
      </c>
      <c r="AKC18" s="21">
        <v>0</v>
      </c>
      <c r="AKD18" s="21">
        <v>3</v>
      </c>
      <c r="AKE18" s="21">
        <v>1</v>
      </c>
      <c r="AKF18" s="21">
        <v>4</v>
      </c>
      <c r="AKG18" s="21">
        <v>1</v>
      </c>
      <c r="AKH18" s="21">
        <v>2</v>
      </c>
      <c r="AKI18" s="21">
        <v>2</v>
      </c>
      <c r="AKJ18" s="21">
        <v>2</v>
      </c>
      <c r="AKK18" s="21">
        <v>2</v>
      </c>
      <c r="AKL18" s="21">
        <v>4</v>
      </c>
      <c r="AKM18" s="21">
        <v>3</v>
      </c>
      <c r="AKN18" s="21">
        <v>3</v>
      </c>
      <c r="AKO18" s="21">
        <v>1</v>
      </c>
      <c r="AKP18" s="21">
        <v>1</v>
      </c>
      <c r="AKQ18" s="21">
        <v>1</v>
      </c>
      <c r="AKR18" s="21">
        <v>6</v>
      </c>
      <c r="AKS18" s="21">
        <v>0</v>
      </c>
      <c r="AKT18" s="21">
        <v>1</v>
      </c>
      <c r="AKU18" s="21">
        <v>1</v>
      </c>
      <c r="AKV18" s="21">
        <v>5</v>
      </c>
      <c r="AKW18" s="21">
        <v>2</v>
      </c>
      <c r="AKX18" s="21">
        <v>1</v>
      </c>
      <c r="AKY18" s="21">
        <v>3</v>
      </c>
      <c r="AKZ18" s="21">
        <v>3</v>
      </c>
      <c r="ALA18" s="21">
        <v>1</v>
      </c>
      <c r="ALB18" s="21">
        <v>1</v>
      </c>
      <c r="ALC18" s="21">
        <v>0</v>
      </c>
      <c r="ALD18" s="21">
        <v>2</v>
      </c>
      <c r="ALE18" s="21">
        <v>6</v>
      </c>
      <c r="ALF18" s="21">
        <v>1</v>
      </c>
      <c r="ALG18" s="21">
        <v>4</v>
      </c>
      <c r="ALH18" s="21">
        <v>2</v>
      </c>
      <c r="ALI18" s="21">
        <v>3</v>
      </c>
      <c r="ALJ18" s="21">
        <v>0</v>
      </c>
      <c r="ALK18" s="21">
        <v>5</v>
      </c>
      <c r="ALL18" s="21">
        <v>0</v>
      </c>
      <c r="ALM18" s="21">
        <v>0</v>
      </c>
      <c r="ALN18" s="21">
        <v>1</v>
      </c>
      <c r="ALO18" s="21">
        <v>2</v>
      </c>
    </row>
    <row r="19" spans="1:1003" x14ac:dyDescent="0.4">
      <c r="A19" s="21">
        <v>0</v>
      </c>
      <c r="B19" s="21">
        <v>1</v>
      </c>
      <c r="C19" s="21">
        <v>1</v>
      </c>
      <c r="D19" s="21">
        <v>0</v>
      </c>
      <c r="E19" s="21">
        <v>4</v>
      </c>
      <c r="F19" s="21">
        <v>0</v>
      </c>
      <c r="G19" s="21">
        <v>1</v>
      </c>
      <c r="H19" s="21">
        <v>0</v>
      </c>
      <c r="I19" s="21">
        <v>1</v>
      </c>
      <c r="J19" s="21">
        <v>3</v>
      </c>
      <c r="K19" s="21">
        <v>3</v>
      </c>
      <c r="L19" s="21">
        <v>1</v>
      </c>
      <c r="M19" s="21">
        <v>4</v>
      </c>
      <c r="N19" s="21">
        <v>0</v>
      </c>
      <c r="O19" s="21">
        <v>0</v>
      </c>
      <c r="P19" s="21">
        <v>1</v>
      </c>
      <c r="Q19" s="21">
        <v>3</v>
      </c>
      <c r="R19" s="21">
        <v>1</v>
      </c>
      <c r="S19" s="21">
        <v>3</v>
      </c>
      <c r="T19" s="21">
        <v>3</v>
      </c>
      <c r="U19" s="21">
        <v>3</v>
      </c>
      <c r="V19" s="21">
        <v>0</v>
      </c>
      <c r="W19" s="21">
        <v>0</v>
      </c>
      <c r="X19" s="21">
        <v>4</v>
      </c>
      <c r="Y19" s="21">
        <v>1</v>
      </c>
      <c r="Z19" s="21">
        <v>2</v>
      </c>
      <c r="AA19" s="21">
        <v>3</v>
      </c>
      <c r="AB19" s="21">
        <v>2</v>
      </c>
      <c r="AC19" s="21">
        <v>3</v>
      </c>
      <c r="AD19" s="21">
        <v>0</v>
      </c>
      <c r="AE19" s="21">
        <v>3</v>
      </c>
      <c r="AF19" s="21">
        <v>1</v>
      </c>
      <c r="AG19" s="21">
        <v>1</v>
      </c>
      <c r="AH19" s="21">
        <v>1</v>
      </c>
      <c r="AI19" s="21">
        <v>0</v>
      </c>
      <c r="AJ19" s="21">
        <v>5</v>
      </c>
      <c r="AK19" s="21">
        <v>0</v>
      </c>
      <c r="AL19" s="21">
        <v>5</v>
      </c>
      <c r="AM19" s="21">
        <v>3</v>
      </c>
      <c r="AN19" s="21">
        <v>0</v>
      </c>
      <c r="AO19" s="21">
        <v>0</v>
      </c>
      <c r="AP19" s="21">
        <v>0</v>
      </c>
      <c r="AQ19" s="21">
        <v>1</v>
      </c>
      <c r="AR19" s="21">
        <v>1</v>
      </c>
      <c r="AS19" s="21">
        <v>2</v>
      </c>
      <c r="AT19" s="21">
        <v>1</v>
      </c>
      <c r="AU19" s="21">
        <v>1</v>
      </c>
      <c r="AV19" s="21">
        <v>3</v>
      </c>
      <c r="AW19" s="21">
        <v>1</v>
      </c>
      <c r="AX19" s="21">
        <v>0</v>
      </c>
      <c r="AY19" s="21">
        <v>0</v>
      </c>
      <c r="AZ19" s="21">
        <v>2</v>
      </c>
      <c r="BA19" s="21">
        <v>0</v>
      </c>
      <c r="BB19" s="21">
        <v>3</v>
      </c>
      <c r="BC19" s="21">
        <v>1</v>
      </c>
      <c r="BD19" s="21">
        <v>1</v>
      </c>
      <c r="BE19" s="21">
        <v>0</v>
      </c>
      <c r="BF19" s="21">
        <v>1</v>
      </c>
      <c r="BG19" s="21">
        <v>1</v>
      </c>
      <c r="BH19" s="21">
        <v>2</v>
      </c>
      <c r="BI19" s="21">
        <v>0</v>
      </c>
      <c r="BJ19" s="21">
        <v>1</v>
      </c>
      <c r="BK19" s="21">
        <v>1</v>
      </c>
      <c r="BL19" s="21">
        <v>1</v>
      </c>
      <c r="BM19" s="21">
        <v>1</v>
      </c>
      <c r="BN19" s="21">
        <v>1</v>
      </c>
      <c r="BO19" s="21">
        <v>1</v>
      </c>
      <c r="BP19" s="21">
        <v>1</v>
      </c>
      <c r="BQ19" s="21">
        <v>0</v>
      </c>
      <c r="BR19" s="21">
        <v>0</v>
      </c>
      <c r="BS19" s="21">
        <v>1</v>
      </c>
      <c r="BT19" s="21">
        <v>2</v>
      </c>
      <c r="BU19" s="21">
        <v>2</v>
      </c>
      <c r="BV19" s="21">
        <v>2</v>
      </c>
      <c r="BW19" s="21">
        <v>3</v>
      </c>
      <c r="BX19" s="21">
        <v>2</v>
      </c>
      <c r="BY19" s="21">
        <v>1</v>
      </c>
      <c r="BZ19" s="21">
        <v>1</v>
      </c>
      <c r="CA19" s="21">
        <v>0</v>
      </c>
      <c r="CB19" s="21">
        <v>0</v>
      </c>
      <c r="CC19" s="21">
        <v>0</v>
      </c>
      <c r="CD19" s="21">
        <v>1</v>
      </c>
      <c r="CE19" s="21">
        <v>2</v>
      </c>
      <c r="CF19" s="21">
        <v>0</v>
      </c>
      <c r="CG19" s="21">
        <v>1</v>
      </c>
      <c r="CH19" s="21">
        <v>1</v>
      </c>
      <c r="CI19" s="21">
        <v>0</v>
      </c>
      <c r="CJ19" s="21">
        <v>1</v>
      </c>
      <c r="CK19" s="21">
        <v>0</v>
      </c>
      <c r="CL19" s="21">
        <v>2</v>
      </c>
      <c r="CM19" s="21">
        <v>1</v>
      </c>
      <c r="CN19" s="21">
        <v>0</v>
      </c>
      <c r="CO19" s="21">
        <v>0</v>
      </c>
      <c r="CP19" s="21">
        <v>0</v>
      </c>
      <c r="CQ19" s="21">
        <v>1</v>
      </c>
      <c r="CR19" s="21">
        <v>0</v>
      </c>
      <c r="CS19" s="21">
        <v>1</v>
      </c>
      <c r="CT19" s="21">
        <v>0</v>
      </c>
      <c r="CU19" s="21">
        <v>0</v>
      </c>
      <c r="CV19" s="21">
        <v>0</v>
      </c>
      <c r="CW19" s="21">
        <v>1</v>
      </c>
      <c r="CX19" s="21">
        <v>2</v>
      </c>
      <c r="CY19" s="21">
        <v>0</v>
      </c>
      <c r="CZ19" s="21">
        <v>1</v>
      </c>
      <c r="DA19" s="21">
        <v>5</v>
      </c>
      <c r="DB19" s="21">
        <v>0</v>
      </c>
      <c r="DC19" s="21">
        <v>3</v>
      </c>
      <c r="DD19" s="21">
        <v>2</v>
      </c>
      <c r="DE19" s="21">
        <v>1</v>
      </c>
      <c r="DF19" s="21">
        <v>1</v>
      </c>
      <c r="DG19" s="21">
        <v>2</v>
      </c>
      <c r="DH19" s="21">
        <v>1</v>
      </c>
      <c r="DI19" s="21">
        <v>3</v>
      </c>
      <c r="DJ19" s="21">
        <v>1</v>
      </c>
      <c r="DK19" s="21">
        <v>3</v>
      </c>
      <c r="DL19" s="21">
        <v>1</v>
      </c>
      <c r="DM19" s="21">
        <v>2</v>
      </c>
      <c r="DN19" s="21">
        <v>1</v>
      </c>
      <c r="DO19" s="21">
        <v>5</v>
      </c>
      <c r="DP19" s="21">
        <v>1</v>
      </c>
      <c r="DQ19" s="21">
        <v>2</v>
      </c>
      <c r="DR19" s="21">
        <v>1</v>
      </c>
      <c r="DS19" s="21">
        <v>0</v>
      </c>
      <c r="DT19" s="21">
        <v>0</v>
      </c>
      <c r="DU19" s="21">
        <v>4</v>
      </c>
      <c r="DV19" s="21">
        <v>1</v>
      </c>
      <c r="DW19" s="21">
        <v>1</v>
      </c>
      <c r="DX19" s="21">
        <v>1</v>
      </c>
      <c r="DY19" s="21">
        <v>3</v>
      </c>
      <c r="DZ19" s="21">
        <v>1</v>
      </c>
      <c r="EA19" s="21">
        <v>3</v>
      </c>
      <c r="EB19" s="21">
        <v>3</v>
      </c>
      <c r="EC19" s="21">
        <v>2</v>
      </c>
      <c r="ED19" s="21">
        <v>1</v>
      </c>
      <c r="EE19" s="21">
        <v>1</v>
      </c>
      <c r="EF19" s="21">
        <v>3</v>
      </c>
      <c r="EG19" s="21">
        <v>1</v>
      </c>
      <c r="EH19" s="21">
        <v>1</v>
      </c>
      <c r="EI19" s="21">
        <v>4</v>
      </c>
      <c r="EJ19" s="21">
        <v>3</v>
      </c>
      <c r="EK19" s="21">
        <v>1</v>
      </c>
      <c r="EL19" s="21">
        <v>5</v>
      </c>
      <c r="EM19" s="21">
        <v>1</v>
      </c>
      <c r="EN19" s="21">
        <v>1</v>
      </c>
      <c r="EO19" s="21">
        <v>2</v>
      </c>
      <c r="EP19" s="21">
        <v>1</v>
      </c>
      <c r="EQ19" s="21">
        <v>2</v>
      </c>
      <c r="ER19" s="21">
        <v>0</v>
      </c>
      <c r="ES19" s="21">
        <v>3</v>
      </c>
      <c r="ET19" s="21">
        <v>0</v>
      </c>
      <c r="EU19" s="21">
        <v>1</v>
      </c>
      <c r="EV19" s="21">
        <v>0</v>
      </c>
      <c r="EW19" s="21">
        <v>4</v>
      </c>
      <c r="EX19" s="21">
        <v>1</v>
      </c>
      <c r="EY19" s="21">
        <v>1</v>
      </c>
      <c r="EZ19" s="21">
        <v>3</v>
      </c>
      <c r="FA19" s="21">
        <v>1</v>
      </c>
      <c r="FB19" s="21">
        <v>2</v>
      </c>
      <c r="FC19" s="21">
        <v>4</v>
      </c>
      <c r="FD19" s="21">
        <v>3</v>
      </c>
      <c r="FE19" s="21">
        <v>3</v>
      </c>
      <c r="FF19" s="21">
        <v>3</v>
      </c>
      <c r="FG19" s="21">
        <v>1</v>
      </c>
      <c r="FH19" s="21">
        <v>1</v>
      </c>
      <c r="FI19" s="21">
        <v>1</v>
      </c>
      <c r="FJ19" s="21">
        <v>4</v>
      </c>
      <c r="FK19" s="21">
        <v>1</v>
      </c>
      <c r="FL19" s="21">
        <v>1</v>
      </c>
      <c r="FM19" s="21">
        <v>1</v>
      </c>
      <c r="FN19" s="21">
        <v>3</v>
      </c>
      <c r="FO19" s="21">
        <v>1</v>
      </c>
      <c r="FP19" s="21">
        <v>1</v>
      </c>
      <c r="FQ19" s="21">
        <v>2</v>
      </c>
      <c r="FR19" s="21">
        <v>2</v>
      </c>
      <c r="FS19" s="21">
        <v>0</v>
      </c>
      <c r="FT19" s="21">
        <v>3</v>
      </c>
      <c r="FU19" s="21">
        <v>1</v>
      </c>
      <c r="FV19" s="21">
        <v>1</v>
      </c>
      <c r="FW19" s="21">
        <v>3</v>
      </c>
      <c r="FX19" s="21">
        <v>1</v>
      </c>
      <c r="FY19" s="21">
        <v>2</v>
      </c>
      <c r="FZ19" s="21">
        <v>1</v>
      </c>
      <c r="GA19" s="21">
        <v>1</v>
      </c>
      <c r="GB19" s="21">
        <v>1</v>
      </c>
      <c r="GC19" s="21">
        <v>3</v>
      </c>
      <c r="GD19" s="21">
        <v>5</v>
      </c>
      <c r="GE19" s="21">
        <v>5</v>
      </c>
      <c r="GF19" s="21">
        <v>1</v>
      </c>
      <c r="GG19" s="21">
        <v>1</v>
      </c>
      <c r="GH19" s="21">
        <v>5</v>
      </c>
      <c r="GI19" s="21">
        <v>3</v>
      </c>
      <c r="GJ19" s="21">
        <v>2</v>
      </c>
      <c r="GK19" s="21">
        <v>2</v>
      </c>
      <c r="GL19" s="21">
        <v>1</v>
      </c>
      <c r="GM19" s="21">
        <v>2</v>
      </c>
      <c r="GN19" s="21">
        <v>1</v>
      </c>
      <c r="GO19" s="21">
        <v>1</v>
      </c>
      <c r="GP19" s="21">
        <v>1</v>
      </c>
      <c r="GQ19" s="21">
        <v>1</v>
      </c>
      <c r="GR19" s="21">
        <v>3</v>
      </c>
      <c r="GS19" s="21">
        <v>1</v>
      </c>
      <c r="GT19" s="21">
        <v>2</v>
      </c>
      <c r="GU19" s="21">
        <v>3</v>
      </c>
      <c r="GV19" s="21">
        <v>0</v>
      </c>
      <c r="GW19" s="21">
        <v>2</v>
      </c>
      <c r="GX19" s="21">
        <v>3</v>
      </c>
      <c r="GY19" s="21">
        <v>3</v>
      </c>
      <c r="GZ19" s="21">
        <v>6</v>
      </c>
      <c r="HA19" s="21">
        <v>2</v>
      </c>
      <c r="HB19" s="21">
        <v>1</v>
      </c>
      <c r="HC19" s="21">
        <v>3</v>
      </c>
      <c r="HD19" s="21">
        <v>5</v>
      </c>
      <c r="HE19" s="21">
        <v>0</v>
      </c>
      <c r="HF19" s="21">
        <v>2</v>
      </c>
      <c r="HG19" s="21">
        <v>3</v>
      </c>
      <c r="HH19" s="21">
        <v>0</v>
      </c>
      <c r="HI19" s="21">
        <v>2</v>
      </c>
      <c r="HJ19" s="21">
        <v>1</v>
      </c>
      <c r="HK19" s="21">
        <v>1</v>
      </c>
      <c r="HL19" s="21">
        <v>0</v>
      </c>
      <c r="HM19" s="21">
        <v>3</v>
      </c>
      <c r="HN19" s="21">
        <v>1</v>
      </c>
      <c r="HO19" s="21">
        <v>0</v>
      </c>
      <c r="HP19" s="21">
        <v>2</v>
      </c>
      <c r="HQ19" s="21">
        <v>2</v>
      </c>
      <c r="HR19" s="21">
        <v>4</v>
      </c>
      <c r="HS19" s="21">
        <v>3</v>
      </c>
      <c r="HT19" s="21">
        <v>3</v>
      </c>
      <c r="HU19" s="21">
        <v>2</v>
      </c>
      <c r="HV19" s="21">
        <v>3</v>
      </c>
      <c r="HW19" s="21">
        <v>0</v>
      </c>
      <c r="HX19" s="21">
        <v>1</v>
      </c>
      <c r="HY19" s="21">
        <v>2</v>
      </c>
      <c r="HZ19" s="21">
        <v>3</v>
      </c>
      <c r="IA19" s="21">
        <v>0</v>
      </c>
      <c r="IB19" s="21">
        <v>4</v>
      </c>
      <c r="IC19" s="21">
        <v>1</v>
      </c>
      <c r="ID19" s="21">
        <v>3</v>
      </c>
      <c r="IE19" s="21">
        <v>3</v>
      </c>
      <c r="IF19" s="21">
        <v>3</v>
      </c>
      <c r="IG19" s="21">
        <v>0</v>
      </c>
      <c r="IH19" s="21">
        <v>1</v>
      </c>
      <c r="II19" s="21">
        <v>3</v>
      </c>
      <c r="IJ19" s="21">
        <v>1</v>
      </c>
      <c r="IK19" s="21">
        <v>1</v>
      </c>
      <c r="IL19" s="21">
        <v>1</v>
      </c>
      <c r="IM19" s="21">
        <v>3</v>
      </c>
      <c r="IN19" s="21">
        <v>1</v>
      </c>
      <c r="IO19" s="21">
        <v>1</v>
      </c>
      <c r="IP19" s="21">
        <v>1</v>
      </c>
      <c r="IQ19" s="21">
        <v>2</v>
      </c>
      <c r="IR19" s="21">
        <v>3</v>
      </c>
      <c r="IS19" s="21">
        <v>1</v>
      </c>
      <c r="IT19" s="21">
        <v>0</v>
      </c>
      <c r="IU19" s="21">
        <v>0</v>
      </c>
      <c r="IV19" s="21">
        <v>2</v>
      </c>
      <c r="IW19" s="21">
        <v>1</v>
      </c>
      <c r="IX19" s="21">
        <v>2</v>
      </c>
      <c r="IY19" s="21">
        <v>2</v>
      </c>
      <c r="IZ19" s="21">
        <v>0</v>
      </c>
      <c r="JA19" s="21">
        <v>2</v>
      </c>
      <c r="JB19" s="21">
        <v>1</v>
      </c>
      <c r="JC19" s="21">
        <v>1</v>
      </c>
      <c r="JD19" s="21">
        <v>2</v>
      </c>
      <c r="JE19" s="21">
        <v>2</v>
      </c>
      <c r="JF19" s="21">
        <v>1</v>
      </c>
      <c r="JG19" s="21">
        <v>1</v>
      </c>
      <c r="JH19" s="21">
        <v>1</v>
      </c>
      <c r="JI19" s="21">
        <v>0</v>
      </c>
      <c r="JJ19" s="21">
        <v>1</v>
      </c>
      <c r="JK19" s="21">
        <v>1</v>
      </c>
      <c r="JL19" s="21">
        <v>2</v>
      </c>
      <c r="JM19" s="21">
        <v>1</v>
      </c>
      <c r="JN19" s="21">
        <v>2</v>
      </c>
      <c r="JO19" s="21">
        <v>1</v>
      </c>
      <c r="JP19" s="21">
        <v>5</v>
      </c>
      <c r="JQ19" s="21">
        <v>0</v>
      </c>
      <c r="JR19" s="21">
        <v>1</v>
      </c>
      <c r="JS19" s="21">
        <v>1</v>
      </c>
      <c r="JT19" s="21">
        <v>1</v>
      </c>
      <c r="JU19" s="21">
        <v>2</v>
      </c>
      <c r="JV19" s="21">
        <v>0</v>
      </c>
      <c r="JW19" s="21">
        <v>0</v>
      </c>
      <c r="JX19" s="21">
        <v>1</v>
      </c>
      <c r="JY19" s="21">
        <v>0</v>
      </c>
      <c r="JZ19" s="21">
        <v>2</v>
      </c>
      <c r="KA19" s="21">
        <v>1</v>
      </c>
      <c r="KB19" s="21">
        <v>4</v>
      </c>
      <c r="KC19" s="21">
        <v>1</v>
      </c>
      <c r="KD19" s="21">
        <v>1</v>
      </c>
      <c r="KE19" s="21">
        <v>1</v>
      </c>
      <c r="KF19" s="21">
        <v>1</v>
      </c>
      <c r="KG19" s="21">
        <v>2</v>
      </c>
      <c r="KH19" s="21">
        <v>1</v>
      </c>
      <c r="KI19" s="21">
        <v>4</v>
      </c>
      <c r="KJ19" s="21">
        <v>5</v>
      </c>
      <c r="KK19" s="21">
        <v>1</v>
      </c>
      <c r="KL19" s="21">
        <v>0</v>
      </c>
      <c r="KM19" s="21">
        <v>1</v>
      </c>
      <c r="KN19" s="21">
        <v>0</v>
      </c>
      <c r="KO19" s="21">
        <v>2</v>
      </c>
      <c r="KP19" s="21">
        <v>0</v>
      </c>
      <c r="KQ19" s="21">
        <v>1</v>
      </c>
      <c r="KR19" s="21">
        <v>3</v>
      </c>
      <c r="KS19" s="21">
        <v>1</v>
      </c>
      <c r="KT19" s="21">
        <v>4</v>
      </c>
      <c r="KU19" s="21">
        <v>3</v>
      </c>
      <c r="KV19" s="21">
        <v>1</v>
      </c>
      <c r="KW19" s="21">
        <v>3</v>
      </c>
      <c r="KX19" s="21">
        <v>2</v>
      </c>
      <c r="KY19" s="21">
        <v>1</v>
      </c>
      <c r="KZ19" s="21">
        <v>1</v>
      </c>
      <c r="LA19" s="21">
        <v>0</v>
      </c>
      <c r="LB19" s="21">
        <v>2</v>
      </c>
      <c r="LC19" s="21">
        <v>1</v>
      </c>
      <c r="LD19" s="21">
        <v>1</v>
      </c>
      <c r="LE19" s="21">
        <v>1</v>
      </c>
      <c r="LF19" s="21">
        <v>1</v>
      </c>
      <c r="LG19" s="21">
        <v>4</v>
      </c>
      <c r="LH19" s="21">
        <v>1</v>
      </c>
      <c r="LI19" s="21">
        <v>1</v>
      </c>
      <c r="LJ19" s="21">
        <v>1</v>
      </c>
      <c r="LK19" s="21">
        <v>1</v>
      </c>
      <c r="LL19" s="21">
        <v>6</v>
      </c>
      <c r="LM19" s="21">
        <v>0</v>
      </c>
      <c r="LN19" s="21">
        <v>2</v>
      </c>
      <c r="LO19" s="21">
        <v>0</v>
      </c>
      <c r="LP19" s="21">
        <v>2</v>
      </c>
      <c r="LQ19" s="21">
        <v>0</v>
      </c>
      <c r="LR19" s="21">
        <v>1</v>
      </c>
      <c r="LS19" s="21">
        <v>0</v>
      </c>
      <c r="LT19" s="21">
        <v>3</v>
      </c>
      <c r="LU19" s="21">
        <v>3</v>
      </c>
      <c r="LV19" s="21">
        <v>0</v>
      </c>
      <c r="LW19" s="21">
        <v>1</v>
      </c>
      <c r="LX19" s="21">
        <v>1</v>
      </c>
      <c r="LY19" s="21">
        <v>1</v>
      </c>
      <c r="LZ19" s="21">
        <v>1</v>
      </c>
      <c r="MA19" s="21">
        <v>1</v>
      </c>
      <c r="MB19" s="21">
        <v>0</v>
      </c>
      <c r="MC19" s="21">
        <v>3</v>
      </c>
      <c r="MD19" s="21">
        <v>4</v>
      </c>
      <c r="ME19" s="21">
        <v>3</v>
      </c>
      <c r="MF19" s="21">
        <v>3</v>
      </c>
      <c r="MG19" s="21">
        <v>1</v>
      </c>
      <c r="MH19" s="21">
        <v>6</v>
      </c>
      <c r="MI19" s="21">
        <v>3</v>
      </c>
      <c r="MJ19" s="21">
        <v>1</v>
      </c>
      <c r="MK19" s="21">
        <v>1</v>
      </c>
      <c r="ML19" s="21">
        <v>1</v>
      </c>
      <c r="MM19" s="21">
        <v>3</v>
      </c>
      <c r="MN19" s="21">
        <v>3</v>
      </c>
      <c r="MO19" s="21">
        <v>1</v>
      </c>
      <c r="MP19" s="21">
        <v>3</v>
      </c>
      <c r="MQ19" s="21">
        <v>0</v>
      </c>
      <c r="MR19" s="21">
        <v>1</v>
      </c>
      <c r="MS19" s="21">
        <v>1</v>
      </c>
      <c r="MT19" s="21">
        <v>1</v>
      </c>
      <c r="MU19" s="21">
        <v>5</v>
      </c>
      <c r="MV19" s="21">
        <v>3</v>
      </c>
      <c r="MW19" s="21">
        <v>1</v>
      </c>
      <c r="MX19" s="21">
        <v>3</v>
      </c>
      <c r="MY19" s="21">
        <v>1</v>
      </c>
      <c r="MZ19" s="21">
        <v>3</v>
      </c>
      <c r="NA19" s="21">
        <v>1</v>
      </c>
      <c r="NB19" s="21">
        <v>4</v>
      </c>
      <c r="NC19" s="21">
        <v>1</v>
      </c>
      <c r="ND19" s="21">
        <v>5</v>
      </c>
      <c r="NE19" s="21">
        <v>2</v>
      </c>
      <c r="NF19" s="21">
        <v>1</v>
      </c>
      <c r="NG19" s="21">
        <v>1</v>
      </c>
      <c r="NH19" s="21">
        <v>1</v>
      </c>
      <c r="NI19" s="21">
        <v>1</v>
      </c>
      <c r="NJ19" s="21">
        <v>1</v>
      </c>
      <c r="NK19" s="21">
        <v>3</v>
      </c>
      <c r="NL19" s="21">
        <v>0</v>
      </c>
      <c r="NM19" s="21">
        <v>1</v>
      </c>
      <c r="NN19" s="21">
        <v>3</v>
      </c>
      <c r="NO19" s="21">
        <v>1</v>
      </c>
      <c r="NP19" s="21">
        <v>5</v>
      </c>
      <c r="NQ19" s="21">
        <v>3</v>
      </c>
      <c r="NR19" s="21">
        <v>1</v>
      </c>
      <c r="NS19" s="21">
        <v>1</v>
      </c>
      <c r="NT19" s="21">
        <v>1</v>
      </c>
      <c r="NU19" s="21">
        <v>3</v>
      </c>
      <c r="NV19" s="21">
        <v>1</v>
      </c>
      <c r="NW19" s="21">
        <v>1</v>
      </c>
      <c r="NX19" s="21">
        <v>3</v>
      </c>
      <c r="NY19" s="21">
        <v>1</v>
      </c>
      <c r="NZ19" s="21">
        <v>0</v>
      </c>
      <c r="OA19" s="21">
        <v>1</v>
      </c>
      <c r="OB19" s="21">
        <v>1</v>
      </c>
      <c r="OC19" s="21">
        <v>1</v>
      </c>
      <c r="OD19" s="21">
        <v>0</v>
      </c>
      <c r="OE19" s="21">
        <v>3</v>
      </c>
      <c r="OF19" s="21">
        <v>1</v>
      </c>
      <c r="OG19" s="21">
        <v>1</v>
      </c>
      <c r="OH19" s="21">
        <v>4</v>
      </c>
      <c r="OI19" s="21">
        <v>0</v>
      </c>
      <c r="OJ19" s="21">
        <v>1</v>
      </c>
      <c r="OK19" s="21">
        <v>0</v>
      </c>
      <c r="OL19" s="21">
        <v>0</v>
      </c>
      <c r="OM19" s="21">
        <v>1</v>
      </c>
      <c r="ON19" s="21">
        <v>3</v>
      </c>
      <c r="OO19" s="21">
        <v>0</v>
      </c>
      <c r="OP19" s="21">
        <v>3</v>
      </c>
      <c r="OQ19" s="21">
        <v>0</v>
      </c>
      <c r="OR19" s="21">
        <v>1</v>
      </c>
      <c r="OS19" s="21">
        <v>1</v>
      </c>
      <c r="OT19" s="21">
        <v>1</v>
      </c>
      <c r="OU19" s="21">
        <v>0</v>
      </c>
      <c r="OV19" s="21">
        <v>1</v>
      </c>
      <c r="OW19" s="21">
        <v>1</v>
      </c>
      <c r="OX19" s="21">
        <v>1</v>
      </c>
      <c r="OY19" s="21">
        <v>1</v>
      </c>
      <c r="OZ19" s="21">
        <v>2</v>
      </c>
      <c r="PA19" s="21">
        <v>1</v>
      </c>
      <c r="PB19" s="21">
        <v>3</v>
      </c>
      <c r="PC19" s="21">
        <v>0</v>
      </c>
      <c r="PD19" s="21">
        <v>6</v>
      </c>
      <c r="PE19" s="21">
        <v>4</v>
      </c>
      <c r="PF19" s="21">
        <v>3</v>
      </c>
      <c r="PG19" s="21">
        <v>1</v>
      </c>
      <c r="PH19" s="21">
        <v>3</v>
      </c>
      <c r="PI19" s="21">
        <v>1</v>
      </c>
      <c r="PJ19" s="21">
        <v>0</v>
      </c>
      <c r="PK19" s="21">
        <v>4</v>
      </c>
      <c r="PL19" s="21">
        <v>3</v>
      </c>
      <c r="PM19" s="21">
        <v>3</v>
      </c>
      <c r="PN19" s="21">
        <v>3</v>
      </c>
      <c r="PO19" s="21">
        <v>0</v>
      </c>
      <c r="PP19" s="21">
        <v>1</v>
      </c>
      <c r="PQ19" s="21">
        <v>6</v>
      </c>
      <c r="PR19" s="21">
        <v>1</v>
      </c>
      <c r="PS19" s="21">
        <v>1</v>
      </c>
      <c r="PT19" s="21">
        <v>1</v>
      </c>
      <c r="PU19" s="21">
        <v>1</v>
      </c>
      <c r="PV19" s="21">
        <v>1</v>
      </c>
      <c r="PW19" s="21">
        <v>0</v>
      </c>
      <c r="PX19" s="21">
        <v>0</v>
      </c>
      <c r="PY19" s="21">
        <v>2</v>
      </c>
      <c r="PZ19" s="21">
        <v>0</v>
      </c>
      <c r="QA19" s="21">
        <v>1</v>
      </c>
      <c r="QB19" s="21">
        <v>0</v>
      </c>
      <c r="QC19" s="21">
        <v>1</v>
      </c>
      <c r="QD19" s="21">
        <v>1</v>
      </c>
      <c r="QE19" s="21">
        <v>5</v>
      </c>
      <c r="QF19" s="21">
        <v>0</v>
      </c>
      <c r="QG19" s="21">
        <v>3</v>
      </c>
      <c r="QH19" s="21">
        <v>0</v>
      </c>
      <c r="QI19" s="21">
        <v>0</v>
      </c>
      <c r="QJ19" s="21">
        <v>0</v>
      </c>
      <c r="QK19" s="21">
        <v>2</v>
      </c>
      <c r="QL19" s="21">
        <v>3</v>
      </c>
      <c r="QM19" s="21">
        <v>0</v>
      </c>
      <c r="QN19" s="21">
        <v>1</v>
      </c>
      <c r="QO19" s="21">
        <v>1</v>
      </c>
      <c r="QP19" s="21">
        <v>1</v>
      </c>
      <c r="QQ19" s="21">
        <v>0</v>
      </c>
      <c r="QR19" s="21">
        <v>4</v>
      </c>
      <c r="QS19" s="21">
        <v>0</v>
      </c>
      <c r="QT19" s="21">
        <v>1</v>
      </c>
      <c r="QU19" s="21">
        <v>5</v>
      </c>
      <c r="QV19" s="21">
        <v>1</v>
      </c>
      <c r="QW19" s="21">
        <v>2</v>
      </c>
      <c r="QX19" s="21">
        <v>5</v>
      </c>
      <c r="QY19" s="21">
        <v>3</v>
      </c>
      <c r="QZ19" s="21">
        <v>0</v>
      </c>
      <c r="RA19" s="21">
        <v>1</v>
      </c>
      <c r="RB19" s="21">
        <v>2</v>
      </c>
      <c r="RC19" s="21">
        <v>0</v>
      </c>
      <c r="RD19" s="21">
        <v>2</v>
      </c>
      <c r="RE19" s="21">
        <v>1</v>
      </c>
      <c r="RF19" s="21">
        <v>1</v>
      </c>
      <c r="RG19" s="21">
        <v>1</v>
      </c>
      <c r="RH19" s="21">
        <v>5</v>
      </c>
      <c r="RI19" s="21">
        <v>0</v>
      </c>
      <c r="RJ19" s="21">
        <v>3</v>
      </c>
      <c r="RK19" s="21">
        <v>1</v>
      </c>
      <c r="RL19" s="21">
        <v>3</v>
      </c>
      <c r="RM19" s="21">
        <v>1</v>
      </c>
      <c r="RN19" s="21">
        <v>0</v>
      </c>
      <c r="RO19" s="21">
        <v>2</v>
      </c>
      <c r="RP19" s="21">
        <v>3</v>
      </c>
      <c r="RQ19" s="21">
        <v>3</v>
      </c>
      <c r="RR19" s="21">
        <v>0</v>
      </c>
      <c r="RS19" s="21">
        <v>1</v>
      </c>
      <c r="RT19" s="21">
        <v>0</v>
      </c>
      <c r="RU19" s="21">
        <v>1</v>
      </c>
      <c r="RV19" s="21">
        <v>0</v>
      </c>
      <c r="RW19" s="21">
        <v>1</v>
      </c>
      <c r="RX19" s="21">
        <v>1</v>
      </c>
      <c r="RY19" s="21">
        <v>0</v>
      </c>
      <c r="RZ19" s="21">
        <v>2</v>
      </c>
      <c r="SA19" s="21">
        <v>1</v>
      </c>
      <c r="SB19" s="21">
        <v>2</v>
      </c>
      <c r="SC19" s="21">
        <v>0</v>
      </c>
      <c r="SD19" s="21">
        <v>6</v>
      </c>
      <c r="SE19" s="21">
        <v>3</v>
      </c>
      <c r="SF19" s="21">
        <v>2</v>
      </c>
      <c r="SG19" s="21">
        <v>1</v>
      </c>
      <c r="SH19" s="21">
        <v>2</v>
      </c>
      <c r="SI19" s="21">
        <v>1</v>
      </c>
      <c r="SJ19" s="21">
        <v>0</v>
      </c>
      <c r="SK19" s="21">
        <v>2</v>
      </c>
      <c r="SL19" s="21">
        <v>4</v>
      </c>
      <c r="SM19" s="21">
        <v>3</v>
      </c>
      <c r="SN19" s="21">
        <v>5</v>
      </c>
      <c r="SO19" s="21">
        <v>1</v>
      </c>
      <c r="SP19" s="21">
        <v>1</v>
      </c>
      <c r="SQ19" s="21">
        <v>1</v>
      </c>
      <c r="SR19" s="21">
        <v>1</v>
      </c>
      <c r="SS19" s="21">
        <v>1</v>
      </c>
      <c r="ST19" s="21">
        <v>3</v>
      </c>
      <c r="SU19" s="21">
        <v>2</v>
      </c>
      <c r="SV19" s="21">
        <v>3</v>
      </c>
      <c r="SW19" s="21">
        <v>1</v>
      </c>
      <c r="SX19" s="21">
        <v>1</v>
      </c>
      <c r="SY19" s="21">
        <v>5</v>
      </c>
      <c r="SZ19" s="21">
        <v>0</v>
      </c>
      <c r="TA19" s="21">
        <v>1</v>
      </c>
      <c r="TB19" s="21">
        <v>1</v>
      </c>
      <c r="TC19" s="21">
        <v>1</v>
      </c>
      <c r="TD19" s="21">
        <v>1</v>
      </c>
      <c r="TE19" s="21">
        <v>0</v>
      </c>
      <c r="TF19" s="21">
        <v>1</v>
      </c>
      <c r="TG19" s="21">
        <v>4</v>
      </c>
      <c r="TH19" s="21">
        <v>0</v>
      </c>
      <c r="TI19" s="21">
        <v>2</v>
      </c>
      <c r="TJ19" s="21">
        <v>0</v>
      </c>
      <c r="TK19" s="21">
        <v>0</v>
      </c>
      <c r="TL19" s="21">
        <v>2</v>
      </c>
      <c r="TM19" s="21">
        <v>1</v>
      </c>
      <c r="TN19" s="21">
        <v>3</v>
      </c>
      <c r="TO19" s="21">
        <v>1</v>
      </c>
      <c r="TP19" s="21">
        <v>0</v>
      </c>
      <c r="TQ19" s="21">
        <v>3</v>
      </c>
      <c r="TR19" s="21">
        <v>1</v>
      </c>
      <c r="TS19" s="21">
        <v>1</v>
      </c>
      <c r="TT19" s="21">
        <v>2</v>
      </c>
      <c r="TU19" s="21">
        <v>0</v>
      </c>
      <c r="TV19" s="21">
        <v>1</v>
      </c>
      <c r="TW19" s="21">
        <v>1</v>
      </c>
      <c r="TX19" s="21">
        <v>0</v>
      </c>
      <c r="TY19" s="21">
        <v>0</v>
      </c>
      <c r="TZ19" s="21">
        <v>2</v>
      </c>
      <c r="UA19" s="21">
        <v>5</v>
      </c>
      <c r="UB19" s="21">
        <v>2</v>
      </c>
      <c r="UC19" s="21">
        <v>5</v>
      </c>
      <c r="UD19" s="21">
        <v>3</v>
      </c>
      <c r="UE19" s="21">
        <v>1</v>
      </c>
      <c r="UF19" s="21">
        <v>1</v>
      </c>
      <c r="UG19" s="21">
        <v>1</v>
      </c>
      <c r="UH19" s="21">
        <v>4</v>
      </c>
      <c r="UI19" s="21">
        <v>2</v>
      </c>
      <c r="UJ19" s="21">
        <v>0</v>
      </c>
      <c r="UK19" s="21">
        <v>2</v>
      </c>
      <c r="UL19" s="21">
        <v>3</v>
      </c>
      <c r="UM19" s="21">
        <v>1</v>
      </c>
      <c r="UN19" s="21">
        <v>1</v>
      </c>
      <c r="UO19" s="21">
        <v>3</v>
      </c>
      <c r="UP19" s="21">
        <v>1</v>
      </c>
      <c r="UQ19" s="21">
        <v>2</v>
      </c>
      <c r="UR19" s="21">
        <v>3</v>
      </c>
      <c r="US19" s="21">
        <v>1</v>
      </c>
      <c r="UT19" s="21">
        <v>1</v>
      </c>
      <c r="UU19" s="21">
        <v>2</v>
      </c>
      <c r="UV19" s="21">
        <v>0</v>
      </c>
      <c r="UW19" s="21">
        <v>0</v>
      </c>
      <c r="UX19" s="21">
        <v>0</v>
      </c>
      <c r="UY19" s="21">
        <v>0</v>
      </c>
      <c r="UZ19" s="21">
        <v>1</v>
      </c>
      <c r="VA19" s="21">
        <v>1</v>
      </c>
      <c r="VB19" s="21">
        <v>3</v>
      </c>
      <c r="VC19" s="21">
        <v>3</v>
      </c>
      <c r="VD19" s="21">
        <v>3</v>
      </c>
      <c r="VE19" s="21">
        <v>1</v>
      </c>
      <c r="VF19" s="21">
        <v>0</v>
      </c>
      <c r="VG19" s="21">
        <v>3</v>
      </c>
      <c r="VH19" s="21">
        <v>1</v>
      </c>
      <c r="VI19" s="21">
        <v>3</v>
      </c>
      <c r="VJ19" s="21">
        <v>1</v>
      </c>
      <c r="VK19" s="21">
        <v>2</v>
      </c>
      <c r="VL19" s="21">
        <v>1</v>
      </c>
      <c r="VM19" s="21">
        <v>6</v>
      </c>
      <c r="VN19" s="21">
        <v>1</v>
      </c>
      <c r="VO19" s="21">
        <v>5</v>
      </c>
      <c r="VP19" s="21">
        <v>0</v>
      </c>
      <c r="VQ19" s="21">
        <v>0</v>
      </c>
      <c r="VR19" s="21">
        <v>5</v>
      </c>
      <c r="VS19" s="21">
        <v>2</v>
      </c>
      <c r="VT19" s="21">
        <v>1</v>
      </c>
      <c r="VU19" s="21">
        <v>1</v>
      </c>
      <c r="VV19" s="21">
        <v>1</v>
      </c>
      <c r="VW19" s="21">
        <v>1</v>
      </c>
      <c r="VX19" s="21">
        <v>3</v>
      </c>
      <c r="VY19" s="21">
        <v>2</v>
      </c>
      <c r="VZ19" s="21">
        <v>1</v>
      </c>
      <c r="WA19" s="21">
        <v>1</v>
      </c>
      <c r="WB19" s="21">
        <v>0</v>
      </c>
      <c r="WC19" s="21">
        <v>0</v>
      </c>
      <c r="WD19" s="21">
        <v>0</v>
      </c>
      <c r="WE19" s="21">
        <v>3</v>
      </c>
      <c r="WF19" s="21">
        <v>1</v>
      </c>
      <c r="WG19" s="21">
        <v>1</v>
      </c>
      <c r="WH19" s="21">
        <v>1</v>
      </c>
      <c r="WI19" s="21">
        <v>0</v>
      </c>
      <c r="WJ19" s="21">
        <v>0</v>
      </c>
      <c r="WK19" s="21">
        <v>0</v>
      </c>
      <c r="WL19" s="21">
        <v>2</v>
      </c>
      <c r="WM19" s="21">
        <v>2</v>
      </c>
      <c r="WN19" s="21">
        <v>1</v>
      </c>
      <c r="WO19" s="21">
        <v>2</v>
      </c>
      <c r="WP19" s="21">
        <v>5</v>
      </c>
      <c r="WQ19" s="21">
        <v>2</v>
      </c>
      <c r="WR19" s="21">
        <v>0</v>
      </c>
      <c r="WS19" s="21">
        <v>0</v>
      </c>
      <c r="WT19" s="21">
        <v>2</v>
      </c>
      <c r="WU19" s="21">
        <v>1</v>
      </c>
      <c r="WV19" s="21">
        <v>5</v>
      </c>
      <c r="WW19" s="21">
        <v>3</v>
      </c>
      <c r="WX19" s="21">
        <v>1</v>
      </c>
      <c r="WY19" s="21">
        <v>0</v>
      </c>
      <c r="WZ19" s="21">
        <v>1</v>
      </c>
      <c r="XA19" s="21">
        <v>1</v>
      </c>
      <c r="XB19" s="21">
        <v>2</v>
      </c>
      <c r="XC19" s="21">
        <v>0</v>
      </c>
      <c r="XD19" s="21">
        <v>1</v>
      </c>
      <c r="XE19" s="21">
        <v>1</v>
      </c>
      <c r="XF19" s="21">
        <v>0</v>
      </c>
      <c r="XG19" s="21">
        <v>3</v>
      </c>
      <c r="XH19" s="21">
        <v>3</v>
      </c>
      <c r="XI19" s="21">
        <v>4</v>
      </c>
      <c r="XJ19" s="21">
        <v>1</v>
      </c>
      <c r="XK19" s="21">
        <v>3</v>
      </c>
      <c r="XL19" s="21">
        <v>1</v>
      </c>
      <c r="XM19" s="21">
        <v>1</v>
      </c>
      <c r="XN19" s="21">
        <v>0</v>
      </c>
      <c r="XO19" s="21">
        <v>1</v>
      </c>
      <c r="XP19" s="21">
        <v>3</v>
      </c>
      <c r="XQ19" s="21">
        <v>1</v>
      </c>
      <c r="XR19" s="21">
        <v>3</v>
      </c>
      <c r="XS19" s="21">
        <v>1</v>
      </c>
      <c r="XT19" s="21">
        <v>0</v>
      </c>
      <c r="XU19" s="21">
        <v>0</v>
      </c>
      <c r="XV19" s="21">
        <v>1</v>
      </c>
      <c r="XW19" s="21">
        <v>1</v>
      </c>
      <c r="XX19" s="21">
        <v>1</v>
      </c>
      <c r="XY19" s="21">
        <v>1</v>
      </c>
      <c r="XZ19" s="21">
        <v>3</v>
      </c>
      <c r="YA19" s="21">
        <v>0</v>
      </c>
      <c r="YB19" s="21">
        <v>0</v>
      </c>
      <c r="YC19" s="21">
        <v>1</v>
      </c>
      <c r="YD19" s="21">
        <v>2</v>
      </c>
      <c r="YE19" s="21">
        <v>1</v>
      </c>
      <c r="YF19" s="21">
        <v>5</v>
      </c>
      <c r="YG19" s="21">
        <v>1</v>
      </c>
      <c r="YH19" s="21">
        <v>1</v>
      </c>
      <c r="YI19" s="21">
        <v>1</v>
      </c>
      <c r="YJ19" s="21">
        <v>2</v>
      </c>
      <c r="YK19" s="21">
        <v>3</v>
      </c>
      <c r="YL19" s="21">
        <v>3</v>
      </c>
      <c r="YM19" s="21">
        <v>0</v>
      </c>
      <c r="YN19" s="21">
        <v>0</v>
      </c>
      <c r="YO19" s="21">
        <v>1</v>
      </c>
      <c r="YP19" s="21">
        <v>1</v>
      </c>
      <c r="YQ19" s="21">
        <v>2</v>
      </c>
      <c r="YR19" s="21">
        <v>2</v>
      </c>
      <c r="YS19" s="21">
        <v>2</v>
      </c>
      <c r="YT19" s="21">
        <v>4</v>
      </c>
      <c r="YU19" s="21">
        <v>2</v>
      </c>
      <c r="YV19" s="21">
        <v>1</v>
      </c>
      <c r="YW19" s="21">
        <v>3</v>
      </c>
      <c r="YX19" s="21">
        <v>2</v>
      </c>
      <c r="YY19" s="21">
        <v>1</v>
      </c>
      <c r="YZ19" s="21">
        <v>0</v>
      </c>
      <c r="ZA19" s="21">
        <v>2</v>
      </c>
      <c r="ZB19" s="21">
        <v>0</v>
      </c>
      <c r="ZC19" s="21">
        <v>2</v>
      </c>
      <c r="ZD19" s="21">
        <v>1</v>
      </c>
      <c r="ZE19" s="21">
        <v>5</v>
      </c>
      <c r="ZF19" s="21">
        <v>3</v>
      </c>
      <c r="ZG19" s="21">
        <v>1</v>
      </c>
      <c r="ZH19" s="21">
        <v>4</v>
      </c>
      <c r="ZI19" s="21">
        <v>1</v>
      </c>
      <c r="ZJ19" s="21">
        <v>1</v>
      </c>
      <c r="ZK19" s="21">
        <v>3</v>
      </c>
      <c r="ZL19" s="21">
        <v>4</v>
      </c>
      <c r="ZM19" s="21">
        <v>0</v>
      </c>
      <c r="ZN19" s="21">
        <v>4</v>
      </c>
      <c r="ZO19" s="21">
        <v>3</v>
      </c>
      <c r="ZP19" s="21">
        <v>0</v>
      </c>
      <c r="ZQ19" s="21">
        <v>1</v>
      </c>
      <c r="ZR19" s="21">
        <v>1</v>
      </c>
      <c r="ZS19" s="21">
        <v>2</v>
      </c>
      <c r="ZT19" s="21">
        <v>5</v>
      </c>
      <c r="ZU19" s="21">
        <v>0</v>
      </c>
      <c r="ZV19" s="21">
        <v>1</v>
      </c>
      <c r="ZW19" s="21">
        <v>1</v>
      </c>
      <c r="ZX19" s="21">
        <v>4</v>
      </c>
      <c r="ZY19" s="21">
        <v>1</v>
      </c>
      <c r="ZZ19" s="21">
        <v>0</v>
      </c>
      <c r="AAA19" s="21">
        <v>0</v>
      </c>
      <c r="AAB19" s="21">
        <v>0</v>
      </c>
      <c r="AAC19" s="21">
        <v>1</v>
      </c>
      <c r="AAD19" s="21">
        <v>4</v>
      </c>
      <c r="AAE19" s="21">
        <v>0</v>
      </c>
      <c r="AAF19" s="21">
        <v>0</v>
      </c>
      <c r="AAG19" s="21">
        <v>0</v>
      </c>
      <c r="AAH19" s="21">
        <v>2</v>
      </c>
      <c r="AAI19" s="21">
        <v>1</v>
      </c>
      <c r="AAJ19" s="21">
        <v>5</v>
      </c>
      <c r="AAK19" s="21">
        <v>3</v>
      </c>
      <c r="AAL19" s="21">
        <v>1</v>
      </c>
      <c r="AAM19" s="21">
        <v>2</v>
      </c>
      <c r="AAN19" s="21">
        <v>1</v>
      </c>
      <c r="AAO19" s="21">
        <v>6</v>
      </c>
      <c r="AAP19" s="21">
        <v>2</v>
      </c>
      <c r="AAQ19" s="21">
        <v>4</v>
      </c>
      <c r="AAR19" s="21">
        <v>1</v>
      </c>
      <c r="AAS19" s="21">
        <v>3</v>
      </c>
      <c r="AAT19" s="21">
        <v>5</v>
      </c>
      <c r="AAU19" s="21">
        <v>1</v>
      </c>
      <c r="AAV19" s="21">
        <v>3</v>
      </c>
      <c r="AAW19" s="21">
        <v>5</v>
      </c>
      <c r="AAX19" s="21">
        <v>3</v>
      </c>
      <c r="AAY19" s="21">
        <v>1</v>
      </c>
      <c r="AAZ19" s="21">
        <v>3</v>
      </c>
      <c r="ABA19" s="21">
        <v>2</v>
      </c>
      <c r="ABB19" s="21">
        <v>3</v>
      </c>
      <c r="ABC19" s="21">
        <v>4</v>
      </c>
      <c r="ABD19" s="21">
        <v>4</v>
      </c>
      <c r="ABE19" s="21">
        <v>0</v>
      </c>
      <c r="ABF19" s="21">
        <v>4</v>
      </c>
      <c r="ABG19" s="21">
        <v>2</v>
      </c>
      <c r="ABH19" s="21">
        <v>1</v>
      </c>
      <c r="ABI19" s="21">
        <v>1</v>
      </c>
      <c r="ABJ19" s="21">
        <v>4</v>
      </c>
      <c r="ABK19" s="21">
        <v>3</v>
      </c>
      <c r="ABL19" s="21">
        <v>4</v>
      </c>
      <c r="ABM19" s="21">
        <v>1</v>
      </c>
      <c r="ABN19" s="21">
        <v>1</v>
      </c>
      <c r="ABO19" s="21">
        <v>1</v>
      </c>
      <c r="ABP19" s="21">
        <v>0</v>
      </c>
      <c r="ABQ19" s="21">
        <v>3</v>
      </c>
      <c r="ABR19" s="21">
        <v>3</v>
      </c>
      <c r="ABS19" s="21">
        <v>0</v>
      </c>
      <c r="ABT19" s="21">
        <v>4</v>
      </c>
      <c r="ABU19" s="21">
        <v>1</v>
      </c>
      <c r="ABV19" s="21">
        <v>3</v>
      </c>
      <c r="ABW19" s="21">
        <v>1</v>
      </c>
      <c r="ABX19" s="21">
        <v>1</v>
      </c>
      <c r="ABY19" s="21">
        <v>2</v>
      </c>
      <c r="ABZ19" s="21">
        <v>3</v>
      </c>
      <c r="ACA19" s="21">
        <v>2</v>
      </c>
      <c r="ACB19" s="21">
        <v>1</v>
      </c>
      <c r="ACC19" s="21">
        <v>1</v>
      </c>
      <c r="ACD19" s="21">
        <v>3</v>
      </c>
      <c r="ACE19" s="21">
        <v>1</v>
      </c>
      <c r="ACF19" s="21">
        <v>0</v>
      </c>
      <c r="ACG19" s="21">
        <v>3</v>
      </c>
      <c r="ACH19" s="21">
        <v>1</v>
      </c>
      <c r="ACI19" s="21">
        <v>1</v>
      </c>
      <c r="ACJ19" s="21">
        <v>0</v>
      </c>
      <c r="ACK19" s="21">
        <v>1</v>
      </c>
      <c r="ACL19" s="21">
        <v>3</v>
      </c>
      <c r="ACM19" s="21">
        <v>1</v>
      </c>
      <c r="ACN19" s="21">
        <v>1</v>
      </c>
      <c r="ACO19" s="21">
        <v>1</v>
      </c>
      <c r="ACP19" s="21">
        <v>4</v>
      </c>
      <c r="ACQ19" s="21">
        <v>1</v>
      </c>
      <c r="ACR19" s="21">
        <v>1</v>
      </c>
      <c r="ACS19" s="21">
        <v>3</v>
      </c>
      <c r="ACT19" s="21">
        <v>0</v>
      </c>
      <c r="ACU19" s="21">
        <v>0</v>
      </c>
      <c r="ACV19" s="21">
        <v>2</v>
      </c>
      <c r="ACW19" s="21">
        <v>0</v>
      </c>
      <c r="ACX19" s="21">
        <v>1</v>
      </c>
      <c r="ACY19" s="21">
        <v>2</v>
      </c>
      <c r="ACZ19" s="21">
        <v>2</v>
      </c>
      <c r="ADA19" s="21">
        <v>3</v>
      </c>
      <c r="ADB19" s="21">
        <v>1</v>
      </c>
      <c r="ADC19" s="21">
        <v>1</v>
      </c>
      <c r="ADD19" s="21">
        <v>0</v>
      </c>
      <c r="ADE19" s="21">
        <v>1</v>
      </c>
      <c r="ADF19" s="21">
        <v>5</v>
      </c>
      <c r="ADG19" s="21">
        <v>0</v>
      </c>
      <c r="ADH19" s="21">
        <v>0</v>
      </c>
      <c r="ADI19" s="21">
        <v>3</v>
      </c>
      <c r="ADJ19" s="21">
        <v>4</v>
      </c>
      <c r="ADK19" s="21">
        <v>1</v>
      </c>
      <c r="ADL19" s="21">
        <v>0</v>
      </c>
      <c r="ADM19" s="21">
        <v>5</v>
      </c>
      <c r="ADN19" s="21">
        <v>1</v>
      </c>
      <c r="ADO19" s="21">
        <v>3</v>
      </c>
      <c r="ADP19" s="21">
        <v>2</v>
      </c>
      <c r="ADQ19" s="21">
        <v>0</v>
      </c>
      <c r="ADR19" s="21">
        <v>4</v>
      </c>
      <c r="ADS19" s="21">
        <v>1</v>
      </c>
      <c r="ADT19" s="21">
        <v>5</v>
      </c>
      <c r="ADU19" s="21">
        <v>1</v>
      </c>
      <c r="ADV19" s="21">
        <v>1</v>
      </c>
      <c r="ADW19" s="21">
        <v>1</v>
      </c>
      <c r="ADX19" s="21">
        <v>6</v>
      </c>
      <c r="ADY19" s="21">
        <v>1</v>
      </c>
      <c r="ADZ19" s="21">
        <v>1</v>
      </c>
      <c r="AEA19" s="21">
        <v>1</v>
      </c>
      <c r="AEB19" s="21">
        <v>1</v>
      </c>
      <c r="AEC19" s="21">
        <v>1</v>
      </c>
      <c r="AED19" s="21">
        <v>4</v>
      </c>
      <c r="AEE19" s="21">
        <v>1</v>
      </c>
      <c r="AEF19" s="21">
        <v>0</v>
      </c>
      <c r="AEG19" s="21">
        <v>1</v>
      </c>
      <c r="AEH19" s="21">
        <v>3</v>
      </c>
      <c r="AEI19" s="21">
        <v>3</v>
      </c>
      <c r="AEJ19" s="21">
        <v>1</v>
      </c>
      <c r="AEK19" s="21">
        <v>1</v>
      </c>
      <c r="AEL19" s="21">
        <v>0</v>
      </c>
      <c r="AEM19" s="21">
        <v>1</v>
      </c>
      <c r="AEN19" s="21">
        <v>0</v>
      </c>
      <c r="AEO19" s="21">
        <v>3</v>
      </c>
      <c r="AEP19" s="21">
        <v>3</v>
      </c>
      <c r="AEQ19" s="21">
        <v>1</v>
      </c>
      <c r="AER19" s="21">
        <v>1</v>
      </c>
      <c r="AES19" s="21">
        <v>2</v>
      </c>
      <c r="AET19" s="21">
        <v>2</v>
      </c>
      <c r="AEU19" s="21">
        <v>1</v>
      </c>
      <c r="AEV19" s="21">
        <v>1</v>
      </c>
      <c r="AEW19" s="21">
        <v>1</v>
      </c>
      <c r="AEX19" s="21">
        <v>1</v>
      </c>
      <c r="AEY19" s="21">
        <v>1</v>
      </c>
      <c r="AEZ19" s="21">
        <v>2</v>
      </c>
      <c r="AFA19" s="21">
        <v>1</v>
      </c>
      <c r="AFB19" s="21">
        <v>2</v>
      </c>
      <c r="AFC19" s="21">
        <v>0</v>
      </c>
      <c r="AFD19" s="21">
        <v>1</v>
      </c>
      <c r="AFE19" s="21">
        <v>1</v>
      </c>
      <c r="AFF19" s="21">
        <v>1</v>
      </c>
      <c r="AFG19" s="21">
        <v>2</v>
      </c>
      <c r="AFH19" s="21">
        <v>3</v>
      </c>
      <c r="AFI19" s="21">
        <v>2</v>
      </c>
      <c r="AFJ19" s="21">
        <v>0</v>
      </c>
      <c r="AFK19" s="21">
        <v>2</v>
      </c>
      <c r="AFL19" s="21">
        <v>1</v>
      </c>
      <c r="AFM19" s="21">
        <v>5</v>
      </c>
      <c r="AFN19" s="21">
        <v>1</v>
      </c>
      <c r="AFO19" s="21">
        <v>3</v>
      </c>
      <c r="AFP19" s="21">
        <v>2</v>
      </c>
      <c r="AFQ19" s="21">
        <v>0</v>
      </c>
      <c r="AFR19" s="21">
        <v>2</v>
      </c>
      <c r="AFS19" s="21">
        <v>0</v>
      </c>
      <c r="AFT19" s="21">
        <v>0</v>
      </c>
      <c r="AFU19" s="21">
        <v>3</v>
      </c>
      <c r="AFV19" s="21">
        <v>1</v>
      </c>
      <c r="AFW19" s="21">
        <v>1</v>
      </c>
      <c r="AFX19" s="21">
        <v>1</v>
      </c>
      <c r="AFY19" s="21">
        <v>1</v>
      </c>
      <c r="AFZ19" s="21">
        <v>0</v>
      </c>
      <c r="AGA19" s="21">
        <v>1</v>
      </c>
      <c r="AGB19" s="21">
        <v>5</v>
      </c>
      <c r="AGC19" s="21">
        <v>1</v>
      </c>
      <c r="AGD19" s="21">
        <v>2</v>
      </c>
      <c r="AGE19" s="21">
        <v>1</v>
      </c>
      <c r="AGF19" s="21">
        <v>2</v>
      </c>
      <c r="AGG19" s="21">
        <v>3</v>
      </c>
      <c r="AGH19" s="21">
        <v>3</v>
      </c>
      <c r="AGI19" s="21">
        <v>0</v>
      </c>
      <c r="AGJ19" s="21">
        <v>1</v>
      </c>
      <c r="AGK19" s="21">
        <v>0</v>
      </c>
      <c r="AGL19" s="21">
        <v>5</v>
      </c>
      <c r="AGM19" s="21">
        <v>1</v>
      </c>
      <c r="AGN19" s="21">
        <v>1</v>
      </c>
      <c r="AGO19" s="21">
        <v>3</v>
      </c>
      <c r="AGP19" s="21">
        <v>5</v>
      </c>
      <c r="AGQ19" s="21">
        <v>2</v>
      </c>
      <c r="AGR19" s="21">
        <v>3</v>
      </c>
      <c r="AGS19" s="21">
        <v>3</v>
      </c>
      <c r="AGT19" s="21">
        <v>3</v>
      </c>
      <c r="AGU19" s="21">
        <v>5</v>
      </c>
      <c r="AGV19" s="21">
        <v>5</v>
      </c>
      <c r="AGW19" s="21">
        <v>4</v>
      </c>
      <c r="AGX19" s="21">
        <v>2</v>
      </c>
      <c r="AGY19" s="21">
        <v>0</v>
      </c>
      <c r="AGZ19" s="21">
        <v>4</v>
      </c>
      <c r="AHA19" s="21">
        <v>1</v>
      </c>
      <c r="AHB19" s="21">
        <v>1</v>
      </c>
      <c r="AHC19" s="21">
        <v>4</v>
      </c>
      <c r="AHD19" s="21">
        <v>3</v>
      </c>
      <c r="AHE19" s="21">
        <v>6</v>
      </c>
      <c r="AHF19" s="21">
        <v>3</v>
      </c>
      <c r="AHG19" s="21">
        <v>0</v>
      </c>
      <c r="AHH19" s="21">
        <v>1</v>
      </c>
      <c r="AHI19" s="21">
        <v>1</v>
      </c>
      <c r="AHJ19" s="21">
        <v>2</v>
      </c>
      <c r="AHK19" s="21">
        <v>1</v>
      </c>
      <c r="AHL19" s="21">
        <v>1</v>
      </c>
      <c r="AHM19" s="21">
        <v>3</v>
      </c>
      <c r="AHN19" s="21">
        <v>4</v>
      </c>
      <c r="AHO19" s="21">
        <v>2</v>
      </c>
      <c r="AHP19" s="21">
        <v>2</v>
      </c>
      <c r="AHQ19" s="21">
        <v>1</v>
      </c>
      <c r="AHR19" s="21">
        <v>3</v>
      </c>
      <c r="AHS19" s="21">
        <v>3</v>
      </c>
      <c r="AHT19" s="21">
        <v>1</v>
      </c>
      <c r="AHU19" s="21">
        <v>3</v>
      </c>
      <c r="AHV19" s="21">
        <v>1</v>
      </c>
      <c r="AHW19" s="21">
        <v>0</v>
      </c>
      <c r="AHX19" s="21">
        <v>2</v>
      </c>
      <c r="AHY19" s="21">
        <v>3</v>
      </c>
      <c r="AHZ19" s="21">
        <v>2</v>
      </c>
      <c r="AIA19" s="21">
        <v>1</v>
      </c>
      <c r="AIB19" s="21">
        <v>5</v>
      </c>
      <c r="AIC19" s="21">
        <v>1</v>
      </c>
      <c r="AID19" s="21">
        <v>0</v>
      </c>
      <c r="AIE19" s="21">
        <v>5</v>
      </c>
      <c r="AIF19" s="21">
        <v>1</v>
      </c>
      <c r="AIG19" s="21">
        <v>4</v>
      </c>
      <c r="AIH19" s="21">
        <v>1</v>
      </c>
      <c r="AII19" s="21">
        <v>5</v>
      </c>
      <c r="AIJ19" s="21">
        <v>1</v>
      </c>
      <c r="AIK19" s="21">
        <v>3</v>
      </c>
      <c r="AIL19" s="21">
        <v>3</v>
      </c>
      <c r="AIM19" s="21">
        <v>6</v>
      </c>
      <c r="AIN19" s="21">
        <v>3</v>
      </c>
      <c r="AIO19" s="21">
        <v>0</v>
      </c>
      <c r="AIP19" s="21">
        <v>3</v>
      </c>
      <c r="AIQ19" s="21">
        <v>1</v>
      </c>
      <c r="AIR19" s="21">
        <v>1</v>
      </c>
      <c r="AIS19" s="21">
        <v>1</v>
      </c>
      <c r="AIT19" s="21">
        <v>3</v>
      </c>
      <c r="AIU19" s="21">
        <v>2</v>
      </c>
      <c r="AIV19" s="21">
        <v>2</v>
      </c>
      <c r="AIW19" s="21">
        <v>2</v>
      </c>
      <c r="AIX19" s="21">
        <v>4</v>
      </c>
      <c r="AIY19" s="21">
        <v>3</v>
      </c>
      <c r="AIZ19" s="21">
        <v>0</v>
      </c>
      <c r="AJA19" s="21">
        <v>2</v>
      </c>
      <c r="AJB19" s="21">
        <v>2</v>
      </c>
      <c r="AJC19" s="21">
        <v>1</v>
      </c>
      <c r="AJD19" s="21">
        <v>2</v>
      </c>
      <c r="AJE19" s="21">
        <v>0</v>
      </c>
      <c r="AJF19" s="21">
        <v>5</v>
      </c>
      <c r="AJG19" s="21">
        <v>2</v>
      </c>
      <c r="AJH19" s="21">
        <v>3</v>
      </c>
      <c r="AJI19" s="21">
        <v>1</v>
      </c>
      <c r="AJJ19" s="21">
        <v>3</v>
      </c>
      <c r="AJK19" s="21">
        <v>2</v>
      </c>
      <c r="AJL19" s="21">
        <v>0</v>
      </c>
      <c r="AJM19" s="21">
        <v>0</v>
      </c>
      <c r="AJN19" s="21">
        <v>2</v>
      </c>
      <c r="AJO19" s="21">
        <v>1</v>
      </c>
      <c r="AJP19" s="21">
        <v>1</v>
      </c>
      <c r="AJQ19" s="21">
        <v>4</v>
      </c>
      <c r="AJR19" s="21">
        <v>1</v>
      </c>
      <c r="AJS19" s="21">
        <v>3</v>
      </c>
      <c r="AJT19" s="21">
        <v>2</v>
      </c>
      <c r="AJU19" s="21">
        <v>1</v>
      </c>
      <c r="AJV19" s="21">
        <v>1</v>
      </c>
      <c r="AJW19" s="21">
        <v>3</v>
      </c>
      <c r="AJX19" s="21">
        <v>3</v>
      </c>
      <c r="AJY19" s="21">
        <v>2</v>
      </c>
      <c r="AJZ19" s="21">
        <v>3</v>
      </c>
      <c r="AKA19" s="21">
        <v>3</v>
      </c>
      <c r="AKB19" s="21">
        <v>3</v>
      </c>
      <c r="AKC19" s="21">
        <v>0</v>
      </c>
      <c r="AKD19" s="21">
        <v>3</v>
      </c>
      <c r="AKE19" s="21">
        <v>1</v>
      </c>
      <c r="AKF19" s="21">
        <v>4</v>
      </c>
      <c r="AKG19" s="21">
        <v>1</v>
      </c>
      <c r="AKH19" s="21">
        <v>2</v>
      </c>
      <c r="AKI19" s="21">
        <v>1</v>
      </c>
      <c r="AKJ19" s="21">
        <v>1</v>
      </c>
      <c r="AKK19" s="21">
        <v>2</v>
      </c>
      <c r="AKL19" s="21">
        <v>4</v>
      </c>
      <c r="AKM19" s="21">
        <v>2</v>
      </c>
      <c r="AKN19" s="21">
        <v>1</v>
      </c>
      <c r="AKO19" s="21">
        <v>0</v>
      </c>
      <c r="AKP19" s="21">
        <v>0</v>
      </c>
      <c r="AKQ19" s="21">
        <v>2</v>
      </c>
      <c r="AKR19" s="21">
        <v>6</v>
      </c>
      <c r="AKS19" s="21">
        <v>2</v>
      </c>
      <c r="AKT19" s="21">
        <v>6</v>
      </c>
      <c r="AKU19" s="21">
        <v>2</v>
      </c>
      <c r="AKV19" s="21">
        <v>4</v>
      </c>
      <c r="AKW19" s="21">
        <v>3</v>
      </c>
      <c r="AKX19" s="21">
        <v>1</v>
      </c>
      <c r="AKY19" s="21">
        <v>3</v>
      </c>
      <c r="AKZ19" s="21">
        <v>3</v>
      </c>
      <c r="ALA19" s="21">
        <v>1</v>
      </c>
      <c r="ALB19" s="21">
        <v>1</v>
      </c>
      <c r="ALC19" s="21">
        <v>0</v>
      </c>
      <c r="ALD19" s="21">
        <v>2</v>
      </c>
      <c r="ALE19" s="21">
        <v>6</v>
      </c>
      <c r="ALF19" s="21">
        <v>1</v>
      </c>
      <c r="ALG19" s="21">
        <v>1</v>
      </c>
      <c r="ALH19" s="21">
        <v>1</v>
      </c>
      <c r="ALI19" s="21">
        <v>4</v>
      </c>
      <c r="ALJ19" s="21">
        <v>0</v>
      </c>
      <c r="ALK19" s="21">
        <v>5</v>
      </c>
      <c r="ALL19" s="21">
        <v>1</v>
      </c>
      <c r="ALM19" s="21">
        <v>0</v>
      </c>
      <c r="ALN19" s="21">
        <v>1</v>
      </c>
      <c r="ALO19" s="21">
        <v>1</v>
      </c>
    </row>
    <row r="20" spans="1:1003" x14ac:dyDescent="0.4">
      <c r="A20" s="21">
        <v>0</v>
      </c>
      <c r="B20" s="21">
        <v>1</v>
      </c>
      <c r="C20" s="21">
        <v>0</v>
      </c>
      <c r="D20" s="21">
        <v>0</v>
      </c>
      <c r="E20" s="21">
        <v>0</v>
      </c>
      <c r="F20" s="21">
        <v>0</v>
      </c>
      <c r="G20" s="21">
        <v>1</v>
      </c>
      <c r="H20" s="21">
        <v>0</v>
      </c>
      <c r="I20" s="21">
        <v>1</v>
      </c>
      <c r="J20" s="21">
        <v>1</v>
      </c>
      <c r="K20" s="21">
        <v>3</v>
      </c>
      <c r="L20" s="21">
        <v>1</v>
      </c>
      <c r="M20" s="21">
        <v>1</v>
      </c>
      <c r="N20" s="21">
        <v>6</v>
      </c>
      <c r="O20" s="21">
        <v>0</v>
      </c>
      <c r="P20" s="21">
        <v>1</v>
      </c>
      <c r="Q20" s="21">
        <v>3</v>
      </c>
      <c r="R20" s="21">
        <v>0</v>
      </c>
      <c r="S20" s="21">
        <v>3</v>
      </c>
      <c r="T20" s="21">
        <v>1</v>
      </c>
      <c r="U20" s="21">
        <v>3</v>
      </c>
      <c r="V20" s="21">
        <v>1</v>
      </c>
      <c r="W20" s="21">
        <v>1</v>
      </c>
      <c r="X20" s="21">
        <v>3</v>
      </c>
      <c r="Y20" s="21">
        <v>0</v>
      </c>
      <c r="Z20" s="21">
        <v>0</v>
      </c>
      <c r="AA20" s="21">
        <v>2</v>
      </c>
      <c r="AB20" s="21">
        <v>2</v>
      </c>
      <c r="AC20" s="21">
        <v>2</v>
      </c>
      <c r="AD20" s="21">
        <v>0</v>
      </c>
      <c r="AE20" s="21">
        <v>3</v>
      </c>
      <c r="AF20" s="21">
        <v>3</v>
      </c>
      <c r="AG20" s="21">
        <v>1</v>
      </c>
      <c r="AH20" s="21">
        <v>1</v>
      </c>
      <c r="AI20" s="21">
        <v>0</v>
      </c>
      <c r="AJ20" s="21">
        <v>3</v>
      </c>
      <c r="AK20" s="21">
        <v>0</v>
      </c>
      <c r="AL20" s="21">
        <v>5</v>
      </c>
      <c r="AM20" s="21">
        <v>3</v>
      </c>
      <c r="AN20" s="21">
        <v>0</v>
      </c>
      <c r="AO20" s="21">
        <v>0</v>
      </c>
      <c r="AP20" s="21">
        <v>0</v>
      </c>
      <c r="AQ20" s="21">
        <v>2</v>
      </c>
      <c r="AR20" s="21">
        <v>1</v>
      </c>
      <c r="AS20" s="21">
        <v>2</v>
      </c>
      <c r="AT20" s="21">
        <v>1</v>
      </c>
      <c r="AU20" s="21">
        <v>1</v>
      </c>
      <c r="AV20" s="21">
        <v>3</v>
      </c>
      <c r="AW20" s="21">
        <v>1</v>
      </c>
      <c r="AX20" s="21">
        <v>1</v>
      </c>
      <c r="AY20" s="21">
        <v>1</v>
      </c>
      <c r="AZ20" s="21">
        <v>3</v>
      </c>
      <c r="BA20" s="21">
        <v>0</v>
      </c>
      <c r="BB20" s="21">
        <v>3</v>
      </c>
      <c r="BC20" s="21">
        <v>1</v>
      </c>
      <c r="BD20" s="21">
        <v>1</v>
      </c>
      <c r="BE20" s="21">
        <v>1</v>
      </c>
      <c r="BF20" s="21">
        <v>1</v>
      </c>
      <c r="BG20" s="21">
        <v>1</v>
      </c>
      <c r="BH20" s="21">
        <v>2</v>
      </c>
      <c r="BI20" s="21">
        <v>0</v>
      </c>
      <c r="BJ20" s="21">
        <v>1</v>
      </c>
      <c r="BK20" s="21">
        <v>5</v>
      </c>
      <c r="BL20" s="21">
        <v>1</v>
      </c>
      <c r="BM20" s="21">
        <v>1</v>
      </c>
      <c r="BN20" s="21">
        <v>1</v>
      </c>
      <c r="BO20" s="21">
        <v>1</v>
      </c>
      <c r="BP20" s="21">
        <v>1</v>
      </c>
      <c r="BQ20" s="21">
        <v>0</v>
      </c>
      <c r="BR20" s="21">
        <v>0</v>
      </c>
      <c r="BS20" s="21">
        <v>0</v>
      </c>
      <c r="BT20" s="21">
        <v>0</v>
      </c>
      <c r="BU20" s="21">
        <v>2</v>
      </c>
      <c r="BV20" s="21">
        <v>1</v>
      </c>
      <c r="BW20" s="21">
        <v>5</v>
      </c>
      <c r="BX20" s="21">
        <v>2</v>
      </c>
      <c r="BY20" s="21">
        <v>0</v>
      </c>
      <c r="BZ20" s="21">
        <v>1</v>
      </c>
      <c r="CA20" s="21">
        <v>0</v>
      </c>
      <c r="CB20" s="21">
        <v>0</v>
      </c>
      <c r="CC20" s="21">
        <v>0</v>
      </c>
      <c r="CD20" s="21">
        <v>1</v>
      </c>
      <c r="CE20" s="21">
        <v>2</v>
      </c>
      <c r="CF20" s="21">
        <v>1</v>
      </c>
      <c r="CG20" s="21">
        <v>1</v>
      </c>
      <c r="CH20" s="21">
        <v>1</v>
      </c>
      <c r="CI20" s="21">
        <v>0</v>
      </c>
      <c r="CJ20" s="21">
        <v>1</v>
      </c>
      <c r="CK20" s="21">
        <v>0</v>
      </c>
      <c r="CL20" s="21">
        <v>1</v>
      </c>
      <c r="CM20" s="21">
        <v>1</v>
      </c>
      <c r="CN20" s="21">
        <v>1</v>
      </c>
      <c r="CO20" s="21">
        <v>0</v>
      </c>
      <c r="CP20" s="21">
        <v>0</v>
      </c>
      <c r="CQ20" s="21">
        <v>3</v>
      </c>
      <c r="CR20" s="21">
        <v>0</v>
      </c>
      <c r="CS20" s="21">
        <v>1</v>
      </c>
      <c r="CT20" s="21">
        <v>0</v>
      </c>
      <c r="CU20" s="21">
        <v>0</v>
      </c>
      <c r="CV20" s="21">
        <v>0</v>
      </c>
      <c r="CW20" s="21">
        <v>1</v>
      </c>
      <c r="CX20" s="21">
        <v>1</v>
      </c>
      <c r="CY20" s="21">
        <v>0</v>
      </c>
      <c r="CZ20" s="21">
        <v>1</v>
      </c>
      <c r="DA20" s="21">
        <v>3</v>
      </c>
      <c r="DB20" s="21">
        <v>0</v>
      </c>
      <c r="DC20" s="21">
        <v>5</v>
      </c>
      <c r="DD20" s="21">
        <v>1</v>
      </c>
      <c r="DE20" s="21">
        <v>3</v>
      </c>
      <c r="DF20" s="21">
        <v>1</v>
      </c>
      <c r="DG20" s="21">
        <v>2</v>
      </c>
      <c r="DH20" s="21">
        <v>1</v>
      </c>
      <c r="DI20" s="21">
        <v>1</v>
      </c>
      <c r="DJ20" s="21">
        <v>1</v>
      </c>
      <c r="DK20" s="21">
        <v>1</v>
      </c>
      <c r="DL20" s="21">
        <v>1</v>
      </c>
      <c r="DM20" s="21">
        <v>2</v>
      </c>
      <c r="DN20" s="21">
        <v>0</v>
      </c>
      <c r="DO20" s="21">
        <v>5</v>
      </c>
      <c r="DP20" s="21">
        <v>1</v>
      </c>
      <c r="DQ20" s="21">
        <v>4</v>
      </c>
      <c r="DR20" s="21">
        <v>1</v>
      </c>
      <c r="DS20" s="21">
        <v>0</v>
      </c>
      <c r="DT20" s="21">
        <v>0</v>
      </c>
      <c r="DU20" s="21">
        <v>0</v>
      </c>
      <c r="DV20" s="21">
        <v>3</v>
      </c>
      <c r="DW20" s="21">
        <v>1</v>
      </c>
      <c r="DX20" s="21">
        <v>0</v>
      </c>
      <c r="DY20" s="21">
        <v>3</v>
      </c>
      <c r="DZ20" s="21">
        <v>0</v>
      </c>
      <c r="EA20" s="21">
        <v>1</v>
      </c>
      <c r="EB20" s="21">
        <v>0</v>
      </c>
      <c r="EC20" s="21">
        <v>2</v>
      </c>
      <c r="ED20" s="21">
        <v>3</v>
      </c>
      <c r="EE20" s="21">
        <v>1</v>
      </c>
      <c r="EF20" s="21">
        <v>2</v>
      </c>
      <c r="EG20" s="21">
        <v>1</v>
      </c>
      <c r="EH20" s="21">
        <v>0</v>
      </c>
      <c r="EI20" s="21">
        <v>4</v>
      </c>
      <c r="EJ20" s="21">
        <v>0</v>
      </c>
      <c r="EK20" s="21">
        <v>1</v>
      </c>
      <c r="EL20" s="21">
        <v>5</v>
      </c>
      <c r="EM20" s="21">
        <v>1</v>
      </c>
      <c r="EN20" s="21">
        <v>1</v>
      </c>
      <c r="EO20" s="21">
        <v>1</v>
      </c>
      <c r="EP20" s="21">
        <v>2</v>
      </c>
      <c r="EQ20" s="21">
        <v>2</v>
      </c>
      <c r="ER20" s="21">
        <v>0</v>
      </c>
      <c r="ES20" s="21">
        <v>3</v>
      </c>
      <c r="ET20" s="21">
        <v>0</v>
      </c>
      <c r="EU20" s="21">
        <v>1</v>
      </c>
      <c r="EV20" s="21">
        <v>1</v>
      </c>
      <c r="EW20" s="21">
        <v>4</v>
      </c>
      <c r="EX20" s="21">
        <v>1</v>
      </c>
      <c r="EY20" s="21">
        <v>1</v>
      </c>
      <c r="EZ20" s="21">
        <v>3</v>
      </c>
      <c r="FA20" s="21">
        <v>0</v>
      </c>
      <c r="FB20" s="21">
        <v>1</v>
      </c>
      <c r="FC20" s="21">
        <v>4</v>
      </c>
      <c r="FD20" s="21">
        <v>4</v>
      </c>
      <c r="FE20" s="21">
        <v>4</v>
      </c>
      <c r="FF20" s="21">
        <v>3</v>
      </c>
      <c r="FG20" s="21">
        <v>1</v>
      </c>
      <c r="FH20" s="21">
        <v>1</v>
      </c>
      <c r="FI20" s="21">
        <v>1</v>
      </c>
      <c r="FJ20" s="21">
        <v>4</v>
      </c>
      <c r="FK20" s="21">
        <v>1</v>
      </c>
      <c r="FL20" s="21">
        <v>3</v>
      </c>
      <c r="FM20" s="21">
        <v>0</v>
      </c>
      <c r="FN20" s="21">
        <v>1</v>
      </c>
      <c r="FO20" s="21">
        <v>0</v>
      </c>
      <c r="FP20" s="21">
        <v>1</v>
      </c>
      <c r="FQ20" s="21">
        <v>2</v>
      </c>
      <c r="FR20" s="21">
        <v>2</v>
      </c>
      <c r="FS20" s="21">
        <v>0</v>
      </c>
      <c r="FT20" s="21">
        <v>4</v>
      </c>
      <c r="FU20" s="21">
        <v>4</v>
      </c>
      <c r="FV20" s="21">
        <v>2</v>
      </c>
      <c r="FW20" s="21">
        <v>2</v>
      </c>
      <c r="FX20" s="21">
        <v>1</v>
      </c>
      <c r="FY20" s="21">
        <v>3</v>
      </c>
      <c r="FZ20" s="21">
        <v>0</v>
      </c>
      <c r="GA20" s="21">
        <v>3</v>
      </c>
      <c r="GB20" s="21">
        <v>2</v>
      </c>
      <c r="GC20" s="21">
        <v>3</v>
      </c>
      <c r="GD20" s="21">
        <v>5</v>
      </c>
      <c r="GE20" s="21">
        <v>5</v>
      </c>
      <c r="GF20" s="21">
        <v>2</v>
      </c>
      <c r="GG20" s="21">
        <v>1</v>
      </c>
      <c r="GH20" s="21">
        <v>5</v>
      </c>
      <c r="GI20" s="21">
        <v>3</v>
      </c>
      <c r="GJ20" s="21">
        <v>1</v>
      </c>
      <c r="GK20" s="21">
        <v>1</v>
      </c>
      <c r="GL20" s="21">
        <v>1</v>
      </c>
      <c r="GM20" s="21">
        <v>2</v>
      </c>
      <c r="GN20" s="21">
        <v>1</v>
      </c>
      <c r="GO20" s="21">
        <v>0</v>
      </c>
      <c r="GP20" s="21">
        <v>0</v>
      </c>
      <c r="GQ20" s="21">
        <v>1</v>
      </c>
      <c r="GR20" s="21">
        <v>3</v>
      </c>
      <c r="GS20" s="21">
        <v>1</v>
      </c>
      <c r="GT20" s="21">
        <v>1</v>
      </c>
      <c r="GU20" s="21">
        <v>3</v>
      </c>
      <c r="GV20" s="21">
        <v>1</v>
      </c>
      <c r="GW20" s="21">
        <v>3</v>
      </c>
      <c r="GX20" s="21">
        <v>3</v>
      </c>
      <c r="GY20" s="21">
        <v>1</v>
      </c>
      <c r="GZ20" s="21">
        <v>6</v>
      </c>
      <c r="HA20" s="21">
        <v>3</v>
      </c>
      <c r="HB20" s="21">
        <v>1</v>
      </c>
      <c r="HC20" s="21">
        <v>2</v>
      </c>
      <c r="HD20" s="21">
        <v>3</v>
      </c>
      <c r="HE20" s="21">
        <v>0</v>
      </c>
      <c r="HF20" s="21">
        <v>2</v>
      </c>
      <c r="HG20" s="21">
        <v>2</v>
      </c>
      <c r="HH20" s="21">
        <v>0</v>
      </c>
      <c r="HI20" s="21">
        <v>3</v>
      </c>
      <c r="HJ20" s="21">
        <v>1</v>
      </c>
      <c r="HK20" s="21">
        <v>1</v>
      </c>
      <c r="HL20" s="21">
        <v>1</v>
      </c>
      <c r="HM20" s="21">
        <v>3</v>
      </c>
      <c r="HN20" s="21">
        <v>1</v>
      </c>
      <c r="HO20" s="21">
        <v>0</v>
      </c>
      <c r="HP20" s="21">
        <v>2</v>
      </c>
      <c r="HQ20" s="21">
        <v>3</v>
      </c>
      <c r="HR20" s="21">
        <v>4</v>
      </c>
      <c r="HS20" s="21">
        <v>3</v>
      </c>
      <c r="HT20" s="21">
        <v>5</v>
      </c>
      <c r="HU20" s="21">
        <v>3</v>
      </c>
      <c r="HV20" s="21">
        <v>1</v>
      </c>
      <c r="HW20" s="21">
        <v>0</v>
      </c>
      <c r="HX20" s="21">
        <v>1</v>
      </c>
      <c r="HY20" s="21">
        <v>1</v>
      </c>
      <c r="HZ20" s="21">
        <v>3</v>
      </c>
      <c r="IA20" s="21">
        <v>1</v>
      </c>
      <c r="IB20" s="21">
        <v>1</v>
      </c>
      <c r="IC20" s="21">
        <v>1</v>
      </c>
      <c r="ID20" s="21">
        <v>1</v>
      </c>
      <c r="IE20" s="21">
        <v>3</v>
      </c>
      <c r="IF20" s="21">
        <v>1</v>
      </c>
      <c r="IG20" s="21">
        <v>0</v>
      </c>
      <c r="IH20" s="21">
        <v>1</v>
      </c>
      <c r="II20" s="21">
        <v>3</v>
      </c>
      <c r="IJ20" s="21">
        <v>1</v>
      </c>
      <c r="IK20" s="21">
        <v>1</v>
      </c>
      <c r="IL20" s="21">
        <v>1</v>
      </c>
      <c r="IM20" s="21">
        <v>5</v>
      </c>
      <c r="IN20" s="21">
        <v>2</v>
      </c>
      <c r="IO20" s="21">
        <v>0</v>
      </c>
      <c r="IP20" s="21">
        <v>2</v>
      </c>
      <c r="IQ20" s="21">
        <v>2</v>
      </c>
      <c r="IR20" s="21">
        <v>3</v>
      </c>
      <c r="IS20" s="21">
        <v>3</v>
      </c>
      <c r="IT20" s="21">
        <v>0</v>
      </c>
      <c r="IU20" s="21">
        <v>0</v>
      </c>
      <c r="IV20" s="21">
        <v>4</v>
      </c>
      <c r="IW20" s="21">
        <v>2</v>
      </c>
      <c r="IX20" s="21">
        <v>2</v>
      </c>
      <c r="IY20" s="21">
        <v>1</v>
      </c>
      <c r="IZ20" s="21">
        <v>4</v>
      </c>
      <c r="JA20" s="21">
        <v>2</v>
      </c>
      <c r="JB20" s="21">
        <v>1</v>
      </c>
      <c r="JC20" s="21">
        <v>1</v>
      </c>
      <c r="JD20" s="21">
        <v>2</v>
      </c>
      <c r="JE20" s="21">
        <v>3</v>
      </c>
      <c r="JF20" s="21">
        <v>1</v>
      </c>
      <c r="JG20" s="21">
        <v>3</v>
      </c>
      <c r="JH20" s="21">
        <v>1</v>
      </c>
      <c r="JI20" s="21">
        <v>1</v>
      </c>
      <c r="JJ20" s="21">
        <v>3</v>
      </c>
      <c r="JK20" s="21">
        <v>1</v>
      </c>
      <c r="JL20" s="21">
        <v>0</v>
      </c>
      <c r="JM20" s="21">
        <v>1</v>
      </c>
      <c r="JN20" s="21">
        <v>1</v>
      </c>
      <c r="JO20" s="21">
        <v>2</v>
      </c>
      <c r="JP20" s="21">
        <v>5</v>
      </c>
      <c r="JQ20" s="21">
        <v>0</v>
      </c>
      <c r="JR20" s="21">
        <v>1</v>
      </c>
      <c r="JS20" s="21">
        <v>1</v>
      </c>
      <c r="JT20" s="21">
        <v>1</v>
      </c>
      <c r="JU20" s="21">
        <v>1</v>
      </c>
      <c r="JV20" s="21">
        <v>1</v>
      </c>
      <c r="JW20" s="21">
        <v>0</v>
      </c>
      <c r="JX20" s="21">
        <v>1</v>
      </c>
      <c r="JY20" s="21">
        <v>1</v>
      </c>
      <c r="JZ20" s="21">
        <v>2</v>
      </c>
      <c r="KA20" s="21">
        <v>1</v>
      </c>
      <c r="KB20" s="21">
        <v>3</v>
      </c>
      <c r="KC20" s="21">
        <v>1</v>
      </c>
      <c r="KD20" s="21">
        <v>1</v>
      </c>
      <c r="KE20" s="21">
        <v>2</v>
      </c>
      <c r="KF20" s="21">
        <v>1</v>
      </c>
      <c r="KG20" s="21">
        <v>1</v>
      </c>
      <c r="KH20" s="21">
        <v>1</v>
      </c>
      <c r="KI20" s="21">
        <v>3</v>
      </c>
      <c r="KJ20" s="21">
        <v>4</v>
      </c>
      <c r="KK20" s="21">
        <v>0</v>
      </c>
      <c r="KL20" s="21">
        <v>1</v>
      </c>
      <c r="KM20" s="21">
        <v>1</v>
      </c>
      <c r="KN20" s="21">
        <v>1</v>
      </c>
      <c r="KO20" s="21">
        <v>1</v>
      </c>
      <c r="KP20" s="21">
        <v>0</v>
      </c>
      <c r="KQ20" s="21">
        <v>1</v>
      </c>
      <c r="KR20" s="21">
        <v>3</v>
      </c>
      <c r="KS20" s="21">
        <v>1</v>
      </c>
      <c r="KT20" s="21">
        <v>3</v>
      </c>
      <c r="KU20" s="21">
        <v>3</v>
      </c>
      <c r="KV20" s="21">
        <v>0</v>
      </c>
      <c r="KW20" s="21">
        <v>5</v>
      </c>
      <c r="KX20" s="21">
        <v>3</v>
      </c>
      <c r="KY20" s="21">
        <v>1</v>
      </c>
      <c r="KZ20" s="21">
        <v>1</v>
      </c>
      <c r="LA20" s="21">
        <v>0</v>
      </c>
      <c r="LB20" s="21">
        <v>2</v>
      </c>
      <c r="LC20" s="21">
        <v>1</v>
      </c>
      <c r="LD20" s="21">
        <v>1</v>
      </c>
      <c r="LE20" s="21">
        <v>1</v>
      </c>
      <c r="LF20" s="21">
        <v>1</v>
      </c>
      <c r="LG20" s="21">
        <v>3</v>
      </c>
      <c r="LH20" s="21">
        <v>2</v>
      </c>
      <c r="LI20" s="21">
        <v>1</v>
      </c>
      <c r="LJ20" s="21">
        <v>1</v>
      </c>
      <c r="LK20" s="21">
        <v>1</v>
      </c>
      <c r="LL20" s="21">
        <v>2</v>
      </c>
      <c r="LM20" s="21">
        <v>0</v>
      </c>
      <c r="LN20" s="21">
        <v>2</v>
      </c>
      <c r="LO20" s="21">
        <v>1</v>
      </c>
      <c r="LP20" s="21">
        <v>3</v>
      </c>
      <c r="LQ20" s="21">
        <v>0</v>
      </c>
      <c r="LR20" s="21">
        <v>1</v>
      </c>
      <c r="LS20" s="21">
        <v>5</v>
      </c>
      <c r="LT20" s="21">
        <v>3</v>
      </c>
      <c r="LU20" s="21">
        <v>0</v>
      </c>
      <c r="LV20" s="21">
        <v>0</v>
      </c>
      <c r="LW20" s="21">
        <v>1</v>
      </c>
      <c r="LX20" s="21">
        <v>1</v>
      </c>
      <c r="LY20" s="21">
        <v>1</v>
      </c>
      <c r="LZ20" s="21">
        <v>0</v>
      </c>
      <c r="MA20" s="21">
        <v>1</v>
      </c>
      <c r="MB20" s="21">
        <v>0</v>
      </c>
      <c r="MC20" s="21">
        <v>2</v>
      </c>
      <c r="MD20" s="21">
        <v>4</v>
      </c>
      <c r="ME20" s="21">
        <v>5</v>
      </c>
      <c r="MF20" s="21">
        <v>3</v>
      </c>
      <c r="MG20" s="21">
        <v>1</v>
      </c>
      <c r="MH20" s="21">
        <v>6</v>
      </c>
      <c r="MI20" s="21">
        <v>2</v>
      </c>
      <c r="MJ20" s="21">
        <v>1</v>
      </c>
      <c r="MK20" s="21">
        <v>1</v>
      </c>
      <c r="ML20" s="21">
        <v>1</v>
      </c>
      <c r="MM20" s="21">
        <v>3</v>
      </c>
      <c r="MN20" s="21">
        <v>2</v>
      </c>
      <c r="MO20" s="21">
        <v>1</v>
      </c>
      <c r="MP20" s="21">
        <v>3</v>
      </c>
      <c r="MQ20" s="21">
        <v>0</v>
      </c>
      <c r="MR20" s="21">
        <v>0</v>
      </c>
      <c r="MS20" s="21">
        <v>1</v>
      </c>
      <c r="MT20" s="21">
        <v>1</v>
      </c>
      <c r="MU20" s="21">
        <v>3</v>
      </c>
      <c r="MV20" s="21">
        <v>2</v>
      </c>
      <c r="MW20" s="21">
        <v>1</v>
      </c>
      <c r="MX20" s="21">
        <v>5</v>
      </c>
      <c r="MY20" s="21">
        <v>1</v>
      </c>
      <c r="MZ20" s="21">
        <v>3</v>
      </c>
      <c r="NA20" s="21">
        <v>1</v>
      </c>
      <c r="NB20" s="21">
        <v>4</v>
      </c>
      <c r="NC20" s="21">
        <v>1</v>
      </c>
      <c r="ND20" s="21">
        <v>5</v>
      </c>
      <c r="NE20" s="21">
        <v>3</v>
      </c>
      <c r="NF20" s="21">
        <v>3</v>
      </c>
      <c r="NG20" s="21">
        <v>2</v>
      </c>
      <c r="NH20" s="21">
        <v>4</v>
      </c>
      <c r="NI20" s="21">
        <v>1</v>
      </c>
      <c r="NJ20" s="21">
        <v>1</v>
      </c>
      <c r="NK20" s="21">
        <v>3</v>
      </c>
      <c r="NL20" s="21">
        <v>0</v>
      </c>
      <c r="NM20" s="21">
        <v>1</v>
      </c>
      <c r="NN20" s="21">
        <v>1</v>
      </c>
      <c r="NO20" s="21">
        <v>1</v>
      </c>
      <c r="NP20" s="21">
        <v>3</v>
      </c>
      <c r="NQ20" s="21">
        <v>2</v>
      </c>
      <c r="NR20" s="21">
        <v>2</v>
      </c>
      <c r="NS20" s="21">
        <v>1</v>
      </c>
      <c r="NT20" s="21">
        <v>1</v>
      </c>
      <c r="NU20" s="21">
        <v>3</v>
      </c>
      <c r="NV20" s="21">
        <v>1</v>
      </c>
      <c r="NW20" s="21">
        <v>1</v>
      </c>
      <c r="NX20" s="21">
        <v>4</v>
      </c>
      <c r="NY20" s="21">
        <v>1</v>
      </c>
      <c r="NZ20" s="21">
        <v>0</v>
      </c>
      <c r="OA20" s="21">
        <v>1</v>
      </c>
      <c r="OB20" s="21">
        <v>1</v>
      </c>
      <c r="OC20" s="21">
        <v>1</v>
      </c>
      <c r="OD20" s="21">
        <v>0</v>
      </c>
      <c r="OE20" s="21">
        <v>3</v>
      </c>
      <c r="OF20" s="21">
        <v>1</v>
      </c>
      <c r="OG20" s="21">
        <v>1</v>
      </c>
      <c r="OH20" s="21">
        <v>4</v>
      </c>
      <c r="OI20" s="21">
        <v>1</v>
      </c>
      <c r="OJ20" s="21">
        <v>1</v>
      </c>
      <c r="OK20" s="21">
        <v>1</v>
      </c>
      <c r="OL20" s="21">
        <v>1</v>
      </c>
      <c r="OM20" s="21">
        <v>1</v>
      </c>
      <c r="ON20" s="21">
        <v>3</v>
      </c>
      <c r="OO20" s="21">
        <v>0</v>
      </c>
      <c r="OP20" s="21">
        <v>3</v>
      </c>
      <c r="OQ20" s="21">
        <v>3</v>
      </c>
      <c r="OR20" s="21">
        <v>1</v>
      </c>
      <c r="OS20" s="21">
        <v>2</v>
      </c>
      <c r="OT20" s="21">
        <v>1</v>
      </c>
      <c r="OU20" s="21">
        <v>1</v>
      </c>
      <c r="OV20" s="21">
        <v>1</v>
      </c>
      <c r="OW20" s="21">
        <v>1</v>
      </c>
      <c r="OX20" s="21">
        <v>2</v>
      </c>
      <c r="OY20" s="21">
        <v>1</v>
      </c>
      <c r="OZ20" s="21">
        <v>2</v>
      </c>
      <c r="PA20" s="21">
        <v>1</v>
      </c>
      <c r="PB20" s="21">
        <v>1</v>
      </c>
      <c r="PC20" s="21">
        <v>0</v>
      </c>
      <c r="PD20" s="21">
        <v>1</v>
      </c>
      <c r="PE20" s="21">
        <v>2</v>
      </c>
      <c r="PF20" s="21">
        <v>3</v>
      </c>
      <c r="PG20" s="21">
        <v>1</v>
      </c>
      <c r="PH20" s="21">
        <v>3</v>
      </c>
      <c r="PI20" s="21">
        <v>2</v>
      </c>
      <c r="PJ20" s="21">
        <v>1</v>
      </c>
      <c r="PK20" s="21">
        <v>4</v>
      </c>
      <c r="PL20" s="21">
        <v>3</v>
      </c>
      <c r="PM20" s="21">
        <v>2</v>
      </c>
      <c r="PN20" s="21">
        <v>3</v>
      </c>
      <c r="PO20" s="21">
        <v>0</v>
      </c>
      <c r="PP20" s="21">
        <v>1</v>
      </c>
      <c r="PQ20" s="21">
        <v>4</v>
      </c>
      <c r="PR20" s="21">
        <v>1</v>
      </c>
      <c r="PS20" s="21">
        <v>2</v>
      </c>
      <c r="PT20" s="21">
        <v>1</v>
      </c>
      <c r="PU20" s="21">
        <v>1</v>
      </c>
      <c r="PV20" s="21">
        <v>1</v>
      </c>
      <c r="PW20" s="21">
        <v>0</v>
      </c>
      <c r="PX20" s="21">
        <v>0</v>
      </c>
      <c r="PY20" s="21">
        <v>1</v>
      </c>
      <c r="PZ20" s="21">
        <v>0</v>
      </c>
      <c r="QA20" s="21">
        <v>1</v>
      </c>
      <c r="QB20" s="21">
        <v>0</v>
      </c>
      <c r="QC20" s="21">
        <v>1</v>
      </c>
      <c r="QD20" s="21">
        <v>5</v>
      </c>
      <c r="QE20" s="21">
        <v>2</v>
      </c>
      <c r="QF20" s="21">
        <v>0</v>
      </c>
      <c r="QG20" s="21">
        <v>3</v>
      </c>
      <c r="QH20" s="21">
        <v>0</v>
      </c>
      <c r="QI20" s="21">
        <v>0</v>
      </c>
      <c r="QJ20" s="21">
        <v>0</v>
      </c>
      <c r="QK20" s="21">
        <v>2</v>
      </c>
      <c r="QL20" s="21">
        <v>1</v>
      </c>
      <c r="QM20" s="21">
        <v>0</v>
      </c>
      <c r="QN20" s="21">
        <v>1</v>
      </c>
      <c r="QO20" s="21">
        <v>2</v>
      </c>
      <c r="QP20" s="21">
        <v>1</v>
      </c>
      <c r="QQ20" s="21">
        <v>0</v>
      </c>
      <c r="QR20" s="21">
        <v>3</v>
      </c>
      <c r="QS20" s="21">
        <v>0</v>
      </c>
      <c r="QT20" s="21">
        <v>1</v>
      </c>
      <c r="QU20" s="21">
        <v>5</v>
      </c>
      <c r="QV20" s="21">
        <v>1</v>
      </c>
      <c r="QW20" s="21">
        <v>3</v>
      </c>
      <c r="QX20" s="21">
        <v>1</v>
      </c>
      <c r="QY20" s="21">
        <v>3</v>
      </c>
      <c r="QZ20" s="21">
        <v>1</v>
      </c>
      <c r="RA20" s="21">
        <v>1</v>
      </c>
      <c r="RB20" s="21">
        <v>2</v>
      </c>
      <c r="RC20" s="21">
        <v>0</v>
      </c>
      <c r="RD20" s="21">
        <v>2</v>
      </c>
      <c r="RE20" s="21">
        <v>1</v>
      </c>
      <c r="RF20" s="21">
        <v>1</v>
      </c>
      <c r="RG20" s="21">
        <v>5</v>
      </c>
      <c r="RH20" s="21">
        <v>5</v>
      </c>
      <c r="RI20" s="21">
        <v>0</v>
      </c>
      <c r="RJ20" s="21">
        <v>3</v>
      </c>
      <c r="RK20" s="21">
        <v>1</v>
      </c>
      <c r="RL20" s="21">
        <v>2</v>
      </c>
      <c r="RM20" s="21">
        <v>1</v>
      </c>
      <c r="RN20" s="21">
        <v>0</v>
      </c>
      <c r="RO20" s="21">
        <v>5</v>
      </c>
      <c r="RP20" s="21">
        <v>3</v>
      </c>
      <c r="RQ20" s="21">
        <v>2</v>
      </c>
      <c r="RR20" s="21">
        <v>0</v>
      </c>
      <c r="RS20" s="21">
        <v>0</v>
      </c>
      <c r="RT20" s="21">
        <v>0</v>
      </c>
      <c r="RU20" s="21">
        <v>5</v>
      </c>
      <c r="RV20" s="21">
        <v>0</v>
      </c>
      <c r="RW20" s="21">
        <v>0</v>
      </c>
      <c r="RX20" s="21">
        <v>3</v>
      </c>
      <c r="RY20" s="21">
        <v>1</v>
      </c>
      <c r="RZ20" s="21">
        <v>2</v>
      </c>
      <c r="SA20" s="21">
        <v>5</v>
      </c>
      <c r="SB20" s="21">
        <v>0</v>
      </c>
      <c r="SC20" s="21">
        <v>0</v>
      </c>
      <c r="SD20" s="21">
        <v>3</v>
      </c>
      <c r="SE20" s="21">
        <v>1</v>
      </c>
      <c r="SF20" s="21">
        <v>2</v>
      </c>
      <c r="SG20" s="21">
        <v>5</v>
      </c>
      <c r="SH20" s="21">
        <v>2</v>
      </c>
      <c r="SI20" s="21">
        <v>2</v>
      </c>
      <c r="SJ20" s="21">
        <v>0</v>
      </c>
      <c r="SK20" s="21">
        <v>2</v>
      </c>
      <c r="SL20" s="21">
        <v>4</v>
      </c>
      <c r="SM20" s="21">
        <v>2</v>
      </c>
      <c r="SN20" s="21">
        <v>1</v>
      </c>
      <c r="SO20" s="21">
        <v>1</v>
      </c>
      <c r="SP20" s="21">
        <v>1</v>
      </c>
      <c r="SQ20" s="21">
        <v>0</v>
      </c>
      <c r="SR20" s="21">
        <v>3</v>
      </c>
      <c r="SS20" s="21">
        <v>1</v>
      </c>
      <c r="ST20" s="21">
        <v>3</v>
      </c>
      <c r="SU20" s="21">
        <v>1</v>
      </c>
      <c r="SV20" s="21">
        <v>2</v>
      </c>
      <c r="SW20" s="21">
        <v>1</v>
      </c>
      <c r="SX20" s="21">
        <v>1</v>
      </c>
      <c r="SY20" s="21">
        <v>3</v>
      </c>
      <c r="SZ20" s="21">
        <v>0</v>
      </c>
      <c r="TA20" s="21">
        <v>1</v>
      </c>
      <c r="TB20" s="21">
        <v>1</v>
      </c>
      <c r="TC20" s="21">
        <v>1</v>
      </c>
      <c r="TD20" s="21">
        <v>1</v>
      </c>
      <c r="TE20" s="21">
        <v>0</v>
      </c>
      <c r="TF20" s="21">
        <v>1</v>
      </c>
      <c r="TG20" s="21">
        <v>4</v>
      </c>
      <c r="TH20" s="21">
        <v>0</v>
      </c>
      <c r="TI20" s="21">
        <v>2</v>
      </c>
      <c r="TJ20" s="21">
        <v>0</v>
      </c>
      <c r="TK20" s="21">
        <v>0</v>
      </c>
      <c r="TL20" s="21">
        <v>5</v>
      </c>
      <c r="TM20" s="21">
        <v>2</v>
      </c>
      <c r="TN20" s="21">
        <v>3</v>
      </c>
      <c r="TO20" s="21">
        <v>1</v>
      </c>
      <c r="TP20" s="21">
        <v>0</v>
      </c>
      <c r="TQ20" s="21">
        <v>1</v>
      </c>
      <c r="TR20" s="21">
        <v>1</v>
      </c>
      <c r="TS20" s="21">
        <v>1</v>
      </c>
      <c r="TT20" s="21">
        <v>4</v>
      </c>
      <c r="TU20" s="21">
        <v>0</v>
      </c>
      <c r="TV20" s="21">
        <v>1</v>
      </c>
      <c r="TW20" s="21">
        <v>0</v>
      </c>
      <c r="TX20" s="21">
        <v>1</v>
      </c>
      <c r="TY20" s="21">
        <v>0</v>
      </c>
      <c r="TZ20" s="21">
        <v>4</v>
      </c>
      <c r="UA20" s="21">
        <v>3</v>
      </c>
      <c r="UB20" s="21">
        <v>3</v>
      </c>
      <c r="UC20" s="21">
        <v>1</v>
      </c>
      <c r="UD20" s="21">
        <v>3</v>
      </c>
      <c r="UE20" s="21">
        <v>1</v>
      </c>
      <c r="UF20" s="21">
        <v>1</v>
      </c>
      <c r="UG20" s="21">
        <v>4</v>
      </c>
      <c r="UH20" s="21">
        <v>3</v>
      </c>
      <c r="UI20" s="21">
        <v>2</v>
      </c>
      <c r="UJ20" s="21">
        <v>0</v>
      </c>
      <c r="UK20" s="21">
        <v>3</v>
      </c>
      <c r="UL20" s="21">
        <v>4</v>
      </c>
      <c r="UM20" s="21">
        <v>1</v>
      </c>
      <c r="UN20" s="21">
        <v>1</v>
      </c>
      <c r="UO20" s="21">
        <v>3</v>
      </c>
      <c r="UP20" s="21">
        <v>1</v>
      </c>
      <c r="UQ20" s="21">
        <v>2</v>
      </c>
      <c r="UR20" s="21">
        <v>2</v>
      </c>
      <c r="US20" s="21">
        <v>1</v>
      </c>
      <c r="UT20" s="21">
        <v>1</v>
      </c>
      <c r="UU20" s="21">
        <v>2</v>
      </c>
      <c r="UV20" s="21">
        <v>0</v>
      </c>
      <c r="UW20" s="21">
        <v>0</v>
      </c>
      <c r="UX20" s="21">
        <v>0</v>
      </c>
      <c r="UY20" s="21">
        <v>0</v>
      </c>
      <c r="UZ20" s="21">
        <v>1</v>
      </c>
      <c r="VA20" s="21">
        <v>1</v>
      </c>
      <c r="VB20" s="21">
        <v>1</v>
      </c>
      <c r="VC20" s="21">
        <v>1</v>
      </c>
      <c r="VD20" s="21">
        <v>4</v>
      </c>
      <c r="VE20" s="21">
        <v>3</v>
      </c>
      <c r="VF20" s="21">
        <v>1</v>
      </c>
      <c r="VG20" s="21">
        <v>3</v>
      </c>
      <c r="VH20" s="21">
        <v>1</v>
      </c>
      <c r="VI20" s="21">
        <v>2</v>
      </c>
      <c r="VJ20" s="21">
        <v>1</v>
      </c>
      <c r="VK20" s="21">
        <v>2</v>
      </c>
      <c r="VL20" s="21">
        <v>1</v>
      </c>
      <c r="VM20" s="21">
        <v>2</v>
      </c>
      <c r="VN20" s="21">
        <v>1</v>
      </c>
      <c r="VO20" s="21">
        <v>1</v>
      </c>
      <c r="VP20" s="21">
        <v>0</v>
      </c>
      <c r="VQ20" s="21">
        <v>0</v>
      </c>
      <c r="VR20" s="21">
        <v>4</v>
      </c>
      <c r="VS20" s="21">
        <v>2</v>
      </c>
      <c r="VT20" s="21">
        <v>1</v>
      </c>
      <c r="VU20" s="21">
        <v>2</v>
      </c>
      <c r="VV20" s="21">
        <v>1</v>
      </c>
      <c r="VW20" s="21">
        <v>1</v>
      </c>
      <c r="VX20" s="21">
        <v>3</v>
      </c>
      <c r="VY20" s="21">
        <v>3</v>
      </c>
      <c r="VZ20" s="21">
        <v>1</v>
      </c>
      <c r="WA20" s="21">
        <v>2</v>
      </c>
      <c r="WB20" s="21">
        <v>1</v>
      </c>
      <c r="WC20" s="21">
        <v>0</v>
      </c>
      <c r="WD20" s="21">
        <v>0</v>
      </c>
      <c r="WE20" s="21">
        <v>0</v>
      </c>
      <c r="WF20" s="21">
        <v>1</v>
      </c>
      <c r="WG20" s="21">
        <v>1</v>
      </c>
      <c r="WH20" s="21">
        <v>1</v>
      </c>
      <c r="WI20" s="21">
        <v>0</v>
      </c>
      <c r="WJ20" s="21">
        <v>0</v>
      </c>
      <c r="WK20" s="21">
        <v>1</v>
      </c>
      <c r="WL20" s="21">
        <v>2</v>
      </c>
      <c r="WM20" s="21">
        <v>1</v>
      </c>
      <c r="WN20" s="21">
        <v>0</v>
      </c>
      <c r="WO20" s="21">
        <v>4</v>
      </c>
      <c r="WP20" s="21">
        <v>5</v>
      </c>
      <c r="WQ20" s="21">
        <v>3</v>
      </c>
      <c r="WR20" s="21">
        <v>2</v>
      </c>
      <c r="WS20" s="21">
        <v>0</v>
      </c>
      <c r="WT20" s="21">
        <v>3</v>
      </c>
      <c r="WU20" s="21">
        <v>1</v>
      </c>
      <c r="WV20" s="21">
        <v>5</v>
      </c>
      <c r="WW20" s="21">
        <v>3</v>
      </c>
      <c r="WX20" s="21">
        <v>1</v>
      </c>
      <c r="WY20" s="21">
        <v>0</v>
      </c>
      <c r="WZ20" s="21">
        <v>1</v>
      </c>
      <c r="XA20" s="21">
        <v>1</v>
      </c>
      <c r="XB20" s="21">
        <v>2</v>
      </c>
      <c r="XC20" s="21">
        <v>0</v>
      </c>
      <c r="XD20" s="21">
        <v>2</v>
      </c>
      <c r="XE20" s="21">
        <v>1</v>
      </c>
      <c r="XF20" s="21">
        <v>0</v>
      </c>
      <c r="XG20" s="21">
        <v>3</v>
      </c>
      <c r="XH20" s="21">
        <v>3</v>
      </c>
      <c r="XI20" s="21">
        <v>2</v>
      </c>
      <c r="XJ20" s="21">
        <v>1</v>
      </c>
      <c r="XK20" s="21">
        <v>3</v>
      </c>
      <c r="XL20" s="21">
        <v>1</v>
      </c>
      <c r="XM20" s="21">
        <v>0</v>
      </c>
      <c r="XN20" s="21">
        <v>0</v>
      </c>
      <c r="XO20" s="21">
        <v>1</v>
      </c>
      <c r="XP20" s="21">
        <v>3</v>
      </c>
      <c r="XQ20" s="21">
        <v>1</v>
      </c>
      <c r="XR20" s="21">
        <v>1</v>
      </c>
      <c r="XS20" s="21">
        <v>1</v>
      </c>
      <c r="XT20" s="21">
        <v>0</v>
      </c>
      <c r="XU20" s="21">
        <v>0</v>
      </c>
      <c r="XV20" s="21">
        <v>2</v>
      </c>
      <c r="XW20" s="21">
        <v>2</v>
      </c>
      <c r="XX20" s="21">
        <v>1</v>
      </c>
      <c r="XY20" s="21">
        <v>0</v>
      </c>
      <c r="XZ20" s="21">
        <v>3</v>
      </c>
      <c r="YA20" s="21">
        <v>0</v>
      </c>
      <c r="YB20" s="21">
        <v>0</v>
      </c>
      <c r="YC20" s="21">
        <v>1</v>
      </c>
      <c r="YD20" s="21">
        <v>3</v>
      </c>
      <c r="YE20" s="21">
        <v>1</v>
      </c>
      <c r="YF20" s="21">
        <v>5</v>
      </c>
      <c r="YG20" s="21">
        <v>1</v>
      </c>
      <c r="YH20" s="21">
        <v>1</v>
      </c>
      <c r="YI20" s="21">
        <v>1</v>
      </c>
      <c r="YJ20" s="21">
        <v>2</v>
      </c>
      <c r="YK20" s="21">
        <v>1</v>
      </c>
      <c r="YL20" s="21">
        <v>3</v>
      </c>
      <c r="YM20" s="21">
        <v>0</v>
      </c>
      <c r="YN20" s="21">
        <v>0</v>
      </c>
      <c r="YO20" s="21">
        <v>1</v>
      </c>
      <c r="YP20" s="21">
        <v>1</v>
      </c>
      <c r="YQ20" s="21">
        <v>5</v>
      </c>
      <c r="YR20" s="21">
        <v>1</v>
      </c>
      <c r="YS20" s="21">
        <v>1</v>
      </c>
      <c r="YT20" s="21">
        <v>3</v>
      </c>
      <c r="YU20" s="21">
        <v>1</v>
      </c>
      <c r="YV20" s="21">
        <v>0</v>
      </c>
      <c r="YW20" s="21">
        <v>1</v>
      </c>
      <c r="YX20" s="21">
        <v>1</v>
      </c>
      <c r="YY20" s="21">
        <v>1</v>
      </c>
      <c r="YZ20" s="21">
        <v>1</v>
      </c>
      <c r="ZA20" s="21">
        <v>3</v>
      </c>
      <c r="ZB20" s="21">
        <v>0</v>
      </c>
      <c r="ZC20" s="21">
        <v>2</v>
      </c>
      <c r="ZD20" s="21">
        <v>3</v>
      </c>
      <c r="ZE20" s="21">
        <v>3</v>
      </c>
      <c r="ZF20" s="21">
        <v>3</v>
      </c>
      <c r="ZG20" s="21">
        <v>1</v>
      </c>
      <c r="ZH20" s="21">
        <v>3</v>
      </c>
      <c r="ZI20" s="21">
        <v>2</v>
      </c>
      <c r="ZJ20" s="21">
        <v>1</v>
      </c>
      <c r="ZK20" s="21">
        <v>1</v>
      </c>
      <c r="ZL20" s="21">
        <v>4</v>
      </c>
      <c r="ZM20" s="21">
        <v>0</v>
      </c>
      <c r="ZN20" s="21">
        <v>4</v>
      </c>
      <c r="ZO20" s="21">
        <v>3</v>
      </c>
      <c r="ZP20" s="21">
        <v>0</v>
      </c>
      <c r="ZQ20" s="21">
        <v>1</v>
      </c>
      <c r="ZR20" s="21">
        <v>1</v>
      </c>
      <c r="ZS20" s="21">
        <v>2</v>
      </c>
      <c r="ZT20" s="21">
        <v>5</v>
      </c>
      <c r="ZU20" s="21">
        <v>1</v>
      </c>
      <c r="ZV20" s="21">
        <v>1</v>
      </c>
      <c r="ZW20" s="21">
        <v>1</v>
      </c>
      <c r="ZX20" s="21">
        <v>1</v>
      </c>
      <c r="ZY20" s="21">
        <v>1</v>
      </c>
      <c r="ZZ20" s="21">
        <v>0</v>
      </c>
      <c r="AAA20" s="21">
        <v>0</v>
      </c>
      <c r="AAB20" s="21">
        <v>0</v>
      </c>
      <c r="AAC20" s="21">
        <v>1</v>
      </c>
      <c r="AAD20" s="21">
        <v>4</v>
      </c>
      <c r="AAE20" s="21">
        <v>0</v>
      </c>
      <c r="AAF20" s="21">
        <v>0</v>
      </c>
      <c r="AAG20" s="21">
        <v>0</v>
      </c>
      <c r="AAH20" s="21">
        <v>2</v>
      </c>
      <c r="AAI20" s="21">
        <v>1</v>
      </c>
      <c r="AAJ20" s="21">
        <v>4</v>
      </c>
      <c r="AAK20" s="21">
        <v>3</v>
      </c>
      <c r="AAL20" s="21">
        <v>1</v>
      </c>
      <c r="AAM20" s="21">
        <v>1</v>
      </c>
      <c r="AAN20" s="21">
        <v>1</v>
      </c>
      <c r="AAO20" s="21">
        <v>1</v>
      </c>
      <c r="AAP20" s="21">
        <v>2</v>
      </c>
      <c r="AAQ20" s="21">
        <v>5</v>
      </c>
      <c r="AAR20" s="21">
        <v>1</v>
      </c>
      <c r="AAS20" s="21">
        <v>2</v>
      </c>
      <c r="AAT20" s="21">
        <v>3</v>
      </c>
      <c r="AAU20" s="21">
        <v>1</v>
      </c>
      <c r="AAV20" s="21">
        <v>3</v>
      </c>
      <c r="AAW20" s="21">
        <v>1</v>
      </c>
      <c r="AAX20" s="21">
        <v>1</v>
      </c>
      <c r="AAY20" s="21">
        <v>1</v>
      </c>
      <c r="AAZ20" s="21">
        <v>1</v>
      </c>
      <c r="ABA20" s="21">
        <v>4</v>
      </c>
      <c r="ABB20" s="21">
        <v>4</v>
      </c>
      <c r="ABC20" s="21">
        <v>3</v>
      </c>
      <c r="ABD20" s="21">
        <v>3</v>
      </c>
      <c r="ABE20" s="21">
        <v>0</v>
      </c>
      <c r="ABF20" s="21">
        <v>3</v>
      </c>
      <c r="ABG20" s="21">
        <v>2</v>
      </c>
      <c r="ABH20" s="21">
        <v>1</v>
      </c>
      <c r="ABI20" s="21">
        <v>2</v>
      </c>
      <c r="ABJ20" s="21">
        <v>4</v>
      </c>
      <c r="ABK20" s="21">
        <v>3</v>
      </c>
      <c r="ABL20" s="21">
        <v>2</v>
      </c>
      <c r="ABM20" s="21">
        <v>1</v>
      </c>
      <c r="ABN20" s="21">
        <v>0</v>
      </c>
      <c r="ABO20" s="21">
        <v>1</v>
      </c>
      <c r="ABP20" s="21">
        <v>1</v>
      </c>
      <c r="ABQ20" s="21">
        <v>3</v>
      </c>
      <c r="ABR20" s="21">
        <v>1</v>
      </c>
      <c r="ABS20" s="21">
        <v>1</v>
      </c>
      <c r="ABT20" s="21">
        <v>4</v>
      </c>
      <c r="ABU20" s="21">
        <v>1</v>
      </c>
      <c r="ABV20" s="21">
        <v>3</v>
      </c>
      <c r="ABW20" s="21">
        <v>1</v>
      </c>
      <c r="ABX20" s="21">
        <v>2</v>
      </c>
      <c r="ABY20" s="21">
        <v>2</v>
      </c>
      <c r="ABZ20" s="21">
        <v>3</v>
      </c>
      <c r="ACA20" s="21">
        <v>1</v>
      </c>
      <c r="ACB20" s="21">
        <v>1</v>
      </c>
      <c r="ACC20" s="21">
        <v>1</v>
      </c>
      <c r="ACD20" s="21">
        <v>3</v>
      </c>
      <c r="ACE20" s="21">
        <v>1</v>
      </c>
      <c r="ACF20" s="21">
        <v>0</v>
      </c>
      <c r="ACG20" s="21">
        <v>4</v>
      </c>
      <c r="ACH20" s="21">
        <v>1</v>
      </c>
      <c r="ACI20" s="21">
        <v>1</v>
      </c>
      <c r="ACJ20" s="21">
        <v>0</v>
      </c>
      <c r="ACK20" s="21">
        <v>1</v>
      </c>
      <c r="ACL20" s="21">
        <v>2</v>
      </c>
      <c r="ACM20" s="21">
        <v>1</v>
      </c>
      <c r="ACN20" s="21">
        <v>3</v>
      </c>
      <c r="ACO20" s="21">
        <v>1</v>
      </c>
      <c r="ACP20" s="21">
        <v>4</v>
      </c>
      <c r="ACQ20" s="21">
        <v>1</v>
      </c>
      <c r="ACR20" s="21">
        <v>1</v>
      </c>
      <c r="ACS20" s="21">
        <v>3</v>
      </c>
      <c r="ACT20" s="21">
        <v>1</v>
      </c>
      <c r="ACU20" s="21">
        <v>0</v>
      </c>
      <c r="ACV20" s="21">
        <v>1</v>
      </c>
      <c r="ACW20" s="21">
        <v>1</v>
      </c>
      <c r="ACX20" s="21">
        <v>1</v>
      </c>
      <c r="ACY20" s="21">
        <v>1</v>
      </c>
      <c r="ACZ20" s="21">
        <v>1</v>
      </c>
      <c r="ADA20" s="21">
        <v>3</v>
      </c>
      <c r="ADB20" s="21">
        <v>1</v>
      </c>
      <c r="ADC20" s="21">
        <v>3</v>
      </c>
      <c r="ADD20" s="21">
        <v>1</v>
      </c>
      <c r="ADE20" s="21">
        <v>1</v>
      </c>
      <c r="ADF20" s="21">
        <v>3</v>
      </c>
      <c r="ADG20" s="21">
        <v>1</v>
      </c>
      <c r="ADH20" s="21">
        <v>1</v>
      </c>
      <c r="ADI20" s="21">
        <v>2</v>
      </c>
      <c r="ADJ20" s="21">
        <v>4</v>
      </c>
      <c r="ADK20" s="21">
        <v>1</v>
      </c>
      <c r="ADL20" s="21">
        <v>0</v>
      </c>
      <c r="ADM20" s="21">
        <v>5</v>
      </c>
      <c r="ADN20" s="21">
        <v>3</v>
      </c>
      <c r="ADO20" s="21">
        <v>3</v>
      </c>
      <c r="ADP20" s="21">
        <v>1</v>
      </c>
      <c r="ADQ20" s="21">
        <v>1</v>
      </c>
      <c r="ADR20" s="21">
        <v>3</v>
      </c>
      <c r="ADS20" s="21">
        <v>2</v>
      </c>
      <c r="ADT20" s="21">
        <v>3</v>
      </c>
      <c r="ADU20" s="21">
        <v>1</v>
      </c>
      <c r="ADV20" s="21">
        <v>1</v>
      </c>
      <c r="ADW20" s="21">
        <v>1</v>
      </c>
      <c r="ADX20" s="21">
        <v>5</v>
      </c>
      <c r="ADY20" s="21">
        <v>1</v>
      </c>
      <c r="ADZ20" s="21">
        <v>1</v>
      </c>
      <c r="AEA20" s="21">
        <v>3</v>
      </c>
      <c r="AEB20" s="21">
        <v>0</v>
      </c>
      <c r="AEC20" s="21">
        <v>1</v>
      </c>
      <c r="AED20" s="21">
        <v>3</v>
      </c>
      <c r="AEE20" s="21">
        <v>0</v>
      </c>
      <c r="AEF20" s="21">
        <v>0</v>
      </c>
      <c r="AEG20" s="21">
        <v>1</v>
      </c>
      <c r="AEH20" s="21">
        <v>1</v>
      </c>
      <c r="AEI20" s="21">
        <v>2</v>
      </c>
      <c r="AEJ20" s="21">
        <v>1</v>
      </c>
      <c r="AEK20" s="21">
        <v>1</v>
      </c>
      <c r="AEL20" s="21">
        <v>0</v>
      </c>
      <c r="AEM20" s="21">
        <v>0</v>
      </c>
      <c r="AEN20" s="21">
        <v>0</v>
      </c>
      <c r="AEO20" s="21">
        <v>3</v>
      </c>
      <c r="AEP20" s="21">
        <v>3</v>
      </c>
      <c r="AEQ20" s="21">
        <v>1</v>
      </c>
      <c r="AER20" s="21">
        <v>1</v>
      </c>
      <c r="AES20" s="21">
        <v>2</v>
      </c>
      <c r="AET20" s="21">
        <v>1</v>
      </c>
      <c r="AEU20" s="21">
        <v>1</v>
      </c>
      <c r="AEV20" s="21">
        <v>1</v>
      </c>
      <c r="AEW20" s="21">
        <v>1</v>
      </c>
      <c r="AEX20" s="21">
        <v>3</v>
      </c>
      <c r="AEY20" s="21">
        <v>1</v>
      </c>
      <c r="AEZ20" s="21">
        <v>2</v>
      </c>
      <c r="AFA20" s="21">
        <v>1</v>
      </c>
      <c r="AFB20" s="21">
        <v>2</v>
      </c>
      <c r="AFC20" s="21">
        <v>1</v>
      </c>
      <c r="AFD20" s="21">
        <v>2</v>
      </c>
      <c r="AFE20" s="21">
        <v>1</v>
      </c>
      <c r="AFF20" s="21">
        <v>1</v>
      </c>
      <c r="AFG20" s="21">
        <v>4</v>
      </c>
      <c r="AFH20" s="21">
        <v>4</v>
      </c>
      <c r="AFI20" s="21">
        <v>5</v>
      </c>
      <c r="AFJ20" s="21">
        <v>0</v>
      </c>
      <c r="AFK20" s="21">
        <v>2</v>
      </c>
      <c r="AFL20" s="21">
        <v>3</v>
      </c>
      <c r="AFM20" s="21">
        <v>5</v>
      </c>
      <c r="AFN20" s="21">
        <v>1</v>
      </c>
      <c r="AFO20" s="21">
        <v>3</v>
      </c>
      <c r="AFP20" s="21">
        <v>3</v>
      </c>
      <c r="AFQ20" s="21">
        <v>0</v>
      </c>
      <c r="AFR20" s="21">
        <v>3</v>
      </c>
      <c r="AFS20" s="21">
        <v>0</v>
      </c>
      <c r="AFT20" s="21">
        <v>0</v>
      </c>
      <c r="AFU20" s="21">
        <v>3</v>
      </c>
      <c r="AFV20" s="21">
        <v>1</v>
      </c>
      <c r="AFW20" s="21">
        <v>2</v>
      </c>
      <c r="AFX20" s="21">
        <v>2</v>
      </c>
      <c r="AFY20" s="21">
        <v>3</v>
      </c>
      <c r="AFZ20" s="21">
        <v>1</v>
      </c>
      <c r="AGA20" s="21">
        <v>2</v>
      </c>
      <c r="AGB20" s="21">
        <v>5</v>
      </c>
      <c r="AGC20" s="21">
        <v>1</v>
      </c>
      <c r="AGD20" s="21">
        <v>2</v>
      </c>
      <c r="AGE20" s="21">
        <v>2</v>
      </c>
      <c r="AGF20" s="21">
        <v>2</v>
      </c>
      <c r="AGG20" s="21">
        <v>3</v>
      </c>
      <c r="AGH20" s="21">
        <v>3</v>
      </c>
      <c r="AGI20" s="21">
        <v>3</v>
      </c>
      <c r="AGJ20" s="21">
        <v>1</v>
      </c>
      <c r="AGK20" s="21">
        <v>0</v>
      </c>
      <c r="AGL20" s="21">
        <v>5</v>
      </c>
      <c r="AGM20" s="21">
        <v>1</v>
      </c>
      <c r="AGN20" s="21">
        <v>3</v>
      </c>
      <c r="AGO20" s="21">
        <v>3</v>
      </c>
      <c r="AGP20" s="21">
        <v>1</v>
      </c>
      <c r="AGQ20" s="21">
        <v>3</v>
      </c>
      <c r="AGR20" s="21">
        <v>3</v>
      </c>
      <c r="AGS20" s="21">
        <v>2</v>
      </c>
      <c r="AGT20" s="21">
        <v>1</v>
      </c>
      <c r="AGU20" s="21">
        <v>5</v>
      </c>
      <c r="AGV20" s="21">
        <v>1</v>
      </c>
      <c r="AGW20" s="21">
        <v>1</v>
      </c>
      <c r="AGX20" s="21">
        <v>2</v>
      </c>
      <c r="AGY20" s="21">
        <v>0</v>
      </c>
      <c r="AGZ20" s="21">
        <v>2</v>
      </c>
      <c r="AHA20" s="21">
        <v>1</v>
      </c>
      <c r="AHB20" s="21">
        <v>1</v>
      </c>
      <c r="AHC20" s="21">
        <v>4</v>
      </c>
      <c r="AHD20" s="21">
        <v>3</v>
      </c>
      <c r="AHE20" s="21">
        <v>2</v>
      </c>
      <c r="AHF20" s="21">
        <v>3</v>
      </c>
      <c r="AHG20" s="21">
        <v>0</v>
      </c>
      <c r="AHH20" s="21">
        <v>1</v>
      </c>
      <c r="AHI20" s="21">
        <v>1</v>
      </c>
      <c r="AHJ20" s="21">
        <v>1</v>
      </c>
      <c r="AHK20" s="21">
        <v>1</v>
      </c>
      <c r="AHL20" s="21">
        <v>1</v>
      </c>
      <c r="AHM20" s="21">
        <v>1</v>
      </c>
      <c r="AHN20" s="21">
        <v>4</v>
      </c>
      <c r="AHO20" s="21">
        <v>1</v>
      </c>
      <c r="AHP20" s="21">
        <v>2</v>
      </c>
      <c r="AHQ20" s="21">
        <v>1</v>
      </c>
      <c r="AHR20" s="21">
        <v>4</v>
      </c>
      <c r="AHS20" s="21">
        <v>3</v>
      </c>
      <c r="AHT20" s="21">
        <v>1</v>
      </c>
      <c r="AHU20" s="21">
        <v>3</v>
      </c>
      <c r="AHV20" s="21">
        <v>2</v>
      </c>
      <c r="AHW20" s="21">
        <v>0</v>
      </c>
      <c r="AHX20" s="21">
        <v>1</v>
      </c>
      <c r="AHY20" s="21">
        <v>3</v>
      </c>
      <c r="AHZ20" s="21">
        <v>1</v>
      </c>
      <c r="AIA20" s="21">
        <v>1</v>
      </c>
      <c r="AIB20" s="21">
        <v>1</v>
      </c>
      <c r="AIC20" s="21">
        <v>1</v>
      </c>
      <c r="AID20" s="21">
        <v>0</v>
      </c>
      <c r="AIE20" s="21">
        <v>4</v>
      </c>
      <c r="AIF20" s="21">
        <v>0</v>
      </c>
      <c r="AIG20" s="21">
        <v>3</v>
      </c>
      <c r="AIH20" s="21">
        <v>1</v>
      </c>
      <c r="AII20" s="21">
        <v>5</v>
      </c>
      <c r="AIJ20" s="21">
        <v>3</v>
      </c>
      <c r="AIK20" s="21">
        <v>1</v>
      </c>
      <c r="AIL20" s="21">
        <v>3</v>
      </c>
      <c r="AIM20" s="21">
        <v>6</v>
      </c>
      <c r="AIN20" s="21">
        <v>1</v>
      </c>
      <c r="AIO20" s="21">
        <v>0</v>
      </c>
      <c r="AIP20" s="21">
        <v>1</v>
      </c>
      <c r="AIQ20" s="21">
        <v>1</v>
      </c>
      <c r="AIR20" s="21">
        <v>1</v>
      </c>
      <c r="AIS20" s="21">
        <v>1</v>
      </c>
      <c r="AIT20" s="21">
        <v>3</v>
      </c>
      <c r="AIU20" s="21">
        <v>1</v>
      </c>
      <c r="AIV20" s="21">
        <v>3</v>
      </c>
      <c r="AIW20" s="21">
        <v>1</v>
      </c>
      <c r="AIX20" s="21">
        <v>3</v>
      </c>
      <c r="AIY20" s="21">
        <v>3</v>
      </c>
      <c r="AIZ20" s="21">
        <v>0</v>
      </c>
      <c r="AJA20" s="21">
        <v>1</v>
      </c>
      <c r="AJB20" s="21">
        <v>2</v>
      </c>
      <c r="AJC20" s="21">
        <v>1</v>
      </c>
      <c r="AJD20" s="21">
        <v>2</v>
      </c>
      <c r="AJE20" s="21">
        <v>0</v>
      </c>
      <c r="AJF20" s="21">
        <v>5</v>
      </c>
      <c r="AJG20" s="21">
        <v>3</v>
      </c>
      <c r="AJH20" s="21">
        <v>3</v>
      </c>
      <c r="AJI20" s="21">
        <v>1</v>
      </c>
      <c r="AJJ20" s="21">
        <v>1</v>
      </c>
      <c r="AJK20" s="21">
        <v>3</v>
      </c>
      <c r="AJL20" s="21">
        <v>0</v>
      </c>
      <c r="AJM20" s="21">
        <v>0</v>
      </c>
      <c r="AJN20" s="21">
        <v>2</v>
      </c>
      <c r="AJO20" s="21">
        <v>1</v>
      </c>
      <c r="AJP20" s="21">
        <v>1</v>
      </c>
      <c r="AJQ20" s="21">
        <v>3</v>
      </c>
      <c r="AJR20" s="21">
        <v>1</v>
      </c>
      <c r="AJS20" s="21">
        <v>3</v>
      </c>
      <c r="AJT20" s="21">
        <v>3</v>
      </c>
      <c r="AJU20" s="21">
        <v>1</v>
      </c>
      <c r="AJV20" s="21">
        <v>1</v>
      </c>
      <c r="AJW20" s="21">
        <v>1</v>
      </c>
      <c r="AJX20" s="21">
        <v>5</v>
      </c>
      <c r="AJY20" s="21">
        <v>2</v>
      </c>
      <c r="AJZ20" s="21">
        <v>3</v>
      </c>
      <c r="AKA20" s="21">
        <v>3</v>
      </c>
      <c r="AKB20" s="21">
        <v>3</v>
      </c>
      <c r="AKC20" s="21">
        <v>0</v>
      </c>
      <c r="AKD20" s="21">
        <v>3</v>
      </c>
      <c r="AKE20" s="21">
        <v>2</v>
      </c>
      <c r="AKF20" s="21">
        <v>3</v>
      </c>
      <c r="AKG20" s="21">
        <v>1</v>
      </c>
      <c r="AKH20" s="21">
        <v>2</v>
      </c>
      <c r="AKI20" s="21">
        <v>0</v>
      </c>
      <c r="AKJ20" s="21">
        <v>2</v>
      </c>
      <c r="AKK20" s="21">
        <v>2</v>
      </c>
      <c r="AKL20" s="21">
        <v>4</v>
      </c>
      <c r="AKM20" s="21">
        <v>2</v>
      </c>
      <c r="AKN20" s="21">
        <v>1</v>
      </c>
      <c r="AKO20" s="21">
        <v>0</v>
      </c>
      <c r="AKP20" s="21">
        <v>0</v>
      </c>
      <c r="AKQ20" s="21">
        <v>1</v>
      </c>
      <c r="AKR20" s="21">
        <v>5</v>
      </c>
      <c r="AKS20" s="21">
        <v>0</v>
      </c>
      <c r="AKT20" s="21">
        <v>6</v>
      </c>
      <c r="AKU20" s="21">
        <v>2</v>
      </c>
      <c r="AKV20" s="21">
        <v>1</v>
      </c>
      <c r="AKW20" s="21">
        <v>2</v>
      </c>
      <c r="AKX20" s="21">
        <v>0</v>
      </c>
      <c r="AKY20" s="21">
        <v>3</v>
      </c>
      <c r="AKZ20" s="21">
        <v>2</v>
      </c>
      <c r="ALA20" s="21">
        <v>0</v>
      </c>
      <c r="ALB20" s="21">
        <v>1</v>
      </c>
      <c r="ALC20" s="21">
        <v>0</v>
      </c>
      <c r="ALD20" s="21">
        <v>1</v>
      </c>
      <c r="ALE20" s="21">
        <v>1</v>
      </c>
      <c r="ALF20" s="21">
        <v>1</v>
      </c>
      <c r="ALG20" s="21">
        <v>1</v>
      </c>
      <c r="ALH20" s="21">
        <v>1</v>
      </c>
      <c r="ALI20" s="21">
        <v>3</v>
      </c>
      <c r="ALJ20" s="21">
        <v>0</v>
      </c>
      <c r="ALK20" s="21">
        <v>5</v>
      </c>
      <c r="ALL20" s="21">
        <v>1</v>
      </c>
      <c r="ALM20" s="21">
        <v>1</v>
      </c>
      <c r="ALN20" s="21">
        <v>3</v>
      </c>
      <c r="ALO20" s="21">
        <v>1</v>
      </c>
    </row>
    <row r="21" spans="1:1003" x14ac:dyDescent="0.4">
      <c r="A21" s="19">
        <v>1</v>
      </c>
      <c r="B21" s="19">
        <v>4</v>
      </c>
      <c r="C21" s="19">
        <v>6</v>
      </c>
      <c r="D21" s="19">
        <v>1</v>
      </c>
      <c r="E21" s="19">
        <v>6</v>
      </c>
      <c r="F21" s="19">
        <v>2</v>
      </c>
      <c r="G21" s="19">
        <v>5</v>
      </c>
      <c r="H21" s="19">
        <v>0</v>
      </c>
      <c r="I21" s="19">
        <v>5</v>
      </c>
      <c r="J21" s="19">
        <v>4</v>
      </c>
      <c r="K21" s="19">
        <v>3</v>
      </c>
      <c r="L21" s="19">
        <v>3</v>
      </c>
      <c r="M21" s="19">
        <v>6</v>
      </c>
      <c r="N21" s="19">
        <v>1</v>
      </c>
      <c r="O21" s="19">
        <v>1</v>
      </c>
      <c r="P21" s="19">
        <v>5</v>
      </c>
      <c r="Q21" s="19">
        <v>1</v>
      </c>
      <c r="R21" s="19">
        <v>3</v>
      </c>
      <c r="S21" s="19">
        <v>1</v>
      </c>
      <c r="T21" s="19">
        <v>4</v>
      </c>
      <c r="U21" s="19">
        <v>3</v>
      </c>
      <c r="V21" s="19">
        <v>1</v>
      </c>
      <c r="W21" s="19">
        <v>2</v>
      </c>
      <c r="X21" s="19">
        <v>1</v>
      </c>
      <c r="Y21" s="19">
        <v>6</v>
      </c>
      <c r="Z21" s="19">
        <v>1</v>
      </c>
      <c r="AA21" s="19">
        <v>5</v>
      </c>
      <c r="AB21" s="19">
        <v>5</v>
      </c>
      <c r="AC21" s="19">
        <v>4</v>
      </c>
      <c r="AD21" s="19">
        <v>3</v>
      </c>
      <c r="AE21" s="19">
        <v>3</v>
      </c>
      <c r="AF21" s="19">
        <v>5</v>
      </c>
      <c r="AG21" s="19">
        <v>5</v>
      </c>
      <c r="AH21" s="19">
        <v>5</v>
      </c>
      <c r="AI21" s="19">
        <v>0</v>
      </c>
      <c r="AJ21" s="19">
        <v>5</v>
      </c>
      <c r="AK21" s="19">
        <v>4</v>
      </c>
      <c r="AL21" s="19">
        <v>5</v>
      </c>
      <c r="AM21" s="19">
        <v>5</v>
      </c>
      <c r="AN21" s="19">
        <v>0</v>
      </c>
      <c r="AO21" s="19">
        <v>3</v>
      </c>
      <c r="AP21" s="19">
        <v>3</v>
      </c>
      <c r="AQ21" s="19">
        <v>0</v>
      </c>
      <c r="AR21" s="19">
        <v>2</v>
      </c>
      <c r="AS21" s="19">
        <v>2</v>
      </c>
      <c r="AT21" s="19">
        <v>4</v>
      </c>
      <c r="AU21" s="19">
        <v>5</v>
      </c>
      <c r="AV21" s="19">
        <v>0</v>
      </c>
      <c r="AW21" s="19">
        <v>3</v>
      </c>
      <c r="AX21" s="19">
        <v>1</v>
      </c>
      <c r="AY21" s="19">
        <v>1</v>
      </c>
      <c r="AZ21" s="19">
        <v>3</v>
      </c>
      <c r="BA21" s="19">
        <v>1</v>
      </c>
      <c r="BB21" s="19">
        <v>5</v>
      </c>
      <c r="BC21" s="19">
        <v>6</v>
      </c>
      <c r="BD21" s="19">
        <v>5</v>
      </c>
      <c r="BE21" s="19">
        <v>1</v>
      </c>
      <c r="BF21" s="19">
        <v>4</v>
      </c>
      <c r="BG21" s="19">
        <v>5</v>
      </c>
      <c r="BH21" s="19">
        <v>4</v>
      </c>
      <c r="BI21" s="19">
        <v>1</v>
      </c>
      <c r="BJ21" s="19">
        <v>3</v>
      </c>
      <c r="BK21" s="19">
        <v>1</v>
      </c>
      <c r="BL21" s="19">
        <v>1</v>
      </c>
      <c r="BM21" s="19">
        <v>1</v>
      </c>
      <c r="BN21" s="19">
        <v>1</v>
      </c>
      <c r="BO21" s="19">
        <v>1</v>
      </c>
      <c r="BP21" s="19">
        <v>1</v>
      </c>
      <c r="BQ21" s="19">
        <v>0</v>
      </c>
      <c r="BR21" s="19">
        <v>4</v>
      </c>
      <c r="BS21" s="19">
        <v>5</v>
      </c>
      <c r="BT21" s="19">
        <v>4</v>
      </c>
      <c r="BU21" s="19">
        <v>4</v>
      </c>
      <c r="BV21" s="19">
        <v>3</v>
      </c>
      <c r="BW21" s="19">
        <v>3</v>
      </c>
      <c r="BX21" s="19">
        <v>4</v>
      </c>
      <c r="BY21" s="19">
        <v>3</v>
      </c>
      <c r="BZ21" s="19">
        <v>1</v>
      </c>
      <c r="CA21" s="19">
        <v>3</v>
      </c>
      <c r="CB21" s="19">
        <v>3</v>
      </c>
      <c r="CC21" s="19">
        <v>3</v>
      </c>
      <c r="CD21" s="19">
        <v>4</v>
      </c>
      <c r="CE21" s="19">
        <v>4</v>
      </c>
      <c r="CF21" s="19">
        <v>2</v>
      </c>
      <c r="CG21" s="19">
        <v>5</v>
      </c>
      <c r="CH21" s="19">
        <v>1</v>
      </c>
      <c r="CI21" s="19">
        <v>5</v>
      </c>
      <c r="CJ21" s="19">
        <v>6</v>
      </c>
      <c r="CK21" s="19">
        <v>3</v>
      </c>
      <c r="CL21" s="19">
        <v>3</v>
      </c>
      <c r="CM21" s="19">
        <v>1</v>
      </c>
      <c r="CN21" s="19">
        <v>1</v>
      </c>
      <c r="CO21" s="19">
        <v>1</v>
      </c>
      <c r="CP21" s="19">
        <v>1</v>
      </c>
      <c r="CQ21" s="19">
        <v>2</v>
      </c>
      <c r="CR21" s="19">
        <v>3</v>
      </c>
      <c r="CS21" s="19">
        <v>5</v>
      </c>
      <c r="CT21" s="19">
        <v>5</v>
      </c>
      <c r="CU21" s="19">
        <v>5</v>
      </c>
      <c r="CV21" s="19">
        <v>3</v>
      </c>
      <c r="CW21" s="19">
        <v>1</v>
      </c>
      <c r="CX21" s="19">
        <v>5</v>
      </c>
      <c r="CY21" s="19">
        <v>6</v>
      </c>
      <c r="CZ21" s="19">
        <v>1</v>
      </c>
      <c r="DA21" s="19">
        <v>3</v>
      </c>
      <c r="DB21" s="19">
        <v>2</v>
      </c>
      <c r="DC21" s="19">
        <v>1</v>
      </c>
      <c r="DD21" s="19">
        <v>3</v>
      </c>
      <c r="DE21" s="19">
        <v>3</v>
      </c>
      <c r="DF21" s="19">
        <v>1</v>
      </c>
      <c r="DG21" s="19">
        <v>1</v>
      </c>
      <c r="DH21" s="19">
        <v>0</v>
      </c>
      <c r="DI21" s="19">
        <v>3</v>
      </c>
      <c r="DJ21" s="19">
        <v>5</v>
      </c>
      <c r="DK21" s="19">
        <v>3</v>
      </c>
      <c r="DL21" s="19">
        <v>3</v>
      </c>
      <c r="DM21" s="19">
        <v>6</v>
      </c>
      <c r="DN21" s="19">
        <v>5</v>
      </c>
      <c r="DO21" s="19">
        <v>6</v>
      </c>
      <c r="DP21" s="19">
        <v>5</v>
      </c>
      <c r="DQ21" s="19">
        <v>5</v>
      </c>
      <c r="DR21" s="19">
        <v>5</v>
      </c>
      <c r="DS21" s="19">
        <v>1</v>
      </c>
      <c r="DT21" s="19">
        <v>2</v>
      </c>
      <c r="DU21" s="19">
        <v>4</v>
      </c>
      <c r="DV21" s="19">
        <v>6</v>
      </c>
      <c r="DW21" s="19">
        <v>4</v>
      </c>
      <c r="DX21" s="19">
        <v>5</v>
      </c>
      <c r="DY21" s="19">
        <v>1</v>
      </c>
      <c r="DZ21" s="19">
        <v>4</v>
      </c>
      <c r="EA21" s="19">
        <v>1</v>
      </c>
      <c r="EB21" s="19">
        <v>3</v>
      </c>
      <c r="EC21" s="19">
        <v>6</v>
      </c>
      <c r="ED21" s="19">
        <v>5</v>
      </c>
      <c r="EE21" s="19">
        <v>6</v>
      </c>
      <c r="EF21" s="19">
        <v>4</v>
      </c>
      <c r="EG21" s="19">
        <v>6</v>
      </c>
      <c r="EH21" s="19">
        <v>6</v>
      </c>
      <c r="EI21" s="19">
        <v>2</v>
      </c>
      <c r="EJ21" s="19">
        <v>1</v>
      </c>
      <c r="EK21" s="19">
        <v>5</v>
      </c>
      <c r="EL21" s="19">
        <v>5</v>
      </c>
      <c r="EM21" s="19">
        <v>0</v>
      </c>
      <c r="EN21" s="19">
        <v>5</v>
      </c>
      <c r="EO21" s="19">
        <v>1</v>
      </c>
      <c r="EP21" s="19">
        <v>5</v>
      </c>
      <c r="EQ21" s="19">
        <v>6</v>
      </c>
      <c r="ER21" s="19">
        <v>1</v>
      </c>
      <c r="ES21" s="19">
        <v>3</v>
      </c>
      <c r="ET21" s="19">
        <v>3</v>
      </c>
      <c r="EU21" s="19">
        <v>2</v>
      </c>
      <c r="EV21" s="19">
        <v>6</v>
      </c>
      <c r="EW21" s="19">
        <v>5</v>
      </c>
      <c r="EX21" s="19">
        <v>4</v>
      </c>
      <c r="EY21" s="19">
        <v>5</v>
      </c>
      <c r="EZ21" s="19">
        <v>5</v>
      </c>
      <c r="FA21" s="19">
        <v>6</v>
      </c>
      <c r="FB21" s="19">
        <v>6</v>
      </c>
      <c r="FC21" s="19">
        <v>3</v>
      </c>
      <c r="FD21" s="19">
        <v>2</v>
      </c>
      <c r="FE21" s="19">
        <v>2</v>
      </c>
      <c r="FF21" s="19">
        <v>4</v>
      </c>
      <c r="FG21" s="19">
        <v>1</v>
      </c>
      <c r="FH21" s="19">
        <v>4</v>
      </c>
      <c r="FI21" s="19">
        <v>1</v>
      </c>
      <c r="FJ21" s="19">
        <v>2</v>
      </c>
      <c r="FK21" s="19">
        <v>5</v>
      </c>
      <c r="FL21" s="19">
        <v>1</v>
      </c>
      <c r="FM21" s="19">
        <v>1</v>
      </c>
      <c r="FN21" s="19">
        <v>1</v>
      </c>
      <c r="FO21" s="19">
        <v>2</v>
      </c>
      <c r="FP21" s="19">
        <v>3</v>
      </c>
      <c r="FQ21" s="19">
        <v>2</v>
      </c>
      <c r="FR21" s="19">
        <v>5</v>
      </c>
      <c r="FS21" s="19">
        <v>2</v>
      </c>
      <c r="FT21" s="19">
        <v>6</v>
      </c>
      <c r="FU21" s="19">
        <v>1</v>
      </c>
      <c r="FV21" s="19">
        <v>5</v>
      </c>
      <c r="FW21" s="19">
        <v>5</v>
      </c>
      <c r="FX21" s="19">
        <v>4</v>
      </c>
      <c r="FY21" s="19">
        <v>5</v>
      </c>
      <c r="FZ21" s="19">
        <v>1</v>
      </c>
      <c r="GA21" s="19">
        <v>5</v>
      </c>
      <c r="GB21" s="19">
        <v>5</v>
      </c>
      <c r="GC21" s="19">
        <v>6</v>
      </c>
      <c r="GD21" s="19">
        <v>1</v>
      </c>
      <c r="GE21" s="19">
        <v>1</v>
      </c>
      <c r="GF21" s="19">
        <v>2</v>
      </c>
      <c r="GG21" s="19">
        <v>6</v>
      </c>
      <c r="GH21" s="19">
        <v>2</v>
      </c>
      <c r="GI21" s="19">
        <v>5</v>
      </c>
      <c r="GJ21" s="19">
        <v>2</v>
      </c>
      <c r="GK21" s="19">
        <v>1</v>
      </c>
      <c r="GL21" s="19">
        <v>1</v>
      </c>
      <c r="GM21" s="19">
        <v>5</v>
      </c>
      <c r="GN21" s="19">
        <v>3</v>
      </c>
      <c r="GO21" s="19">
        <v>1</v>
      </c>
      <c r="GP21" s="19">
        <v>1</v>
      </c>
      <c r="GQ21" s="19">
        <v>1</v>
      </c>
      <c r="GR21" s="19">
        <v>6</v>
      </c>
      <c r="GS21" s="19">
        <v>3</v>
      </c>
      <c r="GT21" s="19">
        <v>3</v>
      </c>
      <c r="GU21" s="19">
        <v>1</v>
      </c>
      <c r="GV21" s="19">
        <v>1</v>
      </c>
      <c r="GW21" s="19">
        <v>4</v>
      </c>
      <c r="GX21" s="19">
        <v>3</v>
      </c>
      <c r="GY21" s="19">
        <v>5</v>
      </c>
      <c r="GZ21" s="19">
        <v>5</v>
      </c>
      <c r="HA21" s="19">
        <v>3</v>
      </c>
      <c r="HB21" s="19">
        <v>4</v>
      </c>
      <c r="HC21" s="19">
        <v>5</v>
      </c>
      <c r="HD21" s="19">
        <v>1</v>
      </c>
      <c r="HE21" s="19">
        <v>3</v>
      </c>
      <c r="HF21" s="19">
        <v>3</v>
      </c>
      <c r="HG21" s="19">
        <v>5</v>
      </c>
      <c r="HH21" s="19">
        <v>1</v>
      </c>
      <c r="HI21" s="19">
        <v>5</v>
      </c>
      <c r="HJ21" s="19">
        <v>5</v>
      </c>
      <c r="HK21" s="19">
        <v>1</v>
      </c>
      <c r="HL21" s="19">
        <v>1</v>
      </c>
      <c r="HM21" s="19">
        <v>3</v>
      </c>
      <c r="HN21" s="19">
        <v>5</v>
      </c>
      <c r="HO21" s="19">
        <v>0</v>
      </c>
      <c r="HP21" s="19">
        <v>6</v>
      </c>
      <c r="HQ21" s="19">
        <v>3</v>
      </c>
      <c r="HR21" s="19">
        <v>2</v>
      </c>
      <c r="HS21" s="19">
        <v>5</v>
      </c>
      <c r="HT21" s="19">
        <v>1</v>
      </c>
      <c r="HU21" s="19">
        <v>3</v>
      </c>
      <c r="HV21" s="19">
        <v>6</v>
      </c>
      <c r="HW21" s="19">
        <v>6</v>
      </c>
      <c r="HX21" s="19">
        <v>5</v>
      </c>
      <c r="HY21" s="19">
        <v>4</v>
      </c>
      <c r="HZ21" s="19">
        <v>5</v>
      </c>
      <c r="IA21" s="19">
        <v>5</v>
      </c>
      <c r="IB21" s="19">
        <v>4</v>
      </c>
      <c r="IC21" s="19">
        <v>5</v>
      </c>
      <c r="ID21" s="19">
        <v>5</v>
      </c>
      <c r="IE21" s="19">
        <v>3</v>
      </c>
      <c r="IF21" s="19">
        <v>2</v>
      </c>
      <c r="IG21" s="19">
        <v>0</v>
      </c>
      <c r="IH21" s="19">
        <v>5</v>
      </c>
      <c r="II21" s="19">
        <v>5</v>
      </c>
      <c r="IJ21" s="19">
        <v>6</v>
      </c>
      <c r="IK21" s="19">
        <v>5</v>
      </c>
      <c r="IL21" s="19">
        <v>3</v>
      </c>
      <c r="IM21" s="19">
        <v>6</v>
      </c>
      <c r="IN21" s="19">
        <v>3</v>
      </c>
      <c r="IO21" s="19">
        <v>6</v>
      </c>
      <c r="IP21" s="19">
        <v>5</v>
      </c>
      <c r="IQ21" s="19">
        <v>0</v>
      </c>
      <c r="IR21" s="19">
        <v>5</v>
      </c>
      <c r="IS21" s="19">
        <v>1</v>
      </c>
      <c r="IT21" s="19">
        <v>5</v>
      </c>
      <c r="IU21" s="19">
        <v>1</v>
      </c>
      <c r="IV21" s="19">
        <v>5</v>
      </c>
      <c r="IW21" s="19">
        <v>5</v>
      </c>
      <c r="IX21" s="19">
        <v>6</v>
      </c>
      <c r="IY21" s="19">
        <v>6</v>
      </c>
      <c r="IZ21" s="19">
        <v>6</v>
      </c>
      <c r="JA21" s="19">
        <v>6</v>
      </c>
      <c r="JB21" s="19">
        <v>3</v>
      </c>
      <c r="JC21" s="19">
        <v>3</v>
      </c>
      <c r="JD21" s="19">
        <v>3</v>
      </c>
      <c r="JE21" s="19">
        <v>3</v>
      </c>
      <c r="JF21" s="19">
        <v>1</v>
      </c>
      <c r="JG21" s="19">
        <v>5</v>
      </c>
      <c r="JH21" s="19">
        <v>5</v>
      </c>
      <c r="JI21" s="19">
        <v>3</v>
      </c>
      <c r="JJ21" s="19">
        <v>3</v>
      </c>
      <c r="JK21" s="19">
        <v>3</v>
      </c>
      <c r="JL21" s="19">
        <v>6</v>
      </c>
      <c r="JM21" s="19">
        <v>4</v>
      </c>
      <c r="JN21" s="19">
        <v>6</v>
      </c>
      <c r="JO21" s="19">
        <v>4</v>
      </c>
      <c r="JP21" s="19">
        <v>1</v>
      </c>
      <c r="JQ21" s="19">
        <v>1</v>
      </c>
      <c r="JR21" s="19">
        <v>5</v>
      </c>
      <c r="JS21" s="19">
        <v>5</v>
      </c>
      <c r="JT21" s="19">
        <v>4</v>
      </c>
      <c r="JU21" s="19">
        <v>3</v>
      </c>
      <c r="JV21" s="19">
        <v>2</v>
      </c>
      <c r="JW21" s="19">
        <v>2</v>
      </c>
      <c r="JX21" s="19">
        <v>1</v>
      </c>
      <c r="JY21" s="19">
        <v>2</v>
      </c>
      <c r="JZ21" s="19">
        <v>5</v>
      </c>
      <c r="KA21" s="19">
        <v>5</v>
      </c>
      <c r="KB21" s="19">
        <v>5</v>
      </c>
      <c r="KC21" s="19">
        <v>3</v>
      </c>
      <c r="KD21" s="19">
        <v>1</v>
      </c>
      <c r="KE21" s="19">
        <v>4</v>
      </c>
      <c r="KF21" s="19">
        <v>3</v>
      </c>
      <c r="KG21" s="19">
        <v>5</v>
      </c>
      <c r="KH21" s="19">
        <v>1</v>
      </c>
      <c r="KI21" s="19">
        <v>3</v>
      </c>
      <c r="KJ21" s="19">
        <v>3</v>
      </c>
      <c r="KK21" s="19">
        <v>1</v>
      </c>
      <c r="KL21" s="19">
        <v>3</v>
      </c>
      <c r="KM21" s="19">
        <v>0</v>
      </c>
      <c r="KN21" s="19">
        <v>6</v>
      </c>
      <c r="KO21" s="19">
        <v>6</v>
      </c>
      <c r="KP21" s="19">
        <v>0</v>
      </c>
      <c r="KQ21" s="19">
        <v>3</v>
      </c>
      <c r="KR21" s="19">
        <v>4</v>
      </c>
      <c r="KS21" s="19">
        <v>2</v>
      </c>
      <c r="KT21" s="19">
        <v>5</v>
      </c>
      <c r="KU21" s="19">
        <v>2</v>
      </c>
      <c r="KV21" s="19">
        <v>3</v>
      </c>
      <c r="KW21" s="19">
        <v>0</v>
      </c>
      <c r="KX21" s="19">
        <v>4</v>
      </c>
      <c r="KY21" s="19">
        <v>5</v>
      </c>
      <c r="KZ21" s="19">
        <v>4</v>
      </c>
      <c r="LA21" s="19">
        <v>2</v>
      </c>
      <c r="LB21" s="19">
        <v>4</v>
      </c>
      <c r="LC21" s="19">
        <v>1</v>
      </c>
      <c r="LD21" s="19">
        <v>6</v>
      </c>
      <c r="LE21" s="19">
        <v>3</v>
      </c>
      <c r="LF21" s="19">
        <v>5</v>
      </c>
      <c r="LG21" s="19">
        <v>2</v>
      </c>
      <c r="LH21" s="19">
        <v>2</v>
      </c>
      <c r="LI21" s="19">
        <v>6</v>
      </c>
      <c r="LJ21" s="19">
        <v>3</v>
      </c>
      <c r="LK21" s="19">
        <v>4</v>
      </c>
      <c r="LL21" s="19">
        <v>4</v>
      </c>
      <c r="LM21" s="19">
        <v>1</v>
      </c>
      <c r="LN21" s="19">
        <v>2</v>
      </c>
      <c r="LO21" s="19">
        <v>1</v>
      </c>
      <c r="LP21" s="19">
        <v>3</v>
      </c>
      <c r="LQ21" s="19">
        <v>2</v>
      </c>
      <c r="LR21" s="19">
        <v>2</v>
      </c>
      <c r="LS21" s="19">
        <v>1</v>
      </c>
      <c r="LT21" s="19">
        <v>5</v>
      </c>
      <c r="LU21" s="19">
        <v>6</v>
      </c>
      <c r="LV21" s="19">
        <v>6</v>
      </c>
      <c r="LW21" s="19">
        <v>1</v>
      </c>
      <c r="LX21" s="19">
        <v>2</v>
      </c>
      <c r="LY21" s="19">
        <v>5</v>
      </c>
      <c r="LZ21" s="19">
        <v>6</v>
      </c>
      <c r="MA21" s="19">
        <v>5</v>
      </c>
      <c r="MB21" s="19">
        <v>1</v>
      </c>
      <c r="MC21" s="19">
        <v>4</v>
      </c>
      <c r="MD21" s="19">
        <v>5</v>
      </c>
      <c r="ME21" s="19">
        <v>1</v>
      </c>
      <c r="MF21" s="19">
        <v>3</v>
      </c>
      <c r="MG21" s="19">
        <v>5</v>
      </c>
      <c r="MH21" s="19">
        <v>0</v>
      </c>
      <c r="MI21" s="19">
        <v>1</v>
      </c>
      <c r="MJ21" s="19">
        <v>6</v>
      </c>
      <c r="MK21" s="19">
        <v>2</v>
      </c>
      <c r="ML21" s="19">
        <v>4</v>
      </c>
      <c r="MM21" s="19">
        <v>5</v>
      </c>
      <c r="MN21" s="19">
        <v>5</v>
      </c>
      <c r="MO21" s="19">
        <v>5</v>
      </c>
      <c r="MP21" s="19">
        <v>4</v>
      </c>
      <c r="MQ21" s="19">
        <v>3</v>
      </c>
      <c r="MR21" s="19">
        <v>3</v>
      </c>
      <c r="MS21" s="19">
        <v>3</v>
      </c>
      <c r="MT21" s="19">
        <v>0</v>
      </c>
      <c r="MU21" s="19">
        <v>1</v>
      </c>
      <c r="MV21" s="19">
        <v>3</v>
      </c>
      <c r="MW21" s="19">
        <v>3</v>
      </c>
      <c r="MX21" s="19">
        <v>1</v>
      </c>
      <c r="MY21" s="19">
        <v>5</v>
      </c>
      <c r="MZ21" s="19">
        <v>1</v>
      </c>
      <c r="NA21" s="19">
        <v>1</v>
      </c>
      <c r="NB21" s="19">
        <v>5</v>
      </c>
      <c r="NC21" s="19">
        <v>1</v>
      </c>
      <c r="ND21" s="19">
        <v>1</v>
      </c>
      <c r="NE21" s="19">
        <v>1</v>
      </c>
      <c r="NF21" s="19">
        <v>1</v>
      </c>
      <c r="NG21" s="19">
        <v>5</v>
      </c>
      <c r="NH21" s="19">
        <v>6</v>
      </c>
      <c r="NI21" s="19">
        <v>5</v>
      </c>
      <c r="NJ21" s="19">
        <v>5</v>
      </c>
      <c r="NK21" s="19">
        <v>3</v>
      </c>
      <c r="NL21" s="19">
        <v>1</v>
      </c>
      <c r="NM21" s="19">
        <v>3</v>
      </c>
      <c r="NN21" s="19">
        <v>5</v>
      </c>
      <c r="NO21" s="19">
        <v>6</v>
      </c>
      <c r="NP21" s="19">
        <v>2</v>
      </c>
      <c r="NQ21" s="19">
        <v>2</v>
      </c>
      <c r="NR21" s="19">
        <v>1</v>
      </c>
      <c r="NS21" s="19">
        <v>1</v>
      </c>
      <c r="NT21" s="19">
        <v>1</v>
      </c>
      <c r="NU21" s="19">
        <v>5</v>
      </c>
      <c r="NV21" s="19">
        <v>5</v>
      </c>
      <c r="NW21" s="19">
        <v>0</v>
      </c>
      <c r="NX21" s="19">
        <v>2</v>
      </c>
      <c r="NY21" s="19">
        <v>2</v>
      </c>
      <c r="NZ21" s="19">
        <v>3</v>
      </c>
      <c r="OA21" s="19">
        <v>5</v>
      </c>
      <c r="OB21" s="19">
        <v>4</v>
      </c>
      <c r="OC21" s="19">
        <v>0</v>
      </c>
      <c r="OD21" s="19">
        <v>1</v>
      </c>
      <c r="OE21" s="19">
        <v>3</v>
      </c>
      <c r="OF21" s="19">
        <v>1</v>
      </c>
      <c r="OG21" s="19">
        <v>1</v>
      </c>
      <c r="OH21" s="19">
        <v>2</v>
      </c>
      <c r="OI21" s="19">
        <v>6</v>
      </c>
      <c r="OJ21" s="19">
        <v>6</v>
      </c>
      <c r="OK21" s="19">
        <v>1</v>
      </c>
      <c r="OL21" s="19">
        <v>4</v>
      </c>
      <c r="OM21" s="19">
        <v>3</v>
      </c>
      <c r="ON21" s="19">
        <v>6</v>
      </c>
      <c r="OO21" s="19">
        <v>6</v>
      </c>
      <c r="OP21" s="19">
        <v>1</v>
      </c>
      <c r="OQ21" s="19">
        <v>3</v>
      </c>
      <c r="OR21" s="19">
        <v>1</v>
      </c>
      <c r="OS21" s="19">
        <v>5</v>
      </c>
      <c r="OT21" s="19">
        <v>5</v>
      </c>
      <c r="OU21" s="19">
        <v>1</v>
      </c>
      <c r="OV21" s="19">
        <v>6</v>
      </c>
      <c r="OW21" s="19">
        <v>5</v>
      </c>
      <c r="OX21" s="19">
        <v>5</v>
      </c>
      <c r="OY21" s="19">
        <v>1</v>
      </c>
      <c r="OZ21" s="19">
        <v>5</v>
      </c>
      <c r="PA21" s="19">
        <v>1</v>
      </c>
      <c r="PB21" s="19">
        <v>5</v>
      </c>
      <c r="PC21" s="19">
        <v>6</v>
      </c>
      <c r="PD21" s="19">
        <v>2</v>
      </c>
      <c r="PE21" s="19">
        <v>3</v>
      </c>
      <c r="PF21" s="19">
        <v>4</v>
      </c>
      <c r="PG21" s="19">
        <v>4</v>
      </c>
      <c r="PH21" s="19">
        <v>3</v>
      </c>
      <c r="PI21" s="19">
        <v>5</v>
      </c>
      <c r="PJ21" s="19">
        <v>3</v>
      </c>
      <c r="PK21" s="19">
        <v>2</v>
      </c>
      <c r="PL21" s="19">
        <v>4</v>
      </c>
      <c r="PM21" s="19">
        <v>3</v>
      </c>
      <c r="PN21" s="19">
        <v>5</v>
      </c>
      <c r="PO21" s="19">
        <v>2</v>
      </c>
      <c r="PP21" s="19">
        <v>2</v>
      </c>
      <c r="PQ21" s="19">
        <v>1</v>
      </c>
      <c r="PR21" s="19">
        <v>4</v>
      </c>
      <c r="PS21" s="19">
        <v>0</v>
      </c>
      <c r="PT21" s="19">
        <v>1</v>
      </c>
      <c r="PU21" s="19">
        <v>5</v>
      </c>
      <c r="PV21" s="19">
        <v>2</v>
      </c>
      <c r="PW21" s="19">
        <v>4</v>
      </c>
      <c r="PX21" s="19">
        <v>6</v>
      </c>
      <c r="PY21" s="19">
        <v>5</v>
      </c>
      <c r="PZ21" s="19">
        <v>5</v>
      </c>
      <c r="QA21" s="19">
        <v>5</v>
      </c>
      <c r="QB21" s="19">
        <v>5</v>
      </c>
      <c r="QC21" s="19">
        <v>5</v>
      </c>
      <c r="QD21" s="19">
        <v>5</v>
      </c>
      <c r="QE21" s="19">
        <v>6</v>
      </c>
      <c r="QF21" s="19">
        <v>5</v>
      </c>
      <c r="QG21" s="19">
        <v>5</v>
      </c>
      <c r="QH21" s="19">
        <v>5</v>
      </c>
      <c r="QI21" s="19">
        <v>1</v>
      </c>
      <c r="QJ21" s="19">
        <v>6</v>
      </c>
      <c r="QK21" s="19">
        <v>3</v>
      </c>
      <c r="QL21" s="19">
        <v>5</v>
      </c>
      <c r="QM21" s="19">
        <v>6</v>
      </c>
      <c r="QN21" s="19">
        <v>3</v>
      </c>
      <c r="QO21" s="19">
        <v>5</v>
      </c>
      <c r="QP21" s="19">
        <v>3</v>
      </c>
      <c r="QQ21" s="19">
        <v>2</v>
      </c>
      <c r="QR21" s="19">
        <v>5</v>
      </c>
      <c r="QS21" s="19">
        <v>0</v>
      </c>
      <c r="QT21" s="19">
        <v>2</v>
      </c>
      <c r="QU21" s="19">
        <v>5</v>
      </c>
      <c r="QV21" s="19">
        <v>6</v>
      </c>
      <c r="QW21" s="19">
        <v>6</v>
      </c>
      <c r="QX21" s="19">
        <v>5</v>
      </c>
      <c r="QY21" s="19">
        <v>5</v>
      </c>
      <c r="QZ21" s="19">
        <v>6</v>
      </c>
      <c r="RA21" s="19">
        <v>3</v>
      </c>
      <c r="RB21" s="19">
        <v>6</v>
      </c>
      <c r="RC21" s="19">
        <v>6</v>
      </c>
      <c r="RD21" s="19">
        <v>4</v>
      </c>
      <c r="RE21" s="19">
        <v>5</v>
      </c>
      <c r="RF21" s="19">
        <v>2</v>
      </c>
      <c r="RG21" s="19">
        <v>1</v>
      </c>
      <c r="RH21" s="19">
        <v>6</v>
      </c>
      <c r="RI21" s="19">
        <v>3</v>
      </c>
      <c r="RJ21" s="19">
        <v>3</v>
      </c>
      <c r="RK21" s="19">
        <v>3</v>
      </c>
      <c r="RL21" s="19">
        <v>5</v>
      </c>
      <c r="RM21" s="19">
        <v>6</v>
      </c>
      <c r="RN21" s="19">
        <v>1</v>
      </c>
      <c r="RO21" s="19">
        <v>2</v>
      </c>
      <c r="RP21" s="19">
        <v>3</v>
      </c>
      <c r="RQ21" s="19">
        <v>1</v>
      </c>
      <c r="RR21" s="19">
        <v>3</v>
      </c>
      <c r="RS21" s="19">
        <v>5</v>
      </c>
      <c r="RT21" s="19">
        <v>3</v>
      </c>
      <c r="RU21" s="19">
        <v>6</v>
      </c>
      <c r="RV21" s="19">
        <v>0</v>
      </c>
      <c r="RW21" s="19">
        <v>0</v>
      </c>
      <c r="RX21" s="19">
        <v>3</v>
      </c>
      <c r="RY21" s="19">
        <v>0</v>
      </c>
      <c r="RZ21" s="19">
        <v>4</v>
      </c>
      <c r="SA21" s="19">
        <v>1</v>
      </c>
      <c r="SB21" s="19">
        <v>5</v>
      </c>
      <c r="SC21" s="19">
        <v>3</v>
      </c>
      <c r="SD21" s="19">
        <v>3</v>
      </c>
      <c r="SE21" s="19">
        <v>1</v>
      </c>
      <c r="SF21" s="19">
        <v>4</v>
      </c>
      <c r="SG21" s="19">
        <v>0</v>
      </c>
      <c r="SH21" s="19">
        <v>4</v>
      </c>
      <c r="SI21" s="19">
        <v>3</v>
      </c>
      <c r="SJ21" s="19">
        <v>2</v>
      </c>
      <c r="SK21" s="19">
        <v>3</v>
      </c>
      <c r="SL21" s="19">
        <v>5</v>
      </c>
      <c r="SM21" s="19">
        <v>3</v>
      </c>
      <c r="SN21" s="19">
        <v>3</v>
      </c>
      <c r="SO21" s="19">
        <v>5</v>
      </c>
      <c r="SP21" s="19">
        <v>2</v>
      </c>
      <c r="SQ21" s="19">
        <v>2</v>
      </c>
      <c r="SR21" s="19">
        <v>3</v>
      </c>
      <c r="SS21" s="19">
        <v>0</v>
      </c>
      <c r="ST21" s="19">
        <v>3</v>
      </c>
      <c r="SU21" s="19">
        <v>1</v>
      </c>
      <c r="SV21" s="19">
        <v>3</v>
      </c>
      <c r="SW21" s="19">
        <v>3</v>
      </c>
      <c r="SX21" s="19">
        <v>3</v>
      </c>
      <c r="SY21" s="19">
        <v>2</v>
      </c>
      <c r="SZ21" s="19">
        <v>3</v>
      </c>
      <c r="TA21" s="19">
        <v>5</v>
      </c>
      <c r="TB21" s="19">
        <v>2</v>
      </c>
      <c r="TC21" s="19">
        <v>1</v>
      </c>
      <c r="TD21" s="19">
        <v>2</v>
      </c>
      <c r="TE21" s="19">
        <v>1</v>
      </c>
      <c r="TF21" s="19">
        <v>5</v>
      </c>
      <c r="TG21" s="19">
        <v>4</v>
      </c>
      <c r="TH21" s="19">
        <v>0</v>
      </c>
      <c r="TI21" s="19">
        <v>4</v>
      </c>
      <c r="TJ21" s="19">
        <v>0</v>
      </c>
      <c r="TK21" s="19">
        <v>1</v>
      </c>
      <c r="TL21" s="19">
        <v>1</v>
      </c>
      <c r="TM21" s="19">
        <v>1</v>
      </c>
      <c r="TN21" s="19">
        <v>2</v>
      </c>
      <c r="TO21" s="19">
        <v>6</v>
      </c>
      <c r="TP21" s="19">
        <v>5</v>
      </c>
      <c r="TQ21" s="19">
        <v>0</v>
      </c>
      <c r="TR21" s="19">
        <v>2</v>
      </c>
      <c r="TS21" s="19">
        <v>5</v>
      </c>
      <c r="TT21" s="19">
        <v>2</v>
      </c>
      <c r="TU21" s="19">
        <v>3</v>
      </c>
      <c r="TV21" s="19">
        <v>2</v>
      </c>
      <c r="TW21" s="19">
        <v>6</v>
      </c>
      <c r="TX21" s="19">
        <v>5</v>
      </c>
      <c r="TY21" s="19">
        <v>2</v>
      </c>
      <c r="TZ21" s="19">
        <v>5</v>
      </c>
      <c r="UA21" s="19">
        <v>4</v>
      </c>
      <c r="UB21" s="19">
        <v>4</v>
      </c>
      <c r="UC21" s="19">
        <v>1</v>
      </c>
      <c r="UD21" s="19">
        <v>3</v>
      </c>
      <c r="UE21" s="19">
        <v>1</v>
      </c>
      <c r="UF21" s="19">
        <v>4</v>
      </c>
      <c r="UG21" s="19">
        <v>2</v>
      </c>
      <c r="UH21" s="19">
        <v>3</v>
      </c>
      <c r="UI21" s="19">
        <v>4</v>
      </c>
      <c r="UJ21" s="19">
        <v>0</v>
      </c>
      <c r="UK21" s="19">
        <v>2</v>
      </c>
      <c r="UL21" s="19">
        <v>3</v>
      </c>
      <c r="UM21" s="19">
        <v>2</v>
      </c>
      <c r="UN21" s="19">
        <v>3</v>
      </c>
      <c r="UO21" s="19">
        <v>2</v>
      </c>
      <c r="UP21" s="19">
        <v>4</v>
      </c>
      <c r="UQ21" s="19">
        <v>3</v>
      </c>
      <c r="UR21" s="19">
        <v>4</v>
      </c>
      <c r="US21" s="19">
        <v>6</v>
      </c>
      <c r="UT21" s="19">
        <v>1</v>
      </c>
      <c r="UU21" s="19">
        <v>6</v>
      </c>
      <c r="UV21" s="19">
        <v>0</v>
      </c>
      <c r="UW21" s="19">
        <v>0</v>
      </c>
      <c r="UX21" s="19">
        <v>3</v>
      </c>
      <c r="UY21" s="19">
        <v>0</v>
      </c>
      <c r="UZ21" s="19">
        <v>5</v>
      </c>
      <c r="VA21" s="19">
        <v>5</v>
      </c>
      <c r="VB21" s="19">
        <v>2</v>
      </c>
      <c r="VC21" s="19">
        <v>5</v>
      </c>
      <c r="VD21" s="19">
        <v>3</v>
      </c>
      <c r="VE21" s="19">
        <v>3</v>
      </c>
      <c r="VF21" s="19">
        <v>3</v>
      </c>
      <c r="VG21" s="19">
        <v>2</v>
      </c>
      <c r="VH21" s="19">
        <v>6</v>
      </c>
      <c r="VI21" s="19">
        <v>5</v>
      </c>
      <c r="VJ21" s="19">
        <v>3</v>
      </c>
      <c r="VK21" s="19">
        <v>5</v>
      </c>
      <c r="VL21" s="19">
        <v>1</v>
      </c>
      <c r="VM21" s="19">
        <v>0</v>
      </c>
      <c r="VN21" s="19">
        <v>1</v>
      </c>
      <c r="VO21" s="19">
        <v>1</v>
      </c>
      <c r="VP21" s="19">
        <v>5</v>
      </c>
      <c r="VQ21" s="19">
        <v>0</v>
      </c>
      <c r="VR21" s="19">
        <v>3</v>
      </c>
      <c r="VS21" s="19">
        <v>1</v>
      </c>
      <c r="VT21" s="19">
        <v>4</v>
      </c>
      <c r="VU21" s="19">
        <v>4</v>
      </c>
      <c r="VV21" s="19">
        <v>4</v>
      </c>
      <c r="VW21" s="19">
        <v>5</v>
      </c>
      <c r="VX21" s="19">
        <v>4</v>
      </c>
      <c r="VY21" s="19">
        <v>2</v>
      </c>
      <c r="VZ21" s="19">
        <v>1</v>
      </c>
      <c r="WA21" s="19">
        <v>2</v>
      </c>
      <c r="WB21" s="19">
        <v>3</v>
      </c>
      <c r="WC21" s="19">
        <v>0</v>
      </c>
      <c r="WD21" s="19">
        <v>1</v>
      </c>
      <c r="WE21" s="19">
        <v>5</v>
      </c>
      <c r="WF21" s="19">
        <v>2</v>
      </c>
      <c r="WG21" s="19">
        <v>2</v>
      </c>
      <c r="WH21" s="19">
        <v>2</v>
      </c>
      <c r="WI21" s="19">
        <v>1</v>
      </c>
      <c r="WJ21" s="19">
        <v>0</v>
      </c>
      <c r="WK21" s="19">
        <v>1</v>
      </c>
      <c r="WL21" s="19">
        <v>4</v>
      </c>
      <c r="WM21" s="19">
        <v>3</v>
      </c>
      <c r="WN21" s="19">
        <v>1</v>
      </c>
      <c r="WO21" s="19">
        <v>1</v>
      </c>
      <c r="WP21" s="19">
        <v>2</v>
      </c>
      <c r="WQ21" s="19">
        <v>5</v>
      </c>
      <c r="WR21" s="19">
        <v>6</v>
      </c>
      <c r="WS21" s="19">
        <v>2</v>
      </c>
      <c r="WT21" s="19">
        <v>1</v>
      </c>
      <c r="WU21" s="19">
        <v>3</v>
      </c>
      <c r="WV21" s="19">
        <v>1</v>
      </c>
      <c r="WW21" s="19">
        <v>2</v>
      </c>
      <c r="WX21" s="19">
        <v>3</v>
      </c>
      <c r="WY21" s="19">
        <v>3</v>
      </c>
      <c r="WZ21" s="19">
        <v>1</v>
      </c>
      <c r="XA21" s="19">
        <v>3</v>
      </c>
      <c r="XB21" s="19">
        <v>5</v>
      </c>
      <c r="XC21" s="19">
        <v>6</v>
      </c>
      <c r="XD21" s="19">
        <v>1</v>
      </c>
      <c r="XE21" s="19">
        <v>4</v>
      </c>
      <c r="XF21" s="19">
        <v>1</v>
      </c>
      <c r="XG21" s="19">
        <v>2</v>
      </c>
      <c r="XH21" s="19">
        <v>3</v>
      </c>
      <c r="XI21" s="19">
        <v>5</v>
      </c>
      <c r="XJ21" s="19">
        <v>1</v>
      </c>
      <c r="XK21" s="19">
        <v>1</v>
      </c>
      <c r="XL21" s="19">
        <v>6</v>
      </c>
      <c r="XM21" s="19">
        <v>3</v>
      </c>
      <c r="XN21" s="19">
        <v>6</v>
      </c>
      <c r="XO21" s="19">
        <v>5</v>
      </c>
      <c r="XP21" s="19">
        <v>5</v>
      </c>
      <c r="XQ21" s="19">
        <v>5</v>
      </c>
      <c r="XR21" s="19">
        <v>4</v>
      </c>
      <c r="XS21" s="19">
        <v>3</v>
      </c>
      <c r="XT21" s="19">
        <v>0</v>
      </c>
      <c r="XU21" s="19">
        <v>2</v>
      </c>
      <c r="XV21" s="19">
        <v>5</v>
      </c>
      <c r="XW21" s="19">
        <v>4</v>
      </c>
      <c r="XX21" s="19">
        <v>2</v>
      </c>
      <c r="XY21" s="19">
        <v>4</v>
      </c>
      <c r="XZ21" s="19">
        <v>3</v>
      </c>
      <c r="YA21" s="19">
        <v>3</v>
      </c>
      <c r="YB21" s="19">
        <v>1</v>
      </c>
      <c r="YC21" s="19">
        <v>1</v>
      </c>
      <c r="YD21" s="19">
        <v>3</v>
      </c>
      <c r="YE21" s="19">
        <v>5</v>
      </c>
      <c r="YF21" s="19">
        <v>1</v>
      </c>
      <c r="YG21" s="19">
        <v>3</v>
      </c>
      <c r="YH21" s="19">
        <v>4</v>
      </c>
      <c r="YI21" s="19">
        <v>1</v>
      </c>
      <c r="YJ21" s="19">
        <v>1</v>
      </c>
      <c r="YK21" s="19">
        <v>1</v>
      </c>
      <c r="YL21" s="19">
        <v>3</v>
      </c>
      <c r="YM21" s="19">
        <v>3</v>
      </c>
      <c r="YN21" s="19">
        <v>1</v>
      </c>
      <c r="YO21" s="19">
        <v>1</v>
      </c>
      <c r="YP21" s="19">
        <v>1</v>
      </c>
      <c r="YQ21" s="19">
        <v>1</v>
      </c>
      <c r="YR21" s="19">
        <v>4</v>
      </c>
      <c r="YS21" s="19">
        <v>5</v>
      </c>
      <c r="YT21" s="19">
        <v>3</v>
      </c>
      <c r="YU21" s="19">
        <v>4</v>
      </c>
      <c r="YV21" s="19">
        <v>0</v>
      </c>
      <c r="YW21" s="19">
        <v>2</v>
      </c>
      <c r="YX21" s="19">
        <v>1</v>
      </c>
      <c r="YY21" s="19">
        <v>4</v>
      </c>
      <c r="YZ21" s="19">
        <v>6</v>
      </c>
      <c r="ZA21" s="19">
        <v>5</v>
      </c>
      <c r="ZB21" s="19">
        <v>5</v>
      </c>
      <c r="ZC21" s="19">
        <v>2</v>
      </c>
      <c r="ZD21" s="19">
        <v>4</v>
      </c>
      <c r="ZE21" s="19">
        <v>5</v>
      </c>
      <c r="ZF21" s="19">
        <v>4</v>
      </c>
      <c r="ZG21" s="19">
        <v>5</v>
      </c>
      <c r="ZH21" s="19">
        <v>1</v>
      </c>
      <c r="ZI21" s="19">
        <v>2</v>
      </c>
      <c r="ZJ21" s="19">
        <v>2</v>
      </c>
      <c r="ZK21" s="19">
        <v>5</v>
      </c>
      <c r="ZL21" s="19">
        <v>2</v>
      </c>
      <c r="ZM21" s="19">
        <v>2</v>
      </c>
      <c r="ZN21" s="19">
        <v>2</v>
      </c>
      <c r="ZO21" s="19">
        <v>1</v>
      </c>
      <c r="ZP21" s="19">
        <v>3</v>
      </c>
      <c r="ZQ21" s="19">
        <v>5</v>
      </c>
      <c r="ZR21" s="19">
        <v>3</v>
      </c>
      <c r="ZS21" s="19">
        <v>3</v>
      </c>
      <c r="ZT21" s="19">
        <v>3</v>
      </c>
      <c r="ZU21" s="19">
        <v>5</v>
      </c>
      <c r="ZV21" s="19">
        <v>6</v>
      </c>
      <c r="ZW21" s="19">
        <v>5</v>
      </c>
      <c r="ZX21" s="19">
        <v>3</v>
      </c>
      <c r="ZY21" s="19">
        <v>3</v>
      </c>
      <c r="ZZ21" s="19">
        <v>5</v>
      </c>
      <c r="AAA21" s="19">
        <v>3</v>
      </c>
      <c r="AAB21" s="19">
        <v>6</v>
      </c>
      <c r="AAC21" s="19">
        <v>3</v>
      </c>
      <c r="AAD21" s="19">
        <v>2</v>
      </c>
      <c r="AAE21" s="19">
        <v>1</v>
      </c>
      <c r="AAF21" s="19">
        <v>1</v>
      </c>
      <c r="AAG21" s="19">
        <v>3</v>
      </c>
      <c r="AAH21" s="19">
        <v>4</v>
      </c>
      <c r="AAI21" s="19">
        <v>1</v>
      </c>
      <c r="AAJ21" s="19">
        <v>4</v>
      </c>
      <c r="AAK21" s="19">
        <v>3</v>
      </c>
      <c r="AAL21" s="19">
        <v>1</v>
      </c>
      <c r="AAM21" s="19">
        <v>3</v>
      </c>
      <c r="AAN21" s="19">
        <v>5</v>
      </c>
      <c r="AAO21" s="19">
        <v>3</v>
      </c>
      <c r="AAP21" s="19">
        <v>4</v>
      </c>
      <c r="AAQ21" s="19">
        <v>2</v>
      </c>
      <c r="AAR21" s="19">
        <v>4</v>
      </c>
      <c r="AAS21" s="19">
        <v>6</v>
      </c>
      <c r="AAT21" s="19">
        <v>3</v>
      </c>
      <c r="AAU21" s="19">
        <v>1</v>
      </c>
      <c r="AAV21" s="19">
        <v>3</v>
      </c>
      <c r="AAW21" s="19">
        <v>1</v>
      </c>
      <c r="AAX21" s="19">
        <v>1</v>
      </c>
      <c r="AAY21" s="19">
        <v>2</v>
      </c>
      <c r="AAZ21" s="19">
        <v>1</v>
      </c>
      <c r="ABA21" s="19">
        <v>2</v>
      </c>
      <c r="ABB21" s="19">
        <v>2</v>
      </c>
      <c r="ABC21" s="19">
        <v>2</v>
      </c>
      <c r="ABD21" s="19">
        <v>6</v>
      </c>
      <c r="ABE21" s="19">
        <v>0</v>
      </c>
      <c r="ABF21" s="19">
        <v>3</v>
      </c>
      <c r="ABG21" s="19">
        <v>4</v>
      </c>
      <c r="ABH21" s="19">
        <v>3</v>
      </c>
      <c r="ABI21" s="19">
        <v>1</v>
      </c>
      <c r="ABJ21" s="19">
        <v>2</v>
      </c>
      <c r="ABK21" s="19">
        <v>3</v>
      </c>
      <c r="ABL21" s="19">
        <v>3</v>
      </c>
      <c r="ABM21" s="19">
        <v>5</v>
      </c>
      <c r="ABN21" s="19">
        <v>1</v>
      </c>
      <c r="ABO21" s="19">
        <v>2</v>
      </c>
      <c r="ABP21" s="19">
        <v>2</v>
      </c>
      <c r="ABQ21" s="19">
        <v>5</v>
      </c>
      <c r="ABR21" s="19">
        <v>2</v>
      </c>
      <c r="ABS21" s="19">
        <v>2</v>
      </c>
      <c r="ABT21" s="19">
        <v>2</v>
      </c>
      <c r="ABU21" s="19">
        <v>5</v>
      </c>
      <c r="ABV21" s="19">
        <v>4</v>
      </c>
      <c r="ABW21" s="19">
        <v>3</v>
      </c>
      <c r="ABX21" s="19">
        <v>3</v>
      </c>
      <c r="ABY21" s="19">
        <v>0</v>
      </c>
      <c r="ABZ21" s="19">
        <v>4</v>
      </c>
      <c r="ACA21" s="19">
        <v>2</v>
      </c>
      <c r="ACB21" s="19">
        <v>5</v>
      </c>
      <c r="ACC21" s="19">
        <v>3</v>
      </c>
      <c r="ACD21" s="19">
        <v>3</v>
      </c>
      <c r="ACE21" s="19">
        <v>5</v>
      </c>
      <c r="ACF21" s="19">
        <v>1</v>
      </c>
      <c r="ACG21" s="19">
        <v>1</v>
      </c>
      <c r="ACH21" s="19">
        <v>4</v>
      </c>
      <c r="ACI21" s="19">
        <v>5</v>
      </c>
      <c r="ACJ21" s="19">
        <v>6</v>
      </c>
      <c r="ACK21" s="19">
        <v>2</v>
      </c>
      <c r="ACL21" s="19">
        <v>5</v>
      </c>
      <c r="ACM21" s="19">
        <v>1</v>
      </c>
      <c r="ACN21" s="19">
        <v>3</v>
      </c>
      <c r="ACO21" s="19">
        <v>3</v>
      </c>
      <c r="ACP21" s="19">
        <v>2</v>
      </c>
      <c r="ACQ21" s="19">
        <v>3</v>
      </c>
      <c r="ACR21" s="19">
        <v>3</v>
      </c>
      <c r="ACS21" s="19">
        <v>4</v>
      </c>
      <c r="ACT21" s="19">
        <v>5</v>
      </c>
      <c r="ACU21" s="19">
        <v>5</v>
      </c>
      <c r="ACV21" s="19">
        <v>3</v>
      </c>
      <c r="ACW21" s="19">
        <v>1</v>
      </c>
      <c r="ACX21" s="19">
        <v>4</v>
      </c>
      <c r="ACY21" s="19">
        <v>6</v>
      </c>
      <c r="ACZ21" s="19">
        <v>6</v>
      </c>
      <c r="ADA21" s="19">
        <v>3</v>
      </c>
      <c r="ADB21" s="19">
        <v>0</v>
      </c>
      <c r="ADC21" s="19">
        <v>1</v>
      </c>
      <c r="ADD21" s="19">
        <v>4</v>
      </c>
      <c r="ADE21" s="19">
        <v>1</v>
      </c>
      <c r="ADF21" s="19">
        <v>5</v>
      </c>
      <c r="ADG21" s="19">
        <v>5</v>
      </c>
      <c r="ADH21" s="19">
        <v>3</v>
      </c>
      <c r="ADI21" s="19">
        <v>2</v>
      </c>
      <c r="ADJ21" s="19">
        <v>4</v>
      </c>
      <c r="ADK21" s="19">
        <v>3</v>
      </c>
      <c r="ADL21" s="19">
        <v>1</v>
      </c>
      <c r="ADM21" s="19">
        <v>1</v>
      </c>
      <c r="ADN21" s="19">
        <v>3</v>
      </c>
      <c r="ADO21" s="19">
        <v>3</v>
      </c>
      <c r="ADP21" s="19">
        <v>2</v>
      </c>
      <c r="ADQ21" s="19">
        <v>3</v>
      </c>
      <c r="ADR21" s="19">
        <v>5</v>
      </c>
      <c r="ADS21" s="19">
        <v>3</v>
      </c>
      <c r="ADT21" s="19">
        <v>3</v>
      </c>
      <c r="ADU21" s="19">
        <v>2</v>
      </c>
      <c r="ADV21" s="19">
        <v>1</v>
      </c>
      <c r="ADW21" s="19">
        <v>1</v>
      </c>
      <c r="ADX21" s="19">
        <v>6</v>
      </c>
      <c r="ADY21" s="19">
        <v>3</v>
      </c>
      <c r="ADZ21" s="19">
        <v>3</v>
      </c>
      <c r="AEA21" s="19">
        <v>6</v>
      </c>
      <c r="AEB21" s="19">
        <v>0</v>
      </c>
      <c r="AEC21" s="19">
        <v>0</v>
      </c>
      <c r="AED21" s="19">
        <v>3</v>
      </c>
      <c r="AEE21" s="19">
        <v>3</v>
      </c>
      <c r="AEF21" s="19">
        <v>1</v>
      </c>
      <c r="AEG21" s="19">
        <v>5</v>
      </c>
      <c r="AEH21" s="19">
        <v>1</v>
      </c>
      <c r="AEI21" s="19">
        <v>5</v>
      </c>
      <c r="AEJ21" s="19">
        <v>3</v>
      </c>
      <c r="AEK21" s="19">
        <v>3</v>
      </c>
      <c r="AEL21" s="19">
        <v>3</v>
      </c>
      <c r="AEM21" s="19">
        <v>1</v>
      </c>
      <c r="AEN21" s="19">
        <v>3</v>
      </c>
      <c r="AEO21" s="19">
        <v>5</v>
      </c>
      <c r="AEP21" s="19">
        <v>3</v>
      </c>
      <c r="AEQ21" s="19">
        <v>2</v>
      </c>
      <c r="AER21" s="19">
        <v>1</v>
      </c>
      <c r="AES21" s="19">
        <v>5</v>
      </c>
      <c r="AET21" s="19">
        <v>4</v>
      </c>
      <c r="AEU21" s="19">
        <v>5</v>
      </c>
      <c r="AEV21" s="19">
        <v>6</v>
      </c>
      <c r="AEW21" s="19">
        <v>6</v>
      </c>
      <c r="AEX21" s="19">
        <v>1</v>
      </c>
      <c r="AEY21" s="19">
        <v>1</v>
      </c>
      <c r="AEZ21" s="19">
        <v>6</v>
      </c>
      <c r="AFA21" s="19">
        <v>3</v>
      </c>
      <c r="AFB21" s="19">
        <v>5</v>
      </c>
      <c r="AFC21" s="19">
        <v>3</v>
      </c>
      <c r="AFD21" s="19">
        <v>5</v>
      </c>
      <c r="AFE21" s="19">
        <v>1</v>
      </c>
      <c r="AFF21" s="19">
        <v>3</v>
      </c>
      <c r="AFG21" s="19">
        <v>5</v>
      </c>
      <c r="AFH21" s="19">
        <v>6</v>
      </c>
      <c r="AFI21" s="19">
        <v>2</v>
      </c>
      <c r="AFJ21" s="19">
        <v>5</v>
      </c>
      <c r="AFK21" s="19">
        <v>3</v>
      </c>
      <c r="AFL21" s="19">
        <v>1</v>
      </c>
      <c r="AFM21" s="19">
        <v>0</v>
      </c>
      <c r="AFN21" s="19">
        <v>5</v>
      </c>
      <c r="AFO21" s="19">
        <v>3</v>
      </c>
      <c r="AFP21" s="19">
        <v>6</v>
      </c>
      <c r="AFQ21" s="19">
        <v>5</v>
      </c>
      <c r="AFR21" s="19">
        <v>3</v>
      </c>
      <c r="AFS21" s="19">
        <v>3</v>
      </c>
      <c r="AFT21" s="19">
        <v>6</v>
      </c>
      <c r="AFU21" s="19">
        <v>3</v>
      </c>
      <c r="AFV21" s="19">
        <v>2</v>
      </c>
      <c r="AFW21" s="19">
        <v>4</v>
      </c>
      <c r="AFX21" s="19">
        <v>5</v>
      </c>
      <c r="AFY21" s="19">
        <v>4</v>
      </c>
      <c r="AFZ21" s="19">
        <v>6</v>
      </c>
      <c r="AGA21" s="19">
        <v>5</v>
      </c>
      <c r="AGB21" s="19">
        <v>1</v>
      </c>
      <c r="AGC21" s="19">
        <v>3</v>
      </c>
      <c r="AGD21" s="19">
        <v>4</v>
      </c>
      <c r="AGE21" s="19">
        <v>6</v>
      </c>
      <c r="AGF21" s="19">
        <v>4</v>
      </c>
      <c r="AGG21" s="19">
        <v>3</v>
      </c>
      <c r="AGH21" s="19">
        <v>3</v>
      </c>
      <c r="AGI21" s="19">
        <v>3</v>
      </c>
      <c r="AGJ21" s="19">
        <v>2</v>
      </c>
      <c r="AGK21" s="19">
        <v>6</v>
      </c>
      <c r="AGL21" s="19">
        <v>6</v>
      </c>
      <c r="AGM21" s="19">
        <v>6</v>
      </c>
      <c r="AGN21" s="19">
        <v>3</v>
      </c>
      <c r="AGO21" s="19">
        <v>3</v>
      </c>
      <c r="AGP21" s="19">
        <v>4</v>
      </c>
      <c r="AGQ21" s="19">
        <v>5</v>
      </c>
      <c r="AGR21" s="19">
        <v>3</v>
      </c>
      <c r="AGS21" s="19">
        <v>3</v>
      </c>
      <c r="AGT21" s="19">
        <v>5</v>
      </c>
      <c r="AGU21" s="19">
        <v>1</v>
      </c>
      <c r="AGV21" s="19">
        <v>1</v>
      </c>
      <c r="AGW21" s="19">
        <v>5</v>
      </c>
      <c r="AGX21" s="19">
        <v>3</v>
      </c>
      <c r="AGY21" s="19">
        <v>6</v>
      </c>
      <c r="AGZ21" s="19">
        <v>4</v>
      </c>
      <c r="AHA21" s="19">
        <v>1</v>
      </c>
      <c r="AHB21" s="19">
        <v>6</v>
      </c>
      <c r="AHC21" s="19">
        <v>2</v>
      </c>
      <c r="AHD21" s="19">
        <v>4</v>
      </c>
      <c r="AHE21" s="19">
        <v>5</v>
      </c>
      <c r="AHF21" s="19">
        <v>4</v>
      </c>
      <c r="AHG21" s="19">
        <v>0</v>
      </c>
      <c r="AHH21" s="19">
        <v>3</v>
      </c>
      <c r="AHI21" s="19">
        <v>1</v>
      </c>
      <c r="AHJ21" s="19">
        <v>5</v>
      </c>
      <c r="AHK21" s="19">
        <v>2</v>
      </c>
      <c r="AHL21" s="19">
        <v>2</v>
      </c>
      <c r="AHM21" s="19">
        <v>3</v>
      </c>
      <c r="AHN21" s="19">
        <v>3</v>
      </c>
      <c r="AHO21" s="19">
        <v>1</v>
      </c>
      <c r="AHP21" s="19">
        <v>4</v>
      </c>
      <c r="AHQ21" s="19">
        <v>1</v>
      </c>
      <c r="AHR21" s="19">
        <v>3</v>
      </c>
      <c r="AHS21" s="19">
        <v>1</v>
      </c>
      <c r="AHT21" s="19">
        <v>5</v>
      </c>
      <c r="AHU21" s="19">
        <v>3</v>
      </c>
      <c r="AHV21" s="19">
        <v>5</v>
      </c>
      <c r="AHW21" s="19">
        <v>2</v>
      </c>
      <c r="AHX21" s="19">
        <v>1</v>
      </c>
      <c r="AHY21" s="19">
        <v>3</v>
      </c>
      <c r="AHZ21" s="19">
        <v>4</v>
      </c>
      <c r="AIA21" s="19">
        <v>2</v>
      </c>
      <c r="AIB21" s="19">
        <v>5</v>
      </c>
      <c r="AIC21" s="19">
        <v>4</v>
      </c>
      <c r="AID21" s="19">
        <v>5</v>
      </c>
      <c r="AIE21" s="19">
        <v>4</v>
      </c>
      <c r="AIF21" s="19">
        <v>3</v>
      </c>
      <c r="AIG21" s="19">
        <v>1</v>
      </c>
      <c r="AIH21" s="19">
        <v>2</v>
      </c>
      <c r="AII21" s="19">
        <v>2</v>
      </c>
      <c r="AIJ21" s="19">
        <v>5</v>
      </c>
      <c r="AIK21" s="19">
        <v>5</v>
      </c>
      <c r="AIL21" s="19">
        <v>2</v>
      </c>
      <c r="AIM21" s="19">
        <v>6</v>
      </c>
      <c r="AIN21" s="19">
        <v>5</v>
      </c>
      <c r="AIO21" s="19">
        <v>2</v>
      </c>
      <c r="AIP21" s="19">
        <v>4</v>
      </c>
      <c r="AIQ21" s="19">
        <v>3</v>
      </c>
      <c r="AIR21" s="19">
        <v>5</v>
      </c>
      <c r="AIS21" s="19">
        <v>4</v>
      </c>
      <c r="AIT21" s="19">
        <v>2</v>
      </c>
      <c r="AIU21" s="19">
        <v>5</v>
      </c>
      <c r="AIV21" s="19">
        <v>1</v>
      </c>
      <c r="AIW21" s="19">
        <v>6</v>
      </c>
      <c r="AIX21" s="19">
        <v>1</v>
      </c>
      <c r="AIY21" s="19">
        <v>3</v>
      </c>
      <c r="AIZ21" s="19">
        <v>6</v>
      </c>
      <c r="AJA21" s="19">
        <v>1</v>
      </c>
      <c r="AJB21" s="19">
        <v>4</v>
      </c>
      <c r="AJC21" s="19">
        <v>6</v>
      </c>
      <c r="AJD21" s="19">
        <v>4</v>
      </c>
      <c r="AJE21" s="19">
        <v>1</v>
      </c>
      <c r="AJF21" s="19">
        <v>1</v>
      </c>
      <c r="AJG21" s="19">
        <v>3</v>
      </c>
      <c r="AJH21" s="19">
        <v>2</v>
      </c>
      <c r="AJI21" s="19">
        <v>2</v>
      </c>
      <c r="AJJ21" s="19">
        <v>5</v>
      </c>
      <c r="AJK21" s="19">
        <v>5</v>
      </c>
      <c r="AJL21" s="19">
        <v>1</v>
      </c>
      <c r="AJM21" s="19">
        <v>5</v>
      </c>
      <c r="AJN21" s="19">
        <v>5</v>
      </c>
      <c r="AJO21" s="19">
        <v>2</v>
      </c>
      <c r="AJP21" s="19">
        <v>5</v>
      </c>
      <c r="AJQ21" s="19">
        <v>3</v>
      </c>
      <c r="AJR21" s="19">
        <v>5</v>
      </c>
      <c r="AJS21" s="19">
        <v>3</v>
      </c>
      <c r="AJT21" s="19">
        <v>3</v>
      </c>
      <c r="AJU21" s="19">
        <v>5</v>
      </c>
      <c r="AJV21" s="19">
        <v>0</v>
      </c>
      <c r="AJW21" s="19">
        <v>3</v>
      </c>
      <c r="AJX21" s="19">
        <v>1</v>
      </c>
      <c r="AJY21" s="19">
        <v>6</v>
      </c>
      <c r="AJZ21" s="19">
        <v>1</v>
      </c>
      <c r="AKA21" s="19">
        <v>3</v>
      </c>
      <c r="AKB21" s="19">
        <v>3</v>
      </c>
      <c r="AKC21" s="19">
        <v>6</v>
      </c>
      <c r="AKD21" s="19">
        <v>4</v>
      </c>
      <c r="AKE21" s="19">
        <v>4</v>
      </c>
      <c r="AKF21" s="19">
        <v>5</v>
      </c>
      <c r="AKG21" s="19">
        <v>1</v>
      </c>
      <c r="AKH21" s="19">
        <v>6</v>
      </c>
      <c r="AKI21" s="19">
        <v>4</v>
      </c>
      <c r="AKJ21" s="19">
        <v>3</v>
      </c>
      <c r="AKK21" s="19">
        <v>1</v>
      </c>
      <c r="AKL21" s="19">
        <v>4</v>
      </c>
      <c r="AKM21" s="19">
        <v>1</v>
      </c>
      <c r="AKN21" s="19">
        <v>3</v>
      </c>
      <c r="AKO21" s="19">
        <v>3</v>
      </c>
      <c r="AKP21" s="19">
        <v>1</v>
      </c>
      <c r="AKQ21" s="19">
        <v>5</v>
      </c>
      <c r="AKR21" s="19">
        <v>1</v>
      </c>
      <c r="AKS21" s="19">
        <v>3</v>
      </c>
      <c r="AKT21" s="19">
        <v>6</v>
      </c>
      <c r="AKU21" s="19">
        <v>6</v>
      </c>
      <c r="AKV21" s="19">
        <v>6</v>
      </c>
      <c r="AKW21" s="19">
        <v>1</v>
      </c>
      <c r="AKX21" s="19">
        <v>3</v>
      </c>
      <c r="AKY21" s="19">
        <v>4</v>
      </c>
      <c r="AKZ21" s="19">
        <v>3</v>
      </c>
      <c r="ALA21" s="19">
        <v>3</v>
      </c>
      <c r="ALB21" s="19">
        <v>5</v>
      </c>
      <c r="ALC21" s="19">
        <v>6</v>
      </c>
      <c r="ALD21" s="19">
        <v>3</v>
      </c>
      <c r="ALE21" s="19">
        <v>5</v>
      </c>
      <c r="ALF21" s="19">
        <v>2</v>
      </c>
      <c r="ALG21" s="19">
        <v>5</v>
      </c>
      <c r="ALH21" s="19">
        <v>2</v>
      </c>
      <c r="ALI21" s="19">
        <v>5</v>
      </c>
      <c r="ALJ21" s="19">
        <v>1</v>
      </c>
      <c r="ALK21" s="19">
        <v>1</v>
      </c>
      <c r="ALL21" s="19">
        <v>1</v>
      </c>
      <c r="ALM21" s="19">
        <v>1</v>
      </c>
      <c r="ALN21" s="19">
        <v>6</v>
      </c>
      <c r="ALO21" s="19">
        <v>3</v>
      </c>
    </row>
    <row r="22" spans="1:1003" x14ac:dyDescent="0.4">
      <c r="A22" s="21">
        <v>0</v>
      </c>
      <c r="B22" s="21">
        <v>0</v>
      </c>
      <c r="C22" s="21">
        <v>1</v>
      </c>
      <c r="D22" s="21">
        <v>0</v>
      </c>
      <c r="E22" s="21">
        <v>0</v>
      </c>
      <c r="F22" s="21">
        <v>1</v>
      </c>
      <c r="G22" s="21">
        <v>0</v>
      </c>
      <c r="H22" s="21">
        <v>1</v>
      </c>
      <c r="I22" s="21">
        <v>1</v>
      </c>
      <c r="J22" s="21">
        <v>1</v>
      </c>
      <c r="K22" s="21">
        <v>1</v>
      </c>
      <c r="L22" s="21">
        <v>3</v>
      </c>
      <c r="M22" s="21">
        <v>1</v>
      </c>
      <c r="N22" s="21">
        <v>5</v>
      </c>
      <c r="O22" s="21">
        <v>0</v>
      </c>
      <c r="P22" s="21">
        <v>1</v>
      </c>
      <c r="Q22" s="21">
        <v>0</v>
      </c>
      <c r="R22" s="21">
        <v>1</v>
      </c>
      <c r="S22" s="21">
        <v>0</v>
      </c>
      <c r="T22" s="21">
        <v>1</v>
      </c>
      <c r="U22" s="21">
        <v>2</v>
      </c>
      <c r="V22" s="21">
        <v>1</v>
      </c>
      <c r="W22" s="21">
        <v>1</v>
      </c>
      <c r="X22" s="21">
        <v>3</v>
      </c>
      <c r="Y22" s="21">
        <v>2</v>
      </c>
      <c r="Z22" s="21">
        <v>3</v>
      </c>
      <c r="AA22" s="21">
        <v>3</v>
      </c>
      <c r="AB22" s="21">
        <v>1</v>
      </c>
      <c r="AC22" s="21">
        <v>2</v>
      </c>
      <c r="AD22" s="21">
        <v>3</v>
      </c>
      <c r="AE22" s="21">
        <v>3</v>
      </c>
      <c r="AF22" s="21">
        <v>5</v>
      </c>
      <c r="AG22" s="21">
        <v>1</v>
      </c>
      <c r="AH22" s="21">
        <v>5</v>
      </c>
      <c r="AI22" s="21">
        <v>1</v>
      </c>
      <c r="AJ22" s="21">
        <v>1</v>
      </c>
      <c r="AK22" s="21">
        <v>0</v>
      </c>
      <c r="AL22" s="21">
        <v>1</v>
      </c>
      <c r="AM22" s="21">
        <v>1</v>
      </c>
      <c r="AN22" s="21">
        <v>0</v>
      </c>
      <c r="AO22" s="21">
        <v>1</v>
      </c>
      <c r="AP22" s="21">
        <v>0</v>
      </c>
      <c r="AQ22" s="21">
        <v>0</v>
      </c>
      <c r="AR22" s="21">
        <v>1</v>
      </c>
      <c r="AS22" s="21">
        <v>3</v>
      </c>
      <c r="AT22" s="21">
        <v>0</v>
      </c>
      <c r="AU22" s="21">
        <v>0</v>
      </c>
      <c r="AV22" s="21">
        <v>1</v>
      </c>
      <c r="AW22" s="21">
        <v>2</v>
      </c>
      <c r="AX22" s="21">
        <v>1</v>
      </c>
      <c r="AY22" s="21">
        <v>1</v>
      </c>
      <c r="AZ22" s="21">
        <v>3</v>
      </c>
      <c r="BA22" s="21">
        <v>4</v>
      </c>
      <c r="BB22" s="21">
        <v>1</v>
      </c>
      <c r="BC22" s="21">
        <v>1</v>
      </c>
      <c r="BD22" s="21">
        <v>0</v>
      </c>
      <c r="BE22" s="21">
        <v>0</v>
      </c>
      <c r="BF22" s="21">
        <v>2</v>
      </c>
      <c r="BG22" s="21">
        <v>1</v>
      </c>
      <c r="BH22" s="21">
        <v>2</v>
      </c>
      <c r="BI22" s="21">
        <v>0</v>
      </c>
      <c r="BJ22" s="21">
        <v>1</v>
      </c>
      <c r="BK22" s="21">
        <v>1</v>
      </c>
      <c r="BL22" s="21">
        <v>1</v>
      </c>
      <c r="BM22" s="21">
        <v>3</v>
      </c>
      <c r="BN22" s="21">
        <v>1</v>
      </c>
      <c r="BO22" s="21">
        <v>1</v>
      </c>
      <c r="BP22" s="21">
        <v>1</v>
      </c>
      <c r="BQ22" s="21">
        <v>0</v>
      </c>
      <c r="BR22" s="21">
        <v>0</v>
      </c>
      <c r="BS22" s="21">
        <v>0</v>
      </c>
      <c r="BT22" s="21">
        <v>2</v>
      </c>
      <c r="BU22" s="21">
        <v>0</v>
      </c>
      <c r="BV22" s="21">
        <v>1</v>
      </c>
      <c r="BW22" s="21">
        <v>1</v>
      </c>
      <c r="BX22" s="21">
        <v>2</v>
      </c>
      <c r="BY22" s="21">
        <v>1</v>
      </c>
      <c r="BZ22" s="21">
        <v>1</v>
      </c>
      <c r="CA22" s="21">
        <v>5</v>
      </c>
      <c r="CB22" s="21">
        <v>3</v>
      </c>
      <c r="CC22" s="21">
        <v>0</v>
      </c>
      <c r="CD22" s="21">
        <v>3</v>
      </c>
      <c r="CE22" s="21">
        <v>2</v>
      </c>
      <c r="CF22" s="21">
        <v>3</v>
      </c>
      <c r="CG22" s="21">
        <v>1</v>
      </c>
      <c r="CH22" s="21">
        <v>1</v>
      </c>
      <c r="CI22" s="21">
        <v>1</v>
      </c>
      <c r="CJ22" s="21">
        <v>0</v>
      </c>
      <c r="CK22" s="21">
        <v>0</v>
      </c>
      <c r="CL22" s="21">
        <v>2</v>
      </c>
      <c r="CM22" s="21">
        <v>1</v>
      </c>
      <c r="CN22" s="21">
        <v>0</v>
      </c>
      <c r="CO22" s="21">
        <v>1</v>
      </c>
      <c r="CP22" s="21">
        <v>0</v>
      </c>
      <c r="CQ22" s="21">
        <v>1</v>
      </c>
      <c r="CR22" s="21">
        <v>0</v>
      </c>
      <c r="CS22" s="21">
        <v>1</v>
      </c>
      <c r="CT22" s="21">
        <v>0</v>
      </c>
      <c r="CU22" s="21">
        <v>2</v>
      </c>
      <c r="CV22" s="21">
        <v>3</v>
      </c>
      <c r="CW22" s="21">
        <v>1</v>
      </c>
      <c r="CX22" s="21">
        <v>1</v>
      </c>
      <c r="CY22" s="21">
        <v>1</v>
      </c>
      <c r="CZ22" s="21">
        <v>0</v>
      </c>
      <c r="DA22" s="21">
        <v>2</v>
      </c>
      <c r="DB22" s="21">
        <v>0</v>
      </c>
      <c r="DC22" s="21">
        <v>3</v>
      </c>
      <c r="DD22" s="21">
        <v>2</v>
      </c>
      <c r="DE22" s="21">
        <v>3</v>
      </c>
      <c r="DF22" s="21">
        <v>1</v>
      </c>
      <c r="DG22" s="21">
        <v>0</v>
      </c>
      <c r="DH22" s="21">
        <v>0</v>
      </c>
      <c r="DI22" s="21">
        <v>2</v>
      </c>
      <c r="DJ22" s="21">
        <v>1</v>
      </c>
      <c r="DK22" s="21">
        <v>3</v>
      </c>
      <c r="DL22" s="21">
        <v>1</v>
      </c>
      <c r="DM22" s="21">
        <v>2</v>
      </c>
      <c r="DN22" s="21">
        <v>0</v>
      </c>
      <c r="DO22" s="21">
        <v>4</v>
      </c>
      <c r="DP22" s="21">
        <v>0</v>
      </c>
      <c r="DQ22" s="21">
        <v>1</v>
      </c>
      <c r="DR22" s="21">
        <v>1</v>
      </c>
      <c r="DS22" s="21">
        <v>0</v>
      </c>
      <c r="DT22" s="21">
        <v>0</v>
      </c>
      <c r="DU22" s="21">
        <v>1</v>
      </c>
      <c r="DV22" s="21">
        <v>3</v>
      </c>
      <c r="DW22" s="21">
        <v>1</v>
      </c>
      <c r="DX22" s="21">
        <v>5</v>
      </c>
      <c r="DY22" s="21">
        <v>1</v>
      </c>
      <c r="DZ22" s="21">
        <v>1</v>
      </c>
      <c r="EA22" s="21">
        <v>0</v>
      </c>
      <c r="EB22" s="21">
        <v>3</v>
      </c>
      <c r="EC22" s="21">
        <v>2</v>
      </c>
      <c r="ED22" s="21">
        <v>1</v>
      </c>
      <c r="EE22" s="21">
        <v>3</v>
      </c>
      <c r="EF22" s="21">
        <v>4</v>
      </c>
      <c r="EG22" s="21">
        <v>4</v>
      </c>
      <c r="EH22" s="21">
        <v>0</v>
      </c>
      <c r="EI22" s="21">
        <v>4</v>
      </c>
      <c r="EJ22" s="21">
        <v>0</v>
      </c>
      <c r="EK22" s="21">
        <v>1</v>
      </c>
      <c r="EL22" s="21">
        <v>4</v>
      </c>
      <c r="EM22" s="21">
        <v>0</v>
      </c>
      <c r="EN22" s="21">
        <v>2</v>
      </c>
      <c r="EO22" s="21">
        <v>1</v>
      </c>
      <c r="EP22" s="21">
        <v>0</v>
      </c>
      <c r="EQ22" s="21">
        <v>3</v>
      </c>
      <c r="ER22" s="21">
        <v>0</v>
      </c>
      <c r="ES22" s="21">
        <v>3</v>
      </c>
      <c r="ET22" s="21">
        <v>1</v>
      </c>
      <c r="EU22" s="21">
        <v>0</v>
      </c>
      <c r="EV22" s="21">
        <v>0</v>
      </c>
      <c r="EW22" s="21">
        <v>3</v>
      </c>
      <c r="EX22" s="21">
        <v>3</v>
      </c>
      <c r="EY22" s="21">
        <v>4</v>
      </c>
      <c r="EZ22" s="21">
        <v>3</v>
      </c>
      <c r="FA22" s="21">
        <v>1</v>
      </c>
      <c r="FB22" s="21">
        <v>1</v>
      </c>
      <c r="FC22" s="21">
        <v>3</v>
      </c>
      <c r="FD22" s="21">
        <v>1</v>
      </c>
      <c r="FE22" s="21">
        <v>4</v>
      </c>
      <c r="FF22" s="21">
        <v>3</v>
      </c>
      <c r="FG22" s="21">
        <v>1</v>
      </c>
      <c r="FH22" s="21">
        <v>2</v>
      </c>
      <c r="FI22" s="21">
        <v>1</v>
      </c>
      <c r="FJ22" s="21">
        <v>2</v>
      </c>
      <c r="FK22" s="21">
        <v>1</v>
      </c>
      <c r="FL22" s="21">
        <v>1</v>
      </c>
      <c r="FM22" s="21">
        <v>1</v>
      </c>
      <c r="FN22" s="21">
        <v>1</v>
      </c>
      <c r="FO22" s="21">
        <v>3</v>
      </c>
      <c r="FP22" s="21">
        <v>2</v>
      </c>
      <c r="FQ22" s="21">
        <v>1</v>
      </c>
      <c r="FR22" s="21">
        <v>2</v>
      </c>
      <c r="FS22" s="21">
        <v>1</v>
      </c>
      <c r="FT22" s="21">
        <v>2</v>
      </c>
      <c r="FU22" s="21">
        <v>1</v>
      </c>
      <c r="FV22" s="21">
        <v>3</v>
      </c>
      <c r="FW22" s="21">
        <v>1</v>
      </c>
      <c r="FX22" s="21">
        <v>1</v>
      </c>
      <c r="FY22" s="21">
        <v>1</v>
      </c>
      <c r="FZ22" s="21">
        <v>1</v>
      </c>
      <c r="GA22" s="21">
        <v>1</v>
      </c>
      <c r="GB22" s="21">
        <v>1</v>
      </c>
      <c r="GC22" s="21">
        <v>2</v>
      </c>
      <c r="GD22" s="21">
        <v>1</v>
      </c>
      <c r="GE22" s="21">
        <v>3</v>
      </c>
      <c r="GF22" s="21">
        <v>4</v>
      </c>
      <c r="GG22" s="21">
        <v>2</v>
      </c>
      <c r="GH22" s="21">
        <v>1</v>
      </c>
      <c r="GI22" s="21">
        <v>3</v>
      </c>
      <c r="GJ22" s="21">
        <v>3</v>
      </c>
      <c r="GK22" s="21">
        <v>0</v>
      </c>
      <c r="GL22" s="21">
        <v>1</v>
      </c>
      <c r="GM22" s="21">
        <v>2</v>
      </c>
      <c r="GN22" s="21">
        <v>1</v>
      </c>
      <c r="GO22" s="21">
        <v>1</v>
      </c>
      <c r="GP22" s="21">
        <v>0</v>
      </c>
      <c r="GQ22" s="21">
        <v>0</v>
      </c>
      <c r="GR22" s="21">
        <v>3</v>
      </c>
      <c r="GS22" s="21">
        <v>3</v>
      </c>
      <c r="GT22" s="21">
        <v>2</v>
      </c>
      <c r="GU22" s="21">
        <v>1</v>
      </c>
      <c r="GV22" s="21">
        <v>1</v>
      </c>
      <c r="GW22" s="21">
        <v>1</v>
      </c>
      <c r="GX22" s="21">
        <v>1</v>
      </c>
      <c r="GY22" s="21">
        <v>1</v>
      </c>
      <c r="GZ22" s="21">
        <v>0</v>
      </c>
      <c r="HA22" s="21">
        <v>3</v>
      </c>
      <c r="HB22" s="21">
        <v>1</v>
      </c>
      <c r="HC22" s="21">
        <v>0</v>
      </c>
      <c r="HD22" s="21">
        <v>3</v>
      </c>
      <c r="HE22" s="21">
        <v>3</v>
      </c>
      <c r="HF22" s="21">
        <v>1</v>
      </c>
      <c r="HG22" s="21">
        <v>0</v>
      </c>
      <c r="HH22" s="21">
        <v>0</v>
      </c>
      <c r="HI22" s="21">
        <v>2</v>
      </c>
      <c r="HJ22" s="21">
        <v>1</v>
      </c>
      <c r="HK22" s="21">
        <v>1</v>
      </c>
      <c r="HL22" s="21">
        <v>2</v>
      </c>
      <c r="HM22" s="21">
        <v>3</v>
      </c>
      <c r="HN22" s="21">
        <v>1</v>
      </c>
      <c r="HO22" s="21">
        <v>3</v>
      </c>
      <c r="HP22" s="21">
        <v>1</v>
      </c>
      <c r="HQ22" s="21">
        <v>0</v>
      </c>
      <c r="HR22" s="21">
        <v>0</v>
      </c>
      <c r="HS22" s="21">
        <v>1</v>
      </c>
      <c r="HT22" s="21">
        <v>4</v>
      </c>
      <c r="HU22" s="21">
        <v>4</v>
      </c>
      <c r="HV22" s="21">
        <v>1</v>
      </c>
      <c r="HW22" s="21">
        <v>1</v>
      </c>
      <c r="HX22" s="21">
        <v>0</v>
      </c>
      <c r="HY22" s="21">
        <v>0</v>
      </c>
      <c r="HZ22" s="21">
        <v>3</v>
      </c>
      <c r="IA22" s="21">
        <v>0</v>
      </c>
      <c r="IB22" s="21">
        <v>1</v>
      </c>
      <c r="IC22" s="21">
        <v>1</v>
      </c>
      <c r="ID22" s="21">
        <v>2</v>
      </c>
      <c r="IE22" s="21">
        <v>3</v>
      </c>
      <c r="IF22" s="21">
        <v>1</v>
      </c>
      <c r="IG22" s="21">
        <v>0</v>
      </c>
      <c r="IH22" s="21">
        <v>0</v>
      </c>
      <c r="II22" s="21">
        <v>3</v>
      </c>
      <c r="IJ22" s="21">
        <v>1</v>
      </c>
      <c r="IK22" s="21">
        <v>1</v>
      </c>
      <c r="IL22" s="21">
        <v>1</v>
      </c>
      <c r="IM22" s="21">
        <v>1</v>
      </c>
      <c r="IN22" s="21">
        <v>3</v>
      </c>
      <c r="IO22" s="21">
        <v>2</v>
      </c>
      <c r="IP22" s="21">
        <v>1</v>
      </c>
      <c r="IQ22" s="21">
        <v>2</v>
      </c>
      <c r="IR22" s="21">
        <v>1</v>
      </c>
      <c r="IS22" s="21">
        <v>1</v>
      </c>
      <c r="IT22" s="21">
        <v>1</v>
      </c>
      <c r="IU22" s="21">
        <v>0</v>
      </c>
      <c r="IV22" s="21">
        <v>2</v>
      </c>
      <c r="IW22" s="21">
        <v>1</v>
      </c>
      <c r="IX22" s="21">
        <v>3</v>
      </c>
      <c r="IY22" s="21">
        <v>3</v>
      </c>
      <c r="IZ22" s="21">
        <v>3</v>
      </c>
      <c r="JA22" s="21">
        <v>3</v>
      </c>
      <c r="JB22" s="21">
        <v>1</v>
      </c>
      <c r="JC22" s="21">
        <v>1</v>
      </c>
      <c r="JD22" s="21">
        <v>1</v>
      </c>
      <c r="JE22" s="21">
        <v>3</v>
      </c>
      <c r="JF22" s="21">
        <v>4</v>
      </c>
      <c r="JG22" s="21">
        <v>4</v>
      </c>
      <c r="JH22" s="21">
        <v>1</v>
      </c>
      <c r="JI22" s="21">
        <v>1</v>
      </c>
      <c r="JJ22" s="21">
        <v>2</v>
      </c>
      <c r="JK22" s="21">
        <v>1</v>
      </c>
      <c r="JL22" s="21">
        <v>0</v>
      </c>
      <c r="JM22" s="21">
        <v>1</v>
      </c>
      <c r="JN22" s="21">
        <v>1</v>
      </c>
      <c r="JO22" s="21">
        <v>2</v>
      </c>
      <c r="JP22" s="21">
        <v>5</v>
      </c>
      <c r="JQ22" s="21">
        <v>6</v>
      </c>
      <c r="JR22" s="21">
        <v>1</v>
      </c>
      <c r="JS22" s="21">
        <v>1</v>
      </c>
      <c r="JT22" s="21">
        <v>1</v>
      </c>
      <c r="JU22" s="21">
        <v>0</v>
      </c>
      <c r="JV22" s="21">
        <v>2</v>
      </c>
      <c r="JW22" s="21">
        <v>1</v>
      </c>
      <c r="JX22" s="21">
        <v>1</v>
      </c>
      <c r="JY22" s="21">
        <v>1</v>
      </c>
      <c r="JZ22" s="21">
        <v>1</v>
      </c>
      <c r="KA22" s="21">
        <v>1</v>
      </c>
      <c r="KB22" s="21">
        <v>1</v>
      </c>
      <c r="KC22" s="21">
        <v>2</v>
      </c>
      <c r="KD22" s="21">
        <v>1</v>
      </c>
      <c r="KE22" s="21">
        <v>4</v>
      </c>
      <c r="KF22" s="21">
        <v>3</v>
      </c>
      <c r="KG22" s="21">
        <v>1</v>
      </c>
      <c r="KH22" s="21">
        <v>5</v>
      </c>
      <c r="KI22" s="21">
        <v>3</v>
      </c>
      <c r="KJ22" s="21">
        <v>3</v>
      </c>
      <c r="KK22" s="21">
        <v>1</v>
      </c>
      <c r="KL22" s="21">
        <v>3</v>
      </c>
      <c r="KM22" s="21">
        <v>5</v>
      </c>
      <c r="KN22" s="21">
        <v>4</v>
      </c>
      <c r="KO22" s="21">
        <v>2</v>
      </c>
      <c r="KP22" s="21">
        <v>1</v>
      </c>
      <c r="KQ22" s="21">
        <v>2</v>
      </c>
      <c r="KR22" s="21">
        <v>4</v>
      </c>
      <c r="KS22" s="21">
        <v>1</v>
      </c>
      <c r="KT22" s="21">
        <v>2</v>
      </c>
      <c r="KU22" s="21">
        <v>2</v>
      </c>
      <c r="KV22" s="21">
        <v>3</v>
      </c>
      <c r="KW22" s="21">
        <v>5</v>
      </c>
      <c r="KX22" s="21">
        <v>3</v>
      </c>
      <c r="KY22" s="21">
        <v>1</v>
      </c>
      <c r="KZ22" s="21">
        <v>1</v>
      </c>
      <c r="LA22" s="21">
        <v>4</v>
      </c>
      <c r="LB22" s="21">
        <v>4</v>
      </c>
      <c r="LC22" s="21">
        <v>0</v>
      </c>
      <c r="LD22" s="21">
        <v>0</v>
      </c>
      <c r="LE22" s="21">
        <v>3</v>
      </c>
      <c r="LF22" s="21">
        <v>3</v>
      </c>
      <c r="LG22" s="21">
        <v>3</v>
      </c>
      <c r="LH22" s="21">
        <v>1</v>
      </c>
      <c r="LI22" s="21">
        <v>1</v>
      </c>
      <c r="LJ22" s="21">
        <v>4</v>
      </c>
      <c r="LK22" s="21">
        <v>2</v>
      </c>
      <c r="LL22" s="21">
        <v>0</v>
      </c>
      <c r="LM22" s="21">
        <v>0</v>
      </c>
      <c r="LN22" s="21">
        <v>2</v>
      </c>
      <c r="LO22" s="21">
        <v>0</v>
      </c>
      <c r="LP22" s="21">
        <v>3</v>
      </c>
      <c r="LQ22" s="21">
        <v>4</v>
      </c>
      <c r="LR22" s="21">
        <v>1</v>
      </c>
      <c r="LS22" s="21">
        <v>4</v>
      </c>
      <c r="LT22" s="21">
        <v>3</v>
      </c>
      <c r="LU22" s="21">
        <v>1</v>
      </c>
      <c r="LV22" s="21">
        <v>0</v>
      </c>
      <c r="LW22" s="21">
        <v>1</v>
      </c>
      <c r="LX22" s="21">
        <v>3</v>
      </c>
      <c r="LY22" s="21">
        <v>1</v>
      </c>
      <c r="LZ22" s="21">
        <v>0</v>
      </c>
      <c r="MA22" s="21">
        <v>1</v>
      </c>
      <c r="MB22" s="21">
        <v>1</v>
      </c>
      <c r="MC22" s="21">
        <v>2</v>
      </c>
      <c r="MD22" s="21">
        <v>2</v>
      </c>
      <c r="ME22" s="21">
        <v>5</v>
      </c>
      <c r="MF22" s="21">
        <v>0</v>
      </c>
      <c r="MG22" s="21">
        <v>1</v>
      </c>
      <c r="MH22" s="21">
        <v>6</v>
      </c>
      <c r="MI22" s="21">
        <v>1</v>
      </c>
      <c r="MJ22" s="21">
        <v>3</v>
      </c>
      <c r="MK22" s="21">
        <v>1</v>
      </c>
      <c r="ML22" s="21">
        <v>1</v>
      </c>
      <c r="MM22" s="21">
        <v>3</v>
      </c>
      <c r="MN22" s="21">
        <v>3</v>
      </c>
      <c r="MO22" s="21">
        <v>0</v>
      </c>
      <c r="MP22" s="21">
        <v>3</v>
      </c>
      <c r="MQ22" s="21">
        <v>0</v>
      </c>
      <c r="MR22" s="21">
        <v>1</v>
      </c>
      <c r="MS22" s="21">
        <v>1</v>
      </c>
      <c r="MT22" s="21">
        <v>2</v>
      </c>
      <c r="MU22" s="21">
        <v>5</v>
      </c>
      <c r="MV22" s="21">
        <v>2</v>
      </c>
      <c r="MW22" s="21">
        <v>2</v>
      </c>
      <c r="MX22" s="21">
        <v>5</v>
      </c>
      <c r="MY22" s="21">
        <v>2</v>
      </c>
      <c r="MZ22" s="21">
        <v>5</v>
      </c>
      <c r="NA22" s="21">
        <v>5</v>
      </c>
      <c r="NB22" s="21">
        <v>1</v>
      </c>
      <c r="NC22" s="21">
        <v>2</v>
      </c>
      <c r="ND22" s="21">
        <v>4</v>
      </c>
      <c r="NE22" s="21">
        <v>3</v>
      </c>
      <c r="NF22" s="21">
        <v>3</v>
      </c>
      <c r="NG22" s="21">
        <v>1</v>
      </c>
      <c r="NH22" s="21">
        <v>5</v>
      </c>
      <c r="NI22" s="21">
        <v>1</v>
      </c>
      <c r="NJ22" s="21">
        <v>1</v>
      </c>
      <c r="NK22" s="21">
        <v>3</v>
      </c>
      <c r="NL22" s="21">
        <v>5</v>
      </c>
      <c r="NM22" s="21">
        <v>2</v>
      </c>
      <c r="NN22" s="21">
        <v>1</v>
      </c>
      <c r="NO22" s="21">
        <v>1</v>
      </c>
      <c r="NP22" s="21">
        <v>2</v>
      </c>
      <c r="NQ22" s="21">
        <v>1</v>
      </c>
      <c r="NR22" s="21">
        <v>3</v>
      </c>
      <c r="NS22" s="21">
        <v>1</v>
      </c>
      <c r="NT22" s="21">
        <v>1</v>
      </c>
      <c r="NU22" s="21">
        <v>2</v>
      </c>
      <c r="NV22" s="21">
        <v>1</v>
      </c>
      <c r="NW22" s="21">
        <v>1</v>
      </c>
      <c r="NX22" s="21">
        <v>3</v>
      </c>
      <c r="NY22" s="21">
        <v>4</v>
      </c>
      <c r="NZ22" s="21">
        <v>0</v>
      </c>
      <c r="OA22" s="21">
        <v>1</v>
      </c>
      <c r="OB22" s="21">
        <v>1</v>
      </c>
      <c r="OC22" s="21">
        <v>0</v>
      </c>
      <c r="OD22" s="21">
        <v>1</v>
      </c>
      <c r="OE22" s="21">
        <v>4</v>
      </c>
      <c r="OF22" s="21">
        <v>3</v>
      </c>
      <c r="OG22" s="21">
        <v>0</v>
      </c>
      <c r="OH22" s="21">
        <v>4</v>
      </c>
      <c r="OI22" s="21">
        <v>3</v>
      </c>
      <c r="OJ22" s="21">
        <v>5</v>
      </c>
      <c r="OK22" s="21">
        <v>1</v>
      </c>
      <c r="OL22" s="21">
        <v>2</v>
      </c>
      <c r="OM22" s="21">
        <v>3</v>
      </c>
      <c r="ON22" s="21">
        <v>3</v>
      </c>
      <c r="OO22" s="21">
        <v>6</v>
      </c>
      <c r="OP22" s="21">
        <v>5</v>
      </c>
      <c r="OQ22" s="21">
        <v>1</v>
      </c>
      <c r="OR22" s="21">
        <v>0</v>
      </c>
      <c r="OS22" s="21">
        <v>1</v>
      </c>
      <c r="OT22" s="21">
        <v>1</v>
      </c>
      <c r="OU22" s="21">
        <v>1</v>
      </c>
      <c r="OV22" s="21">
        <v>1</v>
      </c>
      <c r="OW22" s="21">
        <v>1</v>
      </c>
      <c r="OX22" s="21">
        <v>1</v>
      </c>
      <c r="OY22" s="21">
        <v>0</v>
      </c>
      <c r="OZ22" s="21">
        <v>1</v>
      </c>
      <c r="PA22" s="21">
        <v>1</v>
      </c>
      <c r="PB22" s="21">
        <v>1</v>
      </c>
      <c r="PC22" s="21">
        <v>0</v>
      </c>
      <c r="PD22" s="21">
        <v>0</v>
      </c>
      <c r="PE22" s="21">
        <v>1</v>
      </c>
      <c r="PF22" s="21">
        <v>3</v>
      </c>
      <c r="PG22" s="21">
        <v>0</v>
      </c>
      <c r="PH22" s="21">
        <v>3</v>
      </c>
      <c r="PI22" s="21">
        <v>2</v>
      </c>
      <c r="PJ22" s="21">
        <v>2</v>
      </c>
      <c r="PK22" s="21">
        <v>4</v>
      </c>
      <c r="PL22" s="21">
        <v>1</v>
      </c>
      <c r="PM22" s="21">
        <v>2</v>
      </c>
      <c r="PN22" s="21">
        <v>1</v>
      </c>
      <c r="PO22" s="21">
        <v>3</v>
      </c>
      <c r="PP22" s="21">
        <v>2</v>
      </c>
      <c r="PQ22" s="21">
        <v>6</v>
      </c>
      <c r="PR22" s="21">
        <v>2</v>
      </c>
      <c r="PS22" s="21">
        <v>0</v>
      </c>
      <c r="PT22" s="21">
        <v>1</v>
      </c>
      <c r="PU22" s="21">
        <v>1</v>
      </c>
      <c r="PV22" s="21">
        <v>1</v>
      </c>
      <c r="PW22" s="21">
        <v>0</v>
      </c>
      <c r="PX22" s="21">
        <v>6</v>
      </c>
      <c r="PY22" s="21">
        <v>1</v>
      </c>
      <c r="PZ22" s="21">
        <v>2</v>
      </c>
      <c r="QA22" s="21">
        <v>1</v>
      </c>
      <c r="QB22" s="21">
        <v>0</v>
      </c>
      <c r="QC22" s="21">
        <v>1</v>
      </c>
      <c r="QD22" s="21">
        <v>3</v>
      </c>
      <c r="QE22" s="21">
        <v>2</v>
      </c>
      <c r="QF22" s="21">
        <v>1</v>
      </c>
      <c r="QG22" s="21">
        <v>3</v>
      </c>
      <c r="QH22" s="21">
        <v>0</v>
      </c>
      <c r="QI22" s="21">
        <v>0</v>
      </c>
      <c r="QJ22" s="21">
        <v>0</v>
      </c>
      <c r="QK22" s="21">
        <v>1</v>
      </c>
      <c r="QL22" s="21">
        <v>2</v>
      </c>
      <c r="QM22" s="21">
        <v>0</v>
      </c>
      <c r="QN22" s="21">
        <v>1</v>
      </c>
      <c r="QO22" s="21">
        <v>3</v>
      </c>
      <c r="QP22" s="21">
        <v>0</v>
      </c>
      <c r="QQ22" s="21">
        <v>1</v>
      </c>
      <c r="QR22" s="21">
        <v>2</v>
      </c>
      <c r="QS22" s="21">
        <v>0</v>
      </c>
      <c r="QT22" s="21">
        <v>5</v>
      </c>
      <c r="QU22" s="21">
        <v>1</v>
      </c>
      <c r="QV22" s="21">
        <v>2</v>
      </c>
      <c r="QW22" s="21">
        <v>2</v>
      </c>
      <c r="QX22" s="21">
        <v>3</v>
      </c>
      <c r="QY22" s="21">
        <v>3</v>
      </c>
      <c r="QZ22" s="21">
        <v>1</v>
      </c>
      <c r="RA22" s="21">
        <v>1</v>
      </c>
      <c r="RB22" s="21">
        <v>1</v>
      </c>
      <c r="RC22" s="21">
        <v>0</v>
      </c>
      <c r="RD22" s="21">
        <v>2</v>
      </c>
      <c r="RE22" s="21">
        <v>1</v>
      </c>
      <c r="RF22" s="21">
        <v>2</v>
      </c>
      <c r="RG22" s="21">
        <v>3</v>
      </c>
      <c r="RH22" s="21">
        <v>3</v>
      </c>
      <c r="RI22" s="21">
        <v>1</v>
      </c>
      <c r="RJ22" s="21">
        <v>4</v>
      </c>
      <c r="RK22" s="21">
        <v>1</v>
      </c>
      <c r="RL22" s="21">
        <v>2</v>
      </c>
      <c r="RM22" s="21">
        <v>0</v>
      </c>
      <c r="RN22" s="21">
        <v>0</v>
      </c>
      <c r="RO22" s="21">
        <v>3</v>
      </c>
      <c r="RP22" s="21">
        <v>3</v>
      </c>
      <c r="RQ22" s="21">
        <v>3</v>
      </c>
      <c r="RR22" s="21">
        <v>1</v>
      </c>
      <c r="RS22" s="21">
        <v>0</v>
      </c>
      <c r="RT22" s="21">
        <v>1</v>
      </c>
      <c r="RU22" s="21">
        <v>3</v>
      </c>
      <c r="RV22" s="21">
        <v>0</v>
      </c>
      <c r="RW22" s="21">
        <v>4</v>
      </c>
      <c r="RX22" s="21">
        <v>1</v>
      </c>
      <c r="RY22" s="21">
        <v>1</v>
      </c>
      <c r="RZ22" s="21">
        <v>2</v>
      </c>
      <c r="SA22" s="21">
        <v>1</v>
      </c>
      <c r="SB22" s="21">
        <v>1</v>
      </c>
      <c r="SC22" s="21">
        <v>0</v>
      </c>
      <c r="SD22" s="21">
        <v>3</v>
      </c>
      <c r="SE22" s="21">
        <v>1</v>
      </c>
      <c r="SF22" s="21">
        <v>1</v>
      </c>
      <c r="SG22" s="21">
        <v>6</v>
      </c>
      <c r="SH22" s="21">
        <v>3</v>
      </c>
      <c r="SI22" s="21">
        <v>2</v>
      </c>
      <c r="SJ22" s="21">
        <v>0</v>
      </c>
      <c r="SK22" s="21">
        <v>3</v>
      </c>
      <c r="SL22" s="21">
        <v>1</v>
      </c>
      <c r="SM22" s="21">
        <v>4</v>
      </c>
      <c r="SN22" s="21">
        <v>2</v>
      </c>
      <c r="SO22" s="21">
        <v>1</v>
      </c>
      <c r="SP22" s="21">
        <v>3</v>
      </c>
      <c r="SQ22" s="21">
        <v>0</v>
      </c>
      <c r="SR22" s="21">
        <v>1</v>
      </c>
      <c r="SS22" s="21">
        <v>0</v>
      </c>
      <c r="ST22" s="21">
        <v>0</v>
      </c>
      <c r="SU22" s="21">
        <v>0</v>
      </c>
      <c r="SV22" s="21">
        <v>3</v>
      </c>
      <c r="SW22" s="21">
        <v>3</v>
      </c>
      <c r="SX22" s="21">
        <v>1</v>
      </c>
      <c r="SY22" s="21">
        <v>4</v>
      </c>
      <c r="SZ22" s="21">
        <v>0</v>
      </c>
      <c r="TA22" s="21">
        <v>2</v>
      </c>
      <c r="TB22" s="21">
        <v>3</v>
      </c>
      <c r="TC22" s="21">
        <v>2</v>
      </c>
      <c r="TD22" s="21">
        <v>1</v>
      </c>
      <c r="TE22" s="21">
        <v>5</v>
      </c>
      <c r="TF22" s="21">
        <v>1</v>
      </c>
      <c r="TG22" s="21">
        <v>0</v>
      </c>
      <c r="TH22" s="21">
        <v>0</v>
      </c>
      <c r="TI22" s="21">
        <v>2</v>
      </c>
      <c r="TJ22" s="21">
        <v>0</v>
      </c>
      <c r="TK22" s="21">
        <v>1</v>
      </c>
      <c r="TL22" s="21">
        <v>0</v>
      </c>
      <c r="TM22" s="21">
        <v>1</v>
      </c>
      <c r="TN22" s="21">
        <v>3</v>
      </c>
      <c r="TO22" s="21">
        <v>1</v>
      </c>
      <c r="TP22" s="21">
        <v>0</v>
      </c>
      <c r="TQ22" s="21">
        <v>1</v>
      </c>
      <c r="TR22" s="21">
        <v>1</v>
      </c>
      <c r="TS22" s="21">
        <v>1</v>
      </c>
      <c r="TT22" s="21">
        <v>0</v>
      </c>
      <c r="TU22" s="21">
        <v>0</v>
      </c>
      <c r="TV22" s="21">
        <v>4</v>
      </c>
      <c r="TW22" s="21">
        <v>2</v>
      </c>
      <c r="TX22" s="21">
        <v>1</v>
      </c>
      <c r="TY22" s="21">
        <v>4</v>
      </c>
      <c r="TZ22" s="21">
        <v>1</v>
      </c>
      <c r="UA22" s="21">
        <v>5</v>
      </c>
      <c r="UB22" s="21">
        <v>2</v>
      </c>
      <c r="UC22" s="21">
        <v>1</v>
      </c>
      <c r="UD22" s="21">
        <v>3</v>
      </c>
      <c r="UE22" s="21">
        <v>1</v>
      </c>
      <c r="UF22" s="21">
        <v>2</v>
      </c>
      <c r="UG22" s="21">
        <v>1</v>
      </c>
      <c r="UH22" s="21">
        <v>1</v>
      </c>
      <c r="UI22" s="21">
        <v>2</v>
      </c>
      <c r="UJ22" s="21">
        <v>1</v>
      </c>
      <c r="UK22" s="21">
        <v>3</v>
      </c>
      <c r="UL22" s="21">
        <v>3</v>
      </c>
      <c r="UM22" s="21">
        <v>4</v>
      </c>
      <c r="UN22" s="21">
        <v>3</v>
      </c>
      <c r="UO22" s="21">
        <v>3</v>
      </c>
      <c r="UP22" s="21">
        <v>1</v>
      </c>
      <c r="UQ22" s="21">
        <v>3</v>
      </c>
      <c r="UR22" s="21">
        <v>2</v>
      </c>
      <c r="US22" s="21">
        <v>3</v>
      </c>
      <c r="UT22" s="21">
        <v>1</v>
      </c>
      <c r="UU22" s="21">
        <v>2</v>
      </c>
      <c r="UV22" s="21">
        <v>0</v>
      </c>
      <c r="UW22" s="21">
        <v>0</v>
      </c>
      <c r="UX22" s="21">
        <v>0</v>
      </c>
      <c r="UY22" s="21">
        <v>0</v>
      </c>
      <c r="UZ22" s="21">
        <v>3</v>
      </c>
      <c r="VA22" s="21">
        <v>1</v>
      </c>
      <c r="VB22" s="21">
        <v>3</v>
      </c>
      <c r="VC22" s="21">
        <v>2</v>
      </c>
      <c r="VD22" s="21">
        <v>0</v>
      </c>
      <c r="VE22" s="21">
        <v>1</v>
      </c>
      <c r="VF22" s="21">
        <v>1</v>
      </c>
      <c r="VG22" s="21">
        <v>4</v>
      </c>
      <c r="VH22" s="21">
        <v>2</v>
      </c>
      <c r="VI22" s="21">
        <v>2</v>
      </c>
      <c r="VJ22" s="21">
        <v>1</v>
      </c>
      <c r="VK22" s="21">
        <v>2</v>
      </c>
      <c r="VL22" s="21">
        <v>2</v>
      </c>
      <c r="VM22" s="21">
        <v>1</v>
      </c>
      <c r="VN22" s="21">
        <v>1</v>
      </c>
      <c r="VO22" s="21">
        <v>0</v>
      </c>
      <c r="VP22" s="21">
        <v>0</v>
      </c>
      <c r="VQ22" s="21">
        <v>0</v>
      </c>
      <c r="VR22" s="21">
        <v>1</v>
      </c>
      <c r="VS22" s="21">
        <v>1</v>
      </c>
      <c r="VT22" s="21">
        <v>1</v>
      </c>
      <c r="VU22" s="21">
        <v>1</v>
      </c>
      <c r="VV22" s="21">
        <v>2</v>
      </c>
      <c r="VW22" s="21">
        <v>1</v>
      </c>
      <c r="VX22" s="21">
        <v>3</v>
      </c>
      <c r="VY22" s="21">
        <v>2</v>
      </c>
      <c r="VZ22" s="21">
        <v>1</v>
      </c>
      <c r="WA22" s="21">
        <v>1</v>
      </c>
      <c r="WB22" s="21">
        <v>1</v>
      </c>
      <c r="WC22" s="21">
        <v>0</v>
      </c>
      <c r="WD22" s="21">
        <v>1</v>
      </c>
      <c r="WE22" s="21">
        <v>1</v>
      </c>
      <c r="WF22" s="21">
        <v>1</v>
      </c>
      <c r="WG22" s="21">
        <v>1</v>
      </c>
      <c r="WH22" s="21">
        <v>0</v>
      </c>
      <c r="WI22" s="21">
        <v>0</v>
      </c>
      <c r="WJ22" s="21">
        <v>1</v>
      </c>
      <c r="WK22" s="21">
        <v>1</v>
      </c>
      <c r="WL22" s="21">
        <v>3</v>
      </c>
      <c r="WM22" s="21">
        <v>0</v>
      </c>
      <c r="WN22" s="21">
        <v>0</v>
      </c>
      <c r="WO22" s="21">
        <v>4</v>
      </c>
      <c r="WP22" s="21">
        <v>4</v>
      </c>
      <c r="WQ22" s="21">
        <v>1</v>
      </c>
      <c r="WR22" s="21">
        <v>1</v>
      </c>
      <c r="WS22" s="21">
        <v>3</v>
      </c>
      <c r="WT22" s="21">
        <v>5</v>
      </c>
      <c r="WU22" s="21">
        <v>1</v>
      </c>
      <c r="WV22" s="21">
        <v>2</v>
      </c>
      <c r="WW22" s="21">
        <v>2</v>
      </c>
      <c r="WX22" s="21">
        <v>1</v>
      </c>
      <c r="WY22" s="21">
        <v>3</v>
      </c>
      <c r="WZ22" s="21">
        <v>0</v>
      </c>
      <c r="XA22" s="21">
        <v>1</v>
      </c>
      <c r="XB22" s="21">
        <v>2</v>
      </c>
      <c r="XC22" s="21">
        <v>1</v>
      </c>
      <c r="XD22" s="21">
        <v>4</v>
      </c>
      <c r="XE22" s="21">
        <v>1</v>
      </c>
      <c r="XF22" s="21">
        <v>0</v>
      </c>
      <c r="XG22" s="21">
        <v>3</v>
      </c>
      <c r="XH22" s="21">
        <v>3</v>
      </c>
      <c r="XI22" s="21">
        <v>1</v>
      </c>
      <c r="XJ22" s="21">
        <v>1</v>
      </c>
      <c r="XK22" s="21">
        <v>4</v>
      </c>
      <c r="XL22" s="21">
        <v>2</v>
      </c>
      <c r="XM22" s="21">
        <v>1</v>
      </c>
      <c r="XN22" s="21">
        <v>1</v>
      </c>
      <c r="XO22" s="21">
        <v>3</v>
      </c>
      <c r="XP22" s="21">
        <v>2</v>
      </c>
      <c r="XQ22" s="21">
        <v>1</v>
      </c>
      <c r="XR22" s="21">
        <v>4</v>
      </c>
      <c r="XS22" s="21">
        <v>3</v>
      </c>
      <c r="XT22" s="21">
        <v>0</v>
      </c>
      <c r="XU22" s="21">
        <v>1</v>
      </c>
      <c r="XV22" s="21">
        <v>2</v>
      </c>
      <c r="XW22" s="21">
        <v>2</v>
      </c>
      <c r="XX22" s="21">
        <v>1</v>
      </c>
      <c r="XY22" s="21">
        <v>0</v>
      </c>
      <c r="XZ22" s="21">
        <v>2</v>
      </c>
      <c r="YA22" s="21">
        <v>0</v>
      </c>
      <c r="YB22" s="21">
        <v>0</v>
      </c>
      <c r="YC22" s="21">
        <v>1</v>
      </c>
      <c r="YD22" s="21">
        <v>2</v>
      </c>
      <c r="YE22" s="21">
        <v>0</v>
      </c>
      <c r="YF22" s="21">
        <v>5</v>
      </c>
      <c r="YG22" s="21">
        <v>1</v>
      </c>
      <c r="YH22" s="21">
        <v>1</v>
      </c>
      <c r="YI22" s="21">
        <v>1</v>
      </c>
      <c r="YJ22" s="21">
        <v>3</v>
      </c>
      <c r="YK22" s="21">
        <v>3</v>
      </c>
      <c r="YL22" s="21">
        <v>3</v>
      </c>
      <c r="YM22" s="21">
        <v>0</v>
      </c>
      <c r="YN22" s="21">
        <v>1</v>
      </c>
      <c r="YO22" s="21">
        <v>1</v>
      </c>
      <c r="YP22" s="21">
        <v>5</v>
      </c>
      <c r="YQ22" s="21">
        <v>1</v>
      </c>
      <c r="YR22" s="21">
        <v>1</v>
      </c>
      <c r="YS22" s="21">
        <v>1</v>
      </c>
      <c r="YT22" s="21">
        <v>3</v>
      </c>
      <c r="YU22" s="21">
        <v>0</v>
      </c>
      <c r="YV22" s="21">
        <v>0</v>
      </c>
      <c r="YW22" s="21">
        <v>3</v>
      </c>
      <c r="YX22" s="21">
        <v>2</v>
      </c>
      <c r="YY22" s="21">
        <v>2</v>
      </c>
      <c r="YZ22" s="21">
        <v>0</v>
      </c>
      <c r="ZA22" s="21">
        <v>3</v>
      </c>
      <c r="ZB22" s="21">
        <v>1</v>
      </c>
      <c r="ZC22" s="21">
        <v>2</v>
      </c>
      <c r="ZD22" s="21">
        <v>2</v>
      </c>
      <c r="ZE22" s="21">
        <v>1</v>
      </c>
      <c r="ZF22" s="21">
        <v>2</v>
      </c>
      <c r="ZG22" s="21">
        <v>1</v>
      </c>
      <c r="ZH22" s="21">
        <v>5</v>
      </c>
      <c r="ZI22" s="21">
        <v>3</v>
      </c>
      <c r="ZJ22" s="21">
        <v>0</v>
      </c>
      <c r="ZK22" s="21">
        <v>2</v>
      </c>
      <c r="ZL22" s="21">
        <v>4</v>
      </c>
      <c r="ZM22" s="21">
        <v>0</v>
      </c>
      <c r="ZN22" s="21">
        <v>4</v>
      </c>
      <c r="ZO22" s="21">
        <v>3</v>
      </c>
      <c r="ZP22" s="21">
        <v>1</v>
      </c>
      <c r="ZQ22" s="21">
        <v>1</v>
      </c>
      <c r="ZR22" s="21">
        <v>1</v>
      </c>
      <c r="ZS22" s="21">
        <v>2</v>
      </c>
      <c r="ZT22" s="21">
        <v>2</v>
      </c>
      <c r="ZU22" s="21">
        <v>2</v>
      </c>
      <c r="ZV22" s="21">
        <v>1</v>
      </c>
      <c r="ZW22" s="21">
        <v>1</v>
      </c>
      <c r="ZX22" s="21">
        <v>0</v>
      </c>
      <c r="ZY22" s="21">
        <v>1</v>
      </c>
      <c r="ZZ22" s="21">
        <v>2</v>
      </c>
      <c r="AAA22" s="21">
        <v>2</v>
      </c>
      <c r="AAB22" s="21">
        <v>0</v>
      </c>
      <c r="AAC22" s="21">
        <v>1</v>
      </c>
      <c r="AAD22" s="21">
        <v>4</v>
      </c>
      <c r="AAE22" s="21">
        <v>0</v>
      </c>
      <c r="AAF22" s="21">
        <v>1</v>
      </c>
      <c r="AAG22" s="21">
        <v>1</v>
      </c>
      <c r="AAH22" s="21">
        <v>2</v>
      </c>
      <c r="AAI22" s="21">
        <v>3</v>
      </c>
      <c r="AAJ22" s="21">
        <v>3</v>
      </c>
      <c r="AAK22" s="21">
        <v>3</v>
      </c>
      <c r="AAL22" s="21">
        <v>0</v>
      </c>
      <c r="AAM22" s="21">
        <v>2</v>
      </c>
      <c r="AAN22" s="21">
        <v>1</v>
      </c>
      <c r="AAO22" s="21">
        <v>0</v>
      </c>
      <c r="AAP22" s="21">
        <v>2</v>
      </c>
      <c r="AAQ22" s="21">
        <v>5</v>
      </c>
      <c r="AAR22" s="21">
        <v>1</v>
      </c>
      <c r="AAS22" s="21">
        <v>3</v>
      </c>
      <c r="AAT22" s="21">
        <v>3</v>
      </c>
      <c r="AAU22" s="21">
        <v>5</v>
      </c>
      <c r="AAV22" s="21">
        <v>3</v>
      </c>
      <c r="AAW22" s="21">
        <v>5</v>
      </c>
      <c r="AAX22" s="21">
        <v>3</v>
      </c>
      <c r="AAY22" s="21">
        <v>1</v>
      </c>
      <c r="AAZ22" s="21">
        <v>1</v>
      </c>
      <c r="ABA22" s="21">
        <v>2</v>
      </c>
      <c r="ABB22" s="21">
        <v>4</v>
      </c>
      <c r="ABC22" s="21">
        <v>4</v>
      </c>
      <c r="ABD22" s="21">
        <v>6</v>
      </c>
      <c r="ABE22" s="21">
        <v>0</v>
      </c>
      <c r="ABF22" s="21">
        <v>3</v>
      </c>
      <c r="ABG22" s="21">
        <v>2</v>
      </c>
      <c r="ABH22" s="21">
        <v>3</v>
      </c>
      <c r="ABI22" s="21">
        <v>1</v>
      </c>
      <c r="ABJ22" s="21">
        <v>2</v>
      </c>
      <c r="ABK22" s="21">
        <v>3</v>
      </c>
      <c r="ABL22" s="21">
        <v>2</v>
      </c>
      <c r="ABM22" s="21">
        <v>1</v>
      </c>
      <c r="ABN22" s="21">
        <v>5</v>
      </c>
      <c r="ABO22" s="21">
        <v>5</v>
      </c>
      <c r="ABP22" s="21">
        <v>4</v>
      </c>
      <c r="ABQ22" s="21">
        <v>1</v>
      </c>
      <c r="ABR22" s="21">
        <v>1</v>
      </c>
      <c r="ABS22" s="21">
        <v>1</v>
      </c>
      <c r="ABT22" s="21">
        <v>4</v>
      </c>
      <c r="ABU22" s="21">
        <v>1</v>
      </c>
      <c r="ABV22" s="21">
        <v>4</v>
      </c>
      <c r="ABW22" s="21">
        <v>4</v>
      </c>
      <c r="ABX22" s="21">
        <v>1</v>
      </c>
      <c r="ABY22" s="21">
        <v>1</v>
      </c>
      <c r="ABZ22" s="21">
        <v>0</v>
      </c>
      <c r="ACA22" s="21">
        <v>1</v>
      </c>
      <c r="ACB22" s="21">
        <v>3</v>
      </c>
      <c r="ACC22" s="21">
        <v>1</v>
      </c>
      <c r="ACD22" s="21">
        <v>3</v>
      </c>
      <c r="ACE22" s="21">
        <v>1</v>
      </c>
      <c r="ACF22" s="21">
        <v>1</v>
      </c>
      <c r="ACG22" s="21">
        <v>3</v>
      </c>
      <c r="ACH22" s="21">
        <v>1</v>
      </c>
      <c r="ACI22" s="21">
        <v>1</v>
      </c>
      <c r="ACJ22" s="21">
        <v>0</v>
      </c>
      <c r="ACK22" s="21">
        <v>0</v>
      </c>
      <c r="ACL22" s="21">
        <v>1</v>
      </c>
      <c r="ACM22" s="21">
        <v>1</v>
      </c>
      <c r="ACN22" s="21">
        <v>3</v>
      </c>
      <c r="ACO22" s="21">
        <v>2</v>
      </c>
      <c r="ACP22" s="21">
        <v>2</v>
      </c>
      <c r="ACQ22" s="21">
        <v>0</v>
      </c>
      <c r="ACR22" s="21">
        <v>3</v>
      </c>
      <c r="ACS22" s="21">
        <v>4</v>
      </c>
      <c r="ACT22" s="21">
        <v>0</v>
      </c>
      <c r="ACU22" s="21">
        <v>3</v>
      </c>
      <c r="ACV22" s="21">
        <v>1</v>
      </c>
      <c r="ACW22" s="21">
        <v>5</v>
      </c>
      <c r="ACX22" s="21">
        <v>2</v>
      </c>
      <c r="ACY22" s="21">
        <v>0</v>
      </c>
      <c r="ACZ22" s="21">
        <v>0</v>
      </c>
      <c r="ADA22" s="21">
        <v>3</v>
      </c>
      <c r="ADB22" s="21">
        <v>1</v>
      </c>
      <c r="ADC22" s="21">
        <v>0</v>
      </c>
      <c r="ADD22" s="21">
        <v>1</v>
      </c>
      <c r="ADE22" s="21">
        <v>1</v>
      </c>
      <c r="ADF22" s="21">
        <v>3</v>
      </c>
      <c r="ADG22" s="21">
        <v>0</v>
      </c>
      <c r="ADH22" s="21">
        <v>1</v>
      </c>
      <c r="ADI22" s="21">
        <v>4</v>
      </c>
      <c r="ADJ22" s="21">
        <v>3</v>
      </c>
      <c r="ADK22" s="21">
        <v>1</v>
      </c>
      <c r="ADL22" s="21">
        <v>1</v>
      </c>
      <c r="ADM22" s="21">
        <v>5</v>
      </c>
      <c r="ADN22" s="21">
        <v>3</v>
      </c>
      <c r="ADO22" s="21">
        <v>3</v>
      </c>
      <c r="ADP22" s="21">
        <v>3</v>
      </c>
      <c r="ADQ22" s="21">
        <v>0</v>
      </c>
      <c r="ADR22" s="21">
        <v>4</v>
      </c>
      <c r="ADS22" s="21">
        <v>1</v>
      </c>
      <c r="ADT22" s="21">
        <v>3</v>
      </c>
      <c r="ADU22" s="21">
        <v>1</v>
      </c>
      <c r="ADV22" s="21">
        <v>3</v>
      </c>
      <c r="ADW22" s="21">
        <v>1</v>
      </c>
      <c r="ADX22" s="21">
        <v>3</v>
      </c>
      <c r="ADY22" s="21">
        <v>1</v>
      </c>
      <c r="ADZ22" s="21">
        <v>0</v>
      </c>
      <c r="AEA22" s="21">
        <v>1</v>
      </c>
      <c r="AEB22" s="21">
        <v>0</v>
      </c>
      <c r="AEC22" s="21">
        <v>1</v>
      </c>
      <c r="AED22" s="21">
        <v>2</v>
      </c>
      <c r="AEE22" s="21">
        <v>1</v>
      </c>
      <c r="AEF22" s="21">
        <v>0</v>
      </c>
      <c r="AEG22" s="21">
        <v>1</v>
      </c>
      <c r="AEH22" s="21">
        <v>1</v>
      </c>
      <c r="AEI22" s="21">
        <v>1</v>
      </c>
      <c r="AEJ22" s="21">
        <v>1</v>
      </c>
      <c r="AEK22" s="21">
        <v>1</v>
      </c>
      <c r="AEL22" s="21">
        <v>4</v>
      </c>
      <c r="AEM22" s="21">
        <v>3</v>
      </c>
      <c r="AEN22" s="21">
        <v>0</v>
      </c>
      <c r="AEO22" s="21">
        <v>2</v>
      </c>
      <c r="AEP22" s="21">
        <v>3</v>
      </c>
      <c r="AEQ22" s="21">
        <v>1</v>
      </c>
      <c r="AER22" s="21">
        <v>1</v>
      </c>
      <c r="AES22" s="21">
        <v>1</v>
      </c>
      <c r="AET22" s="21">
        <v>3</v>
      </c>
      <c r="AEU22" s="21">
        <v>1</v>
      </c>
      <c r="AEV22" s="21">
        <v>3</v>
      </c>
      <c r="AEW22" s="21">
        <v>1</v>
      </c>
      <c r="AEX22" s="21">
        <v>3</v>
      </c>
      <c r="AEY22" s="21">
        <v>1</v>
      </c>
      <c r="AEZ22" s="21">
        <v>2</v>
      </c>
      <c r="AFA22" s="21">
        <v>1</v>
      </c>
      <c r="AFB22" s="21">
        <v>2</v>
      </c>
      <c r="AFC22" s="21">
        <v>1</v>
      </c>
      <c r="AFD22" s="21">
        <v>3</v>
      </c>
      <c r="AFE22" s="21">
        <v>1</v>
      </c>
      <c r="AFF22" s="21">
        <v>1</v>
      </c>
      <c r="AFG22" s="21">
        <v>3</v>
      </c>
      <c r="AFH22" s="21">
        <v>4</v>
      </c>
      <c r="AFI22" s="21">
        <v>1</v>
      </c>
      <c r="AFJ22" s="21">
        <v>1</v>
      </c>
      <c r="AFK22" s="21">
        <v>2</v>
      </c>
      <c r="AFL22" s="21">
        <v>2</v>
      </c>
      <c r="AFM22" s="21">
        <v>5</v>
      </c>
      <c r="AFN22" s="21">
        <v>0</v>
      </c>
      <c r="AFO22" s="21">
        <v>2</v>
      </c>
      <c r="AFP22" s="21">
        <v>2</v>
      </c>
      <c r="AFQ22" s="21">
        <v>2</v>
      </c>
      <c r="AFR22" s="21">
        <v>1</v>
      </c>
      <c r="AFS22" s="21">
        <v>5</v>
      </c>
      <c r="AFT22" s="21">
        <v>0</v>
      </c>
      <c r="AFU22" s="21">
        <v>3</v>
      </c>
      <c r="AFV22" s="21">
        <v>4</v>
      </c>
      <c r="AFW22" s="21">
        <v>0</v>
      </c>
      <c r="AFX22" s="21">
        <v>3</v>
      </c>
      <c r="AFY22" s="21">
        <v>1</v>
      </c>
      <c r="AFZ22" s="21">
        <v>1</v>
      </c>
      <c r="AGA22" s="21">
        <v>1</v>
      </c>
      <c r="AGB22" s="21">
        <v>5</v>
      </c>
      <c r="AGC22" s="21">
        <v>2</v>
      </c>
      <c r="AGD22" s="21">
        <v>2</v>
      </c>
      <c r="AGE22" s="21">
        <v>3</v>
      </c>
      <c r="AGF22" s="21">
        <v>3</v>
      </c>
      <c r="AGG22" s="21">
        <v>3</v>
      </c>
      <c r="AGH22" s="21">
        <v>3</v>
      </c>
      <c r="AGI22" s="21">
        <v>3</v>
      </c>
      <c r="AGJ22" s="21">
        <v>1</v>
      </c>
      <c r="AGK22" s="21">
        <v>1</v>
      </c>
      <c r="AGL22" s="21">
        <v>3</v>
      </c>
      <c r="AGM22" s="21">
        <v>0</v>
      </c>
      <c r="AGN22" s="21">
        <v>3</v>
      </c>
      <c r="AGO22" s="21">
        <v>3</v>
      </c>
      <c r="AGP22" s="21">
        <v>1</v>
      </c>
      <c r="AGQ22" s="21">
        <v>2</v>
      </c>
      <c r="AGR22" s="21">
        <v>3</v>
      </c>
      <c r="AGS22" s="21">
        <v>3</v>
      </c>
      <c r="AGT22" s="21">
        <v>3</v>
      </c>
      <c r="AGU22" s="21">
        <v>4</v>
      </c>
      <c r="AGV22" s="21">
        <v>0</v>
      </c>
      <c r="AGW22" s="21">
        <v>1</v>
      </c>
      <c r="AGX22" s="21">
        <v>5</v>
      </c>
      <c r="AGY22" s="21">
        <v>0</v>
      </c>
      <c r="AGZ22" s="21">
        <v>2</v>
      </c>
      <c r="AHA22" s="21">
        <v>5</v>
      </c>
      <c r="AHB22" s="21">
        <v>1</v>
      </c>
      <c r="AHC22" s="21">
        <v>4</v>
      </c>
      <c r="AHD22" s="21">
        <v>4</v>
      </c>
      <c r="AHE22" s="21">
        <v>1</v>
      </c>
      <c r="AHF22" s="21">
        <v>2</v>
      </c>
      <c r="AHG22" s="21">
        <v>0</v>
      </c>
      <c r="AHH22" s="21">
        <v>1</v>
      </c>
      <c r="AHI22" s="21">
        <v>3</v>
      </c>
      <c r="AHJ22" s="21">
        <v>2</v>
      </c>
      <c r="AHK22" s="21">
        <v>0</v>
      </c>
      <c r="AHL22" s="21">
        <v>3</v>
      </c>
      <c r="AHM22" s="21">
        <v>1</v>
      </c>
      <c r="AHN22" s="21">
        <v>3</v>
      </c>
      <c r="AHO22" s="21">
        <v>1</v>
      </c>
      <c r="AHP22" s="21">
        <v>2</v>
      </c>
      <c r="AHQ22" s="21">
        <v>1</v>
      </c>
      <c r="AHR22" s="21">
        <v>1</v>
      </c>
      <c r="AHS22" s="21">
        <v>1</v>
      </c>
      <c r="AHT22" s="21">
        <v>0</v>
      </c>
      <c r="AHU22" s="21">
        <v>1</v>
      </c>
      <c r="AHV22" s="21">
        <v>3</v>
      </c>
      <c r="AHW22" s="21">
        <v>4</v>
      </c>
      <c r="AHX22" s="21">
        <v>5</v>
      </c>
      <c r="AHY22" s="21">
        <v>3</v>
      </c>
      <c r="AHZ22" s="21">
        <v>1</v>
      </c>
      <c r="AIA22" s="21">
        <v>1</v>
      </c>
      <c r="AIB22" s="21">
        <v>1</v>
      </c>
      <c r="AIC22" s="21">
        <v>1</v>
      </c>
      <c r="AID22" s="21">
        <v>0</v>
      </c>
      <c r="AIE22" s="21">
        <v>2</v>
      </c>
      <c r="AIF22" s="21">
        <v>3</v>
      </c>
      <c r="AIG22" s="21">
        <v>5</v>
      </c>
      <c r="AIH22" s="21">
        <v>2</v>
      </c>
      <c r="AII22" s="21">
        <v>4</v>
      </c>
      <c r="AIJ22" s="21">
        <v>2</v>
      </c>
      <c r="AIK22" s="21">
        <v>3</v>
      </c>
      <c r="AIL22" s="21">
        <v>3</v>
      </c>
      <c r="AIM22" s="21">
        <v>1</v>
      </c>
      <c r="AIN22" s="21">
        <v>1</v>
      </c>
      <c r="AIO22" s="21">
        <v>0</v>
      </c>
      <c r="AIP22" s="21">
        <v>3</v>
      </c>
      <c r="AIQ22" s="21">
        <v>3</v>
      </c>
      <c r="AIR22" s="21">
        <v>1</v>
      </c>
      <c r="AIS22" s="21">
        <v>1</v>
      </c>
      <c r="AIT22" s="21">
        <v>3</v>
      </c>
      <c r="AIU22" s="21">
        <v>2</v>
      </c>
      <c r="AIV22" s="21">
        <v>3</v>
      </c>
      <c r="AIW22" s="21">
        <v>0</v>
      </c>
      <c r="AIX22" s="21">
        <v>5</v>
      </c>
      <c r="AIY22" s="21">
        <v>5</v>
      </c>
      <c r="AIZ22" s="21">
        <v>1</v>
      </c>
      <c r="AJA22" s="21">
        <v>1</v>
      </c>
      <c r="AJB22" s="21">
        <v>1</v>
      </c>
      <c r="AJC22" s="21">
        <v>3</v>
      </c>
      <c r="AJD22" s="21">
        <v>2</v>
      </c>
      <c r="AJE22" s="21">
        <v>5</v>
      </c>
      <c r="AJF22" s="21">
        <v>5</v>
      </c>
      <c r="AJG22" s="21">
        <v>3</v>
      </c>
      <c r="AJH22" s="21">
        <v>3</v>
      </c>
      <c r="AJI22" s="21">
        <v>1</v>
      </c>
      <c r="AJJ22" s="21">
        <v>3</v>
      </c>
      <c r="AJK22" s="21">
        <v>1</v>
      </c>
      <c r="AJL22" s="21">
        <v>1</v>
      </c>
      <c r="AJM22" s="21">
        <v>3</v>
      </c>
      <c r="AJN22" s="21">
        <v>3</v>
      </c>
      <c r="AJO22" s="21">
        <v>3</v>
      </c>
      <c r="AJP22" s="21">
        <v>2</v>
      </c>
      <c r="AJQ22" s="21">
        <v>3</v>
      </c>
      <c r="AJR22" s="21">
        <v>0</v>
      </c>
      <c r="AJS22" s="21">
        <v>3</v>
      </c>
      <c r="AJT22" s="21">
        <v>3</v>
      </c>
      <c r="AJU22" s="21">
        <v>1</v>
      </c>
      <c r="AJV22" s="21">
        <v>1</v>
      </c>
      <c r="AJW22" s="21">
        <v>3</v>
      </c>
      <c r="AJX22" s="21">
        <v>1</v>
      </c>
      <c r="AJY22" s="21">
        <v>0</v>
      </c>
      <c r="AJZ22" s="21">
        <v>3</v>
      </c>
      <c r="AKA22" s="21">
        <v>0</v>
      </c>
      <c r="AKB22" s="21">
        <v>3</v>
      </c>
      <c r="AKC22" s="21">
        <v>1</v>
      </c>
      <c r="AKD22" s="21">
        <v>3</v>
      </c>
      <c r="AKE22" s="21">
        <v>0</v>
      </c>
      <c r="AKF22" s="21">
        <v>2</v>
      </c>
      <c r="AKG22" s="21">
        <v>3</v>
      </c>
      <c r="AKH22" s="21">
        <v>1</v>
      </c>
      <c r="AKI22" s="21">
        <v>0</v>
      </c>
      <c r="AKJ22" s="21">
        <v>1</v>
      </c>
      <c r="AKK22" s="21">
        <v>1</v>
      </c>
      <c r="AKL22" s="21">
        <v>3</v>
      </c>
      <c r="AKM22" s="21">
        <v>2</v>
      </c>
      <c r="AKN22" s="21">
        <v>3</v>
      </c>
      <c r="AKO22" s="21">
        <v>0</v>
      </c>
      <c r="AKP22" s="21">
        <v>0</v>
      </c>
      <c r="AKQ22" s="21">
        <v>2</v>
      </c>
      <c r="AKR22" s="21">
        <v>5</v>
      </c>
      <c r="AKS22" s="21">
        <v>5</v>
      </c>
      <c r="AKT22" s="21">
        <v>1</v>
      </c>
      <c r="AKU22" s="21">
        <v>1</v>
      </c>
      <c r="AKV22" s="21">
        <v>1</v>
      </c>
      <c r="AKW22" s="21">
        <v>2</v>
      </c>
      <c r="AKX22" s="21">
        <v>3</v>
      </c>
      <c r="AKY22" s="21">
        <v>3</v>
      </c>
      <c r="AKZ22" s="21">
        <v>3</v>
      </c>
      <c r="ALA22" s="21">
        <v>1</v>
      </c>
      <c r="ALB22" s="21">
        <v>1</v>
      </c>
      <c r="ALC22" s="21">
        <v>0</v>
      </c>
      <c r="ALD22" s="21">
        <v>1</v>
      </c>
      <c r="ALE22" s="21">
        <v>1</v>
      </c>
      <c r="ALF22" s="21">
        <v>0</v>
      </c>
      <c r="ALG22" s="21">
        <v>3</v>
      </c>
      <c r="ALH22" s="21">
        <v>1</v>
      </c>
      <c r="ALI22" s="21">
        <v>1</v>
      </c>
      <c r="ALJ22" s="21">
        <v>0</v>
      </c>
      <c r="ALK22" s="21">
        <v>5</v>
      </c>
      <c r="ALL22" s="21">
        <v>1</v>
      </c>
      <c r="ALM22" s="21">
        <v>1</v>
      </c>
      <c r="ALN22" s="21">
        <v>0</v>
      </c>
      <c r="ALO22" s="21">
        <v>1</v>
      </c>
    </row>
    <row r="23" spans="1:1003" x14ac:dyDescent="0.4">
      <c r="A23" s="22">
        <f>AVERAGE(A3:A22)</f>
        <v>1.05</v>
      </c>
      <c r="B23" s="22">
        <f t="shared" ref="B23:BM23" si="0">AVERAGE(B3:B22)</f>
        <v>3.05</v>
      </c>
      <c r="C23" s="22">
        <f t="shared" si="0"/>
        <v>3.4</v>
      </c>
      <c r="D23" s="22">
        <f t="shared" si="0"/>
        <v>0.5</v>
      </c>
      <c r="E23" s="22">
        <f t="shared" si="0"/>
        <v>2.25</v>
      </c>
      <c r="F23" s="22">
        <f t="shared" si="0"/>
        <v>1.3</v>
      </c>
      <c r="G23" s="22">
        <f t="shared" si="0"/>
        <v>2.35</v>
      </c>
      <c r="H23" s="22">
        <f t="shared" si="0"/>
        <v>0.2</v>
      </c>
      <c r="I23" s="22">
        <f t="shared" si="0"/>
        <v>2.0499999999999998</v>
      </c>
      <c r="J23" s="22">
        <f t="shared" si="0"/>
        <v>2.95</v>
      </c>
      <c r="K23" s="22">
        <f t="shared" si="0"/>
        <v>2.15</v>
      </c>
      <c r="L23" s="22">
        <f t="shared" si="0"/>
        <v>2</v>
      </c>
      <c r="M23" s="22">
        <f t="shared" si="0"/>
        <v>2.5</v>
      </c>
      <c r="N23" s="22">
        <f t="shared" si="0"/>
        <v>1.45</v>
      </c>
      <c r="O23" s="22">
        <f t="shared" si="0"/>
        <v>0.35</v>
      </c>
      <c r="P23" s="22">
        <f t="shared" si="0"/>
        <v>2.1</v>
      </c>
      <c r="Q23" s="22">
        <f t="shared" si="0"/>
        <v>1.8</v>
      </c>
      <c r="R23" s="22">
        <f t="shared" si="0"/>
        <v>2.1</v>
      </c>
      <c r="S23" s="22">
        <f t="shared" si="0"/>
        <v>1.85</v>
      </c>
      <c r="T23" s="22">
        <f t="shared" si="0"/>
        <v>2.5499999999999998</v>
      </c>
      <c r="U23" s="22">
        <f t="shared" si="0"/>
        <v>3.2</v>
      </c>
      <c r="V23" s="22">
        <f t="shared" si="0"/>
        <v>0.75</v>
      </c>
      <c r="W23" s="22">
        <f t="shared" si="0"/>
        <v>0.7</v>
      </c>
      <c r="X23" s="22">
        <f t="shared" si="0"/>
        <v>2.7</v>
      </c>
      <c r="Y23" s="22">
        <f t="shared" si="0"/>
        <v>3.1</v>
      </c>
      <c r="Z23" s="22">
        <f t="shared" si="0"/>
        <v>1.55</v>
      </c>
      <c r="AA23" s="22">
        <f t="shared" si="0"/>
        <v>3.15</v>
      </c>
      <c r="AB23" s="22">
        <f t="shared" si="0"/>
        <v>3.4</v>
      </c>
      <c r="AC23" s="22">
        <f t="shared" si="0"/>
        <v>2.2999999999999998</v>
      </c>
      <c r="AD23" s="22">
        <f t="shared" si="0"/>
        <v>2.7</v>
      </c>
      <c r="AE23" s="22">
        <f t="shared" si="0"/>
        <v>2.7</v>
      </c>
      <c r="AF23" s="22">
        <f t="shared" si="0"/>
        <v>2.95</v>
      </c>
      <c r="AG23" s="22">
        <f t="shared" si="0"/>
        <v>3.75</v>
      </c>
      <c r="AH23" s="22">
        <f t="shared" si="0"/>
        <v>2.9</v>
      </c>
      <c r="AI23" s="22">
        <f t="shared" si="0"/>
        <v>0.2</v>
      </c>
      <c r="AJ23" s="22">
        <f t="shared" si="0"/>
        <v>2.6</v>
      </c>
      <c r="AK23" s="22">
        <f t="shared" si="0"/>
        <v>2.2000000000000002</v>
      </c>
      <c r="AL23" s="22">
        <f t="shared" si="0"/>
        <v>2.85</v>
      </c>
      <c r="AM23" s="22">
        <f t="shared" si="0"/>
        <v>2.1</v>
      </c>
      <c r="AN23" s="22">
        <f t="shared" si="0"/>
        <v>0.9</v>
      </c>
      <c r="AO23" s="22">
        <f t="shared" si="0"/>
        <v>1.75</v>
      </c>
      <c r="AP23" s="22">
        <f t="shared" si="0"/>
        <v>1.05</v>
      </c>
      <c r="AQ23" s="22">
        <f t="shared" si="0"/>
        <v>1.1000000000000001</v>
      </c>
      <c r="AR23" s="22">
        <f t="shared" si="0"/>
        <v>1.9</v>
      </c>
      <c r="AS23" s="22">
        <f t="shared" si="0"/>
        <v>2.25</v>
      </c>
      <c r="AT23" s="22">
        <f t="shared" si="0"/>
        <v>2.1</v>
      </c>
      <c r="AU23" s="22">
        <f t="shared" si="0"/>
        <v>2.2999999999999998</v>
      </c>
      <c r="AV23" s="22">
        <f t="shared" si="0"/>
        <v>1.8</v>
      </c>
      <c r="AW23" s="22">
        <f t="shared" si="0"/>
        <v>2.85</v>
      </c>
      <c r="AX23" s="22">
        <f t="shared" si="0"/>
        <v>0.95</v>
      </c>
      <c r="AY23" s="22">
        <f t="shared" si="0"/>
        <v>1.1499999999999999</v>
      </c>
      <c r="AZ23" s="22">
        <f t="shared" si="0"/>
        <v>2.0499999999999998</v>
      </c>
      <c r="BA23" s="22">
        <f t="shared" si="0"/>
        <v>1.3</v>
      </c>
      <c r="BB23" s="22">
        <f t="shared" si="0"/>
        <v>2.8</v>
      </c>
      <c r="BC23" s="22">
        <f t="shared" si="0"/>
        <v>2.6</v>
      </c>
      <c r="BD23" s="22">
        <f t="shared" si="0"/>
        <v>3.2</v>
      </c>
      <c r="BE23" s="22">
        <f t="shared" si="0"/>
        <v>1.1499999999999999</v>
      </c>
      <c r="BF23" s="22">
        <f t="shared" si="0"/>
        <v>2.75</v>
      </c>
      <c r="BG23" s="22">
        <f t="shared" si="0"/>
        <v>2.2000000000000002</v>
      </c>
      <c r="BH23" s="22">
        <f t="shared" si="0"/>
        <v>1.95</v>
      </c>
      <c r="BI23" s="22">
        <f t="shared" si="0"/>
        <v>1.3</v>
      </c>
      <c r="BJ23" s="22">
        <f t="shared" si="0"/>
        <v>1.25</v>
      </c>
      <c r="BK23" s="22">
        <f t="shared" si="0"/>
        <v>1.75</v>
      </c>
      <c r="BL23" s="22">
        <f t="shared" si="0"/>
        <v>1.1499999999999999</v>
      </c>
      <c r="BM23" s="22">
        <f t="shared" si="0"/>
        <v>1.25</v>
      </c>
      <c r="BN23" s="22">
        <f t="shared" ref="BN23:DY23" si="1">AVERAGE(BN3:BN22)</f>
        <v>0.95</v>
      </c>
      <c r="BO23" s="22">
        <f t="shared" si="1"/>
        <v>1.1000000000000001</v>
      </c>
      <c r="BP23" s="22">
        <f t="shared" si="1"/>
        <v>1.75</v>
      </c>
      <c r="BQ23" s="22">
        <f t="shared" si="1"/>
        <v>0.3</v>
      </c>
      <c r="BR23" s="22">
        <f t="shared" si="1"/>
        <v>1.2</v>
      </c>
      <c r="BS23" s="22">
        <f t="shared" si="1"/>
        <v>1.8</v>
      </c>
      <c r="BT23" s="22">
        <f t="shared" si="1"/>
        <v>1.8</v>
      </c>
      <c r="BU23" s="22">
        <f t="shared" si="1"/>
        <v>2.15</v>
      </c>
      <c r="BV23" s="22">
        <f t="shared" si="1"/>
        <v>2.7</v>
      </c>
      <c r="BW23" s="22">
        <f t="shared" si="1"/>
        <v>1.95</v>
      </c>
      <c r="BX23" s="22">
        <f t="shared" si="1"/>
        <v>3.05</v>
      </c>
      <c r="BY23" s="22">
        <f t="shared" si="1"/>
        <v>2.65</v>
      </c>
      <c r="BZ23" s="22">
        <f t="shared" si="1"/>
        <v>1.1000000000000001</v>
      </c>
      <c r="CA23" s="22">
        <f t="shared" si="1"/>
        <v>1.5</v>
      </c>
      <c r="CB23" s="22">
        <f t="shared" si="1"/>
        <v>1.25</v>
      </c>
      <c r="CC23" s="22">
        <f t="shared" si="1"/>
        <v>1.85</v>
      </c>
      <c r="CD23" s="22">
        <f t="shared" si="1"/>
        <v>2.75</v>
      </c>
      <c r="CE23" s="22">
        <f t="shared" si="1"/>
        <v>3.3</v>
      </c>
      <c r="CF23" s="22">
        <f t="shared" si="1"/>
        <v>1.6</v>
      </c>
      <c r="CG23" s="22">
        <f t="shared" si="1"/>
        <v>2.4</v>
      </c>
      <c r="CH23" s="22">
        <f t="shared" si="1"/>
        <v>1.3</v>
      </c>
      <c r="CI23" s="22">
        <f t="shared" si="1"/>
        <v>2.2999999999999998</v>
      </c>
      <c r="CJ23" s="22">
        <f t="shared" si="1"/>
        <v>2.95</v>
      </c>
      <c r="CK23" s="22">
        <f t="shared" si="1"/>
        <v>1.55</v>
      </c>
      <c r="CL23" s="22">
        <f t="shared" si="1"/>
        <v>1.8</v>
      </c>
      <c r="CM23" s="22">
        <f t="shared" si="1"/>
        <v>1.35</v>
      </c>
      <c r="CN23" s="22">
        <f t="shared" si="1"/>
        <v>1.05</v>
      </c>
      <c r="CO23" s="22">
        <f t="shared" si="1"/>
        <v>0.75</v>
      </c>
      <c r="CP23" s="22">
        <f t="shared" si="1"/>
        <v>0.95</v>
      </c>
      <c r="CQ23" s="22">
        <f t="shared" si="1"/>
        <v>2.4500000000000002</v>
      </c>
      <c r="CR23" s="22">
        <f t="shared" si="1"/>
        <v>0.95</v>
      </c>
      <c r="CS23" s="22">
        <f t="shared" si="1"/>
        <v>3.3</v>
      </c>
      <c r="CT23" s="22">
        <f t="shared" si="1"/>
        <v>2.4500000000000002</v>
      </c>
      <c r="CU23" s="22">
        <f t="shared" si="1"/>
        <v>2.25</v>
      </c>
      <c r="CV23" s="22">
        <f t="shared" si="1"/>
        <v>1.35</v>
      </c>
      <c r="CW23" s="22">
        <f t="shared" si="1"/>
        <v>1.9</v>
      </c>
      <c r="CX23" s="22">
        <f t="shared" si="1"/>
        <v>3.3</v>
      </c>
      <c r="CY23" s="22">
        <f t="shared" si="1"/>
        <v>3.3</v>
      </c>
      <c r="CZ23" s="22">
        <f t="shared" si="1"/>
        <v>1.3</v>
      </c>
      <c r="DA23" s="22">
        <f t="shared" si="1"/>
        <v>2.85</v>
      </c>
      <c r="DB23" s="22">
        <f t="shared" si="1"/>
        <v>1.35</v>
      </c>
      <c r="DC23" s="22">
        <f t="shared" si="1"/>
        <v>2.4</v>
      </c>
      <c r="DD23" s="22">
        <f t="shared" si="1"/>
        <v>2.75</v>
      </c>
      <c r="DE23" s="22">
        <f t="shared" si="1"/>
        <v>3.65</v>
      </c>
      <c r="DF23" s="22">
        <f t="shared" si="1"/>
        <v>1.1499999999999999</v>
      </c>
      <c r="DG23" s="22">
        <f t="shared" si="1"/>
        <v>1.5</v>
      </c>
      <c r="DH23" s="22">
        <f t="shared" si="1"/>
        <v>0.25</v>
      </c>
      <c r="DI23" s="22">
        <f t="shared" si="1"/>
        <v>2</v>
      </c>
      <c r="DJ23" s="22">
        <f t="shared" si="1"/>
        <v>3.05</v>
      </c>
      <c r="DK23" s="22">
        <f t="shared" si="1"/>
        <v>2.65</v>
      </c>
      <c r="DL23" s="22">
        <f t="shared" si="1"/>
        <v>1.55</v>
      </c>
      <c r="DM23" s="22">
        <f t="shared" si="1"/>
        <v>3.8</v>
      </c>
      <c r="DN23" s="22">
        <f t="shared" si="1"/>
        <v>2.95</v>
      </c>
      <c r="DO23" s="22">
        <f t="shared" si="1"/>
        <v>3.8</v>
      </c>
      <c r="DP23" s="22">
        <f t="shared" si="1"/>
        <v>2.7</v>
      </c>
      <c r="DQ23" s="22">
        <f t="shared" si="1"/>
        <v>3</v>
      </c>
      <c r="DR23" s="22">
        <f t="shared" si="1"/>
        <v>2.7</v>
      </c>
      <c r="DS23" s="22">
        <f t="shared" si="1"/>
        <v>0.7</v>
      </c>
      <c r="DT23" s="22">
        <f t="shared" si="1"/>
        <v>1.6</v>
      </c>
      <c r="DU23" s="22">
        <f t="shared" si="1"/>
        <v>2.7</v>
      </c>
      <c r="DV23" s="22">
        <f t="shared" si="1"/>
        <v>2.5499999999999998</v>
      </c>
      <c r="DW23" s="22">
        <f t="shared" si="1"/>
        <v>2.35</v>
      </c>
      <c r="DX23" s="22">
        <f t="shared" si="1"/>
        <v>2.65</v>
      </c>
      <c r="DY23" s="22">
        <f t="shared" si="1"/>
        <v>1.75</v>
      </c>
      <c r="DZ23" s="22">
        <f t="shared" ref="DZ23:GK23" si="2">AVERAGE(DZ3:DZ22)</f>
        <v>1.8</v>
      </c>
      <c r="EA23" s="22">
        <f t="shared" si="2"/>
        <v>1.4</v>
      </c>
      <c r="EB23" s="22">
        <f t="shared" si="2"/>
        <v>2.5499999999999998</v>
      </c>
      <c r="EC23" s="22">
        <f t="shared" si="2"/>
        <v>4.25</v>
      </c>
      <c r="ED23" s="22">
        <f t="shared" si="2"/>
        <v>2.8</v>
      </c>
      <c r="EE23" s="22">
        <f t="shared" si="2"/>
        <v>3.3</v>
      </c>
      <c r="EF23" s="22">
        <f t="shared" si="2"/>
        <v>3.3</v>
      </c>
      <c r="EG23" s="22">
        <f t="shared" si="2"/>
        <v>3.45</v>
      </c>
      <c r="EH23" s="22">
        <f t="shared" si="2"/>
        <v>2.95</v>
      </c>
      <c r="EI23" s="22">
        <f t="shared" si="2"/>
        <v>2.85</v>
      </c>
      <c r="EJ23" s="22">
        <f t="shared" si="2"/>
        <v>1.9</v>
      </c>
      <c r="EK23" s="22">
        <f t="shared" si="2"/>
        <v>1.95</v>
      </c>
      <c r="EL23" s="22">
        <f t="shared" si="2"/>
        <v>3.8</v>
      </c>
      <c r="EM23" s="22">
        <f t="shared" si="2"/>
        <v>0.4</v>
      </c>
      <c r="EN23" s="22">
        <f t="shared" si="2"/>
        <v>2.7</v>
      </c>
      <c r="EO23" s="22">
        <f t="shared" si="2"/>
        <v>1.8</v>
      </c>
      <c r="EP23" s="22">
        <f t="shared" si="2"/>
        <v>2.7</v>
      </c>
      <c r="EQ23" s="22">
        <f t="shared" si="2"/>
        <v>3.9</v>
      </c>
      <c r="ER23" s="22">
        <f t="shared" si="2"/>
        <v>0.35</v>
      </c>
      <c r="ES23" s="22">
        <f t="shared" si="2"/>
        <v>2.65</v>
      </c>
      <c r="ET23" s="22">
        <f t="shared" si="2"/>
        <v>1.5</v>
      </c>
      <c r="EU23" s="22">
        <f t="shared" si="2"/>
        <v>1.35</v>
      </c>
      <c r="EV23" s="22">
        <f t="shared" si="2"/>
        <v>2.85</v>
      </c>
      <c r="EW23" s="22">
        <f t="shared" si="2"/>
        <v>3.95</v>
      </c>
      <c r="EX23" s="22">
        <f t="shared" si="2"/>
        <v>2.15</v>
      </c>
      <c r="EY23" s="22">
        <f t="shared" si="2"/>
        <v>2.6</v>
      </c>
      <c r="EZ23" s="22">
        <f t="shared" si="2"/>
        <v>3.9</v>
      </c>
      <c r="FA23" s="22">
        <f t="shared" si="2"/>
        <v>2.5</v>
      </c>
      <c r="FB23" s="22">
        <f t="shared" si="2"/>
        <v>4.3499999999999996</v>
      </c>
      <c r="FC23" s="22">
        <f t="shared" si="2"/>
        <v>3.5</v>
      </c>
      <c r="FD23" s="22">
        <f t="shared" si="2"/>
        <v>2.4</v>
      </c>
      <c r="FE23" s="22">
        <f t="shared" si="2"/>
        <v>2.0499999999999998</v>
      </c>
      <c r="FF23" s="22">
        <f t="shared" si="2"/>
        <v>2.65</v>
      </c>
      <c r="FG23" s="22">
        <f t="shared" si="2"/>
        <v>0.85</v>
      </c>
      <c r="FH23" s="22">
        <f t="shared" si="2"/>
        <v>2.7</v>
      </c>
      <c r="FI23" s="22">
        <f t="shared" si="2"/>
        <v>1.65</v>
      </c>
      <c r="FJ23" s="22">
        <f t="shared" si="2"/>
        <v>2.35</v>
      </c>
      <c r="FK23" s="22">
        <f t="shared" si="2"/>
        <v>2.5</v>
      </c>
      <c r="FL23" s="22">
        <f t="shared" si="2"/>
        <v>1.4</v>
      </c>
      <c r="FM23" s="22">
        <f t="shared" si="2"/>
        <v>0.95</v>
      </c>
      <c r="FN23" s="22">
        <f t="shared" si="2"/>
        <v>1.1000000000000001</v>
      </c>
      <c r="FO23" s="22">
        <f t="shared" si="2"/>
        <v>2.1</v>
      </c>
      <c r="FP23" s="22">
        <f t="shared" si="2"/>
        <v>2.65</v>
      </c>
      <c r="FQ23" s="22">
        <f t="shared" si="2"/>
        <v>1.45</v>
      </c>
      <c r="FR23" s="22">
        <f t="shared" si="2"/>
        <v>3.15</v>
      </c>
      <c r="FS23" s="22">
        <f t="shared" si="2"/>
        <v>1.35</v>
      </c>
      <c r="FT23" s="22">
        <f t="shared" si="2"/>
        <v>3.6</v>
      </c>
      <c r="FU23" s="22">
        <f t="shared" si="2"/>
        <v>1.6</v>
      </c>
      <c r="FV23" s="22">
        <f t="shared" si="2"/>
        <v>2.85</v>
      </c>
      <c r="FW23" s="22">
        <f t="shared" si="2"/>
        <v>2.8</v>
      </c>
      <c r="FX23" s="22">
        <f t="shared" si="2"/>
        <v>2.9</v>
      </c>
      <c r="FY23" s="22">
        <f t="shared" si="2"/>
        <v>2.6</v>
      </c>
      <c r="FZ23" s="22">
        <f t="shared" si="2"/>
        <v>0.85</v>
      </c>
      <c r="GA23" s="22">
        <f t="shared" si="2"/>
        <v>2.35</v>
      </c>
      <c r="GB23" s="22">
        <f t="shared" si="2"/>
        <v>3.25</v>
      </c>
      <c r="GC23" s="22">
        <f t="shared" si="2"/>
        <v>4.0999999999999996</v>
      </c>
      <c r="GD23" s="22">
        <f t="shared" si="2"/>
        <v>1.8</v>
      </c>
      <c r="GE23" s="22">
        <f t="shared" si="2"/>
        <v>2.75</v>
      </c>
      <c r="GF23" s="22">
        <f t="shared" si="2"/>
        <v>2.35</v>
      </c>
      <c r="GG23" s="22">
        <f t="shared" si="2"/>
        <v>2.4500000000000002</v>
      </c>
      <c r="GH23" s="22">
        <f t="shared" si="2"/>
        <v>1.95</v>
      </c>
      <c r="GI23" s="22">
        <f t="shared" si="2"/>
        <v>3.7</v>
      </c>
      <c r="GJ23" s="22">
        <f t="shared" si="2"/>
        <v>1.85</v>
      </c>
      <c r="GK23" s="22">
        <f t="shared" si="2"/>
        <v>1.45</v>
      </c>
      <c r="GL23" s="22">
        <f t="shared" ref="GL23:IW23" si="3">AVERAGE(GL3:GL22)</f>
        <v>1.3</v>
      </c>
      <c r="GM23" s="22">
        <f t="shared" si="3"/>
        <v>2.2999999999999998</v>
      </c>
      <c r="GN23" s="22">
        <f t="shared" si="3"/>
        <v>1.65</v>
      </c>
      <c r="GO23" s="22">
        <f t="shared" si="3"/>
        <v>1.5</v>
      </c>
      <c r="GP23" s="22">
        <f t="shared" si="3"/>
        <v>0.65</v>
      </c>
      <c r="GQ23" s="22">
        <f t="shared" si="3"/>
        <v>1.1499999999999999</v>
      </c>
      <c r="GR23" s="22">
        <f t="shared" si="3"/>
        <v>4.6500000000000004</v>
      </c>
      <c r="GS23" s="22">
        <f t="shared" si="3"/>
        <v>2.2999999999999998</v>
      </c>
      <c r="GT23" s="22">
        <f t="shared" si="3"/>
        <v>2.2000000000000002</v>
      </c>
      <c r="GU23" s="22">
        <f t="shared" si="3"/>
        <v>1.5</v>
      </c>
      <c r="GV23" s="22">
        <f t="shared" si="3"/>
        <v>1.55</v>
      </c>
      <c r="GW23" s="22">
        <f t="shared" si="3"/>
        <v>2.75</v>
      </c>
      <c r="GX23" s="22">
        <f t="shared" si="3"/>
        <v>1.95</v>
      </c>
      <c r="GY23" s="22">
        <f t="shared" si="3"/>
        <v>2.1</v>
      </c>
      <c r="GZ23" s="22">
        <f t="shared" si="3"/>
        <v>4.0999999999999996</v>
      </c>
      <c r="HA23" s="22">
        <f t="shared" si="3"/>
        <v>3.25</v>
      </c>
      <c r="HB23" s="22">
        <f t="shared" si="3"/>
        <v>2.0499999999999998</v>
      </c>
      <c r="HC23" s="22">
        <f t="shared" si="3"/>
        <v>2.65</v>
      </c>
      <c r="HD23" s="22">
        <f t="shared" si="3"/>
        <v>2.5499999999999998</v>
      </c>
      <c r="HE23" s="22">
        <f t="shared" si="3"/>
        <v>2</v>
      </c>
      <c r="HF23" s="22">
        <f t="shared" si="3"/>
        <v>1.95</v>
      </c>
      <c r="HG23" s="22">
        <f t="shared" si="3"/>
        <v>2.95</v>
      </c>
      <c r="HH23" s="22">
        <f t="shared" si="3"/>
        <v>1.1499999999999999</v>
      </c>
      <c r="HI23" s="22">
        <f t="shared" si="3"/>
        <v>3.35</v>
      </c>
      <c r="HJ23" s="22">
        <f t="shared" si="3"/>
        <v>2</v>
      </c>
      <c r="HK23" s="22">
        <f t="shared" si="3"/>
        <v>1.2</v>
      </c>
      <c r="HL23" s="22">
        <f t="shared" si="3"/>
        <v>1.6</v>
      </c>
      <c r="HM23" s="22">
        <f t="shared" si="3"/>
        <v>3</v>
      </c>
      <c r="HN23" s="22">
        <f t="shared" si="3"/>
        <v>2.75</v>
      </c>
      <c r="HO23" s="22">
        <f t="shared" si="3"/>
        <v>1</v>
      </c>
      <c r="HP23" s="22">
        <f t="shared" si="3"/>
        <v>4</v>
      </c>
      <c r="HQ23" s="22">
        <f t="shared" si="3"/>
        <v>2.4</v>
      </c>
      <c r="HR23" s="22">
        <f t="shared" si="3"/>
        <v>3.15</v>
      </c>
      <c r="HS23" s="22">
        <f t="shared" si="3"/>
        <v>2.85</v>
      </c>
      <c r="HT23" s="22">
        <f t="shared" si="3"/>
        <v>1.95</v>
      </c>
      <c r="HU23" s="22">
        <f t="shared" si="3"/>
        <v>2.8</v>
      </c>
      <c r="HV23" s="22">
        <f t="shared" si="3"/>
        <v>2.9</v>
      </c>
      <c r="HW23" s="22">
        <f t="shared" si="3"/>
        <v>2.75</v>
      </c>
      <c r="HX23" s="22">
        <f t="shared" si="3"/>
        <v>2.5</v>
      </c>
      <c r="HY23" s="22">
        <f t="shared" si="3"/>
        <v>1.5</v>
      </c>
      <c r="HZ23" s="22">
        <f t="shared" si="3"/>
        <v>3</v>
      </c>
      <c r="IA23" s="22">
        <f t="shared" si="3"/>
        <v>2.7</v>
      </c>
      <c r="IB23" s="22">
        <f t="shared" si="3"/>
        <v>2.35</v>
      </c>
      <c r="IC23" s="22">
        <f t="shared" si="3"/>
        <v>1.85</v>
      </c>
      <c r="ID23" s="22">
        <f t="shared" si="3"/>
        <v>2.9</v>
      </c>
      <c r="IE23" s="22">
        <f t="shared" si="3"/>
        <v>2.9</v>
      </c>
      <c r="IF23" s="22">
        <f t="shared" si="3"/>
        <v>1.85</v>
      </c>
      <c r="IG23" s="22">
        <f t="shared" si="3"/>
        <v>0.45</v>
      </c>
      <c r="IH23" s="22">
        <f t="shared" si="3"/>
        <v>2</v>
      </c>
      <c r="II23" s="22">
        <f t="shared" si="3"/>
        <v>2.5499999999999998</v>
      </c>
      <c r="IJ23" s="22">
        <f t="shared" si="3"/>
        <v>3.3</v>
      </c>
      <c r="IK23" s="22">
        <f t="shared" si="3"/>
        <v>2.85</v>
      </c>
      <c r="IL23" s="22">
        <f t="shared" si="3"/>
        <v>2.0499999999999998</v>
      </c>
      <c r="IM23" s="22">
        <f t="shared" si="3"/>
        <v>4.45</v>
      </c>
      <c r="IN23" s="22">
        <f t="shared" si="3"/>
        <v>2.0499999999999998</v>
      </c>
      <c r="IO23" s="22">
        <f t="shared" si="3"/>
        <v>3.4</v>
      </c>
      <c r="IP23" s="22">
        <f t="shared" si="3"/>
        <v>3.05</v>
      </c>
      <c r="IQ23" s="22">
        <f t="shared" si="3"/>
        <v>0.9</v>
      </c>
      <c r="IR23" s="22">
        <f t="shared" si="3"/>
        <v>3.2</v>
      </c>
      <c r="IS23" s="22">
        <f t="shared" si="3"/>
        <v>1.4</v>
      </c>
      <c r="IT23" s="22">
        <f t="shared" si="3"/>
        <v>3.1</v>
      </c>
      <c r="IU23" s="22">
        <f t="shared" si="3"/>
        <v>0.75</v>
      </c>
      <c r="IV23" s="22">
        <f t="shared" si="3"/>
        <v>3.05</v>
      </c>
      <c r="IW23" s="22">
        <f t="shared" si="3"/>
        <v>3.35</v>
      </c>
      <c r="IX23" s="22">
        <f t="shared" ref="IX23:LI23" si="4">AVERAGE(IX3:IX22)</f>
        <v>3</v>
      </c>
      <c r="IY23" s="22">
        <f t="shared" si="4"/>
        <v>2.4500000000000002</v>
      </c>
      <c r="IZ23" s="22">
        <f t="shared" si="4"/>
        <v>3.05</v>
      </c>
      <c r="JA23" s="22">
        <f t="shared" si="4"/>
        <v>2.95</v>
      </c>
      <c r="JB23" s="22">
        <f t="shared" si="4"/>
        <v>2.2000000000000002</v>
      </c>
      <c r="JC23" s="22">
        <f t="shared" si="4"/>
        <v>2.25</v>
      </c>
      <c r="JD23" s="22">
        <f t="shared" si="4"/>
        <v>2.2999999999999998</v>
      </c>
      <c r="JE23" s="22">
        <f t="shared" si="4"/>
        <v>3.1</v>
      </c>
      <c r="JF23" s="22">
        <f t="shared" si="4"/>
        <v>1.55</v>
      </c>
      <c r="JG23" s="22">
        <f t="shared" si="4"/>
        <v>1.9</v>
      </c>
      <c r="JH23" s="22">
        <f t="shared" si="4"/>
        <v>2.2999999999999998</v>
      </c>
      <c r="JI23" s="22">
        <f t="shared" si="4"/>
        <v>1.7</v>
      </c>
      <c r="JJ23" s="22">
        <f t="shared" si="4"/>
        <v>1.7</v>
      </c>
      <c r="JK23" s="22">
        <f t="shared" si="4"/>
        <v>1.3</v>
      </c>
      <c r="JL23" s="22">
        <f t="shared" si="4"/>
        <v>2.65</v>
      </c>
      <c r="JM23" s="22">
        <f t="shared" si="4"/>
        <v>2.25</v>
      </c>
      <c r="JN23" s="22">
        <f t="shared" si="4"/>
        <v>3.3</v>
      </c>
      <c r="JO23" s="22">
        <f t="shared" si="4"/>
        <v>2.0499999999999998</v>
      </c>
      <c r="JP23" s="22">
        <f t="shared" si="4"/>
        <v>2.6</v>
      </c>
      <c r="JQ23" s="22">
        <f t="shared" si="4"/>
        <v>2.2000000000000002</v>
      </c>
      <c r="JR23" s="22">
        <f t="shared" si="4"/>
        <v>3.05</v>
      </c>
      <c r="JS23" s="22">
        <f t="shared" si="4"/>
        <v>2.75</v>
      </c>
      <c r="JT23" s="22">
        <f t="shared" si="4"/>
        <v>2.0499999999999998</v>
      </c>
      <c r="JU23" s="22">
        <f t="shared" si="4"/>
        <v>1.75</v>
      </c>
      <c r="JV23" s="22">
        <f t="shared" si="4"/>
        <v>1.75</v>
      </c>
      <c r="JW23" s="22">
        <f t="shared" si="4"/>
        <v>1.2</v>
      </c>
      <c r="JX23" s="22">
        <f t="shared" si="4"/>
        <v>2</v>
      </c>
      <c r="JY23" s="22">
        <f t="shared" si="4"/>
        <v>0.95</v>
      </c>
      <c r="JZ23" s="22">
        <f t="shared" si="4"/>
        <v>2.65</v>
      </c>
      <c r="KA23" s="22">
        <f t="shared" si="4"/>
        <v>2.5</v>
      </c>
      <c r="KB23" s="22">
        <f t="shared" si="4"/>
        <v>3.35</v>
      </c>
      <c r="KC23" s="22">
        <f t="shared" si="4"/>
        <v>2.75</v>
      </c>
      <c r="KD23" s="22">
        <f t="shared" si="4"/>
        <v>2.15</v>
      </c>
      <c r="KE23" s="22">
        <f t="shared" si="4"/>
        <v>3.25</v>
      </c>
      <c r="KF23" s="22">
        <f t="shared" si="4"/>
        <v>1.95</v>
      </c>
      <c r="KG23" s="22">
        <f t="shared" si="4"/>
        <v>2.95</v>
      </c>
      <c r="KH23" s="22">
        <f t="shared" si="4"/>
        <v>1.35</v>
      </c>
      <c r="KI23" s="22">
        <f t="shared" si="4"/>
        <v>2.5</v>
      </c>
      <c r="KJ23" s="22">
        <f t="shared" si="4"/>
        <v>2.8</v>
      </c>
      <c r="KK23" s="22">
        <f t="shared" si="4"/>
        <v>1.1000000000000001</v>
      </c>
      <c r="KL23" s="22">
        <f t="shared" si="4"/>
        <v>1.35</v>
      </c>
      <c r="KM23" s="22">
        <f t="shared" si="4"/>
        <v>0.9</v>
      </c>
      <c r="KN23" s="22">
        <f t="shared" si="4"/>
        <v>2.5499999999999998</v>
      </c>
      <c r="KO23" s="22">
        <f t="shared" si="4"/>
        <v>3.55</v>
      </c>
      <c r="KP23" s="22">
        <f t="shared" si="4"/>
        <v>0.3</v>
      </c>
      <c r="KQ23" s="22">
        <f t="shared" si="4"/>
        <v>1.6</v>
      </c>
      <c r="KR23" s="22">
        <f t="shared" si="4"/>
        <v>2.5499999999999998</v>
      </c>
      <c r="KS23" s="22">
        <f t="shared" si="4"/>
        <v>1.9</v>
      </c>
      <c r="KT23" s="22">
        <f t="shared" si="4"/>
        <v>3.5</v>
      </c>
      <c r="KU23" s="22">
        <f t="shared" si="4"/>
        <v>2.5499999999999998</v>
      </c>
      <c r="KV23" s="22">
        <f t="shared" si="4"/>
        <v>2</v>
      </c>
      <c r="KW23" s="22">
        <f t="shared" si="4"/>
        <v>2</v>
      </c>
      <c r="KX23" s="22">
        <f t="shared" si="4"/>
        <v>3.05</v>
      </c>
      <c r="KY23" s="22">
        <f t="shared" si="4"/>
        <v>2.85</v>
      </c>
      <c r="KZ23" s="22">
        <f t="shared" si="4"/>
        <v>2.7</v>
      </c>
      <c r="LA23" s="22">
        <f t="shared" si="4"/>
        <v>1.65</v>
      </c>
      <c r="LB23" s="22">
        <f t="shared" si="4"/>
        <v>3.2</v>
      </c>
      <c r="LC23" s="22">
        <f t="shared" si="4"/>
        <v>0.75</v>
      </c>
      <c r="LD23" s="22">
        <f t="shared" si="4"/>
        <v>3</v>
      </c>
      <c r="LE23" s="22">
        <f t="shared" si="4"/>
        <v>1.65</v>
      </c>
      <c r="LF23" s="22">
        <f t="shared" si="4"/>
        <v>2.25</v>
      </c>
      <c r="LG23" s="22">
        <f t="shared" si="4"/>
        <v>2</v>
      </c>
      <c r="LH23" s="22">
        <f t="shared" si="4"/>
        <v>1.7</v>
      </c>
      <c r="LI23" s="22">
        <f t="shared" si="4"/>
        <v>2.95</v>
      </c>
      <c r="LJ23" s="22">
        <f t="shared" ref="LJ23:NU23" si="5">AVERAGE(LJ3:LJ22)</f>
        <v>2.2000000000000002</v>
      </c>
      <c r="LK23" s="22">
        <f t="shared" si="5"/>
        <v>2.35</v>
      </c>
      <c r="LL23" s="22">
        <f t="shared" si="5"/>
        <v>2.85</v>
      </c>
      <c r="LM23" s="22">
        <f t="shared" si="5"/>
        <v>0.9</v>
      </c>
      <c r="LN23" s="22">
        <f t="shared" si="5"/>
        <v>2.7</v>
      </c>
      <c r="LO23" s="22">
        <f t="shared" si="5"/>
        <v>0.5</v>
      </c>
      <c r="LP23" s="22">
        <f t="shared" si="5"/>
        <v>2.15</v>
      </c>
      <c r="LQ23" s="22">
        <f t="shared" si="5"/>
        <v>1.55</v>
      </c>
      <c r="LR23" s="22">
        <f t="shared" si="5"/>
        <v>2.1</v>
      </c>
      <c r="LS23" s="22">
        <f t="shared" si="5"/>
        <v>2.6</v>
      </c>
      <c r="LT23" s="22">
        <f t="shared" si="5"/>
        <v>4.5</v>
      </c>
      <c r="LU23" s="22">
        <f t="shared" si="5"/>
        <v>2.95</v>
      </c>
      <c r="LV23" s="22">
        <f t="shared" si="5"/>
        <v>2.4</v>
      </c>
      <c r="LW23" s="22">
        <f t="shared" si="5"/>
        <v>1.85</v>
      </c>
      <c r="LX23" s="22">
        <f t="shared" si="5"/>
        <v>2.6</v>
      </c>
      <c r="LY23" s="22">
        <f t="shared" si="5"/>
        <v>2.2000000000000002</v>
      </c>
      <c r="LZ23" s="22">
        <f t="shared" si="5"/>
        <v>1.6</v>
      </c>
      <c r="MA23" s="22">
        <f t="shared" si="5"/>
        <v>2.4500000000000002</v>
      </c>
      <c r="MB23" s="22">
        <f t="shared" si="5"/>
        <v>1.6</v>
      </c>
      <c r="MC23" s="22">
        <f t="shared" si="5"/>
        <v>2.9</v>
      </c>
      <c r="MD23" s="22">
        <f t="shared" si="5"/>
        <v>3.45</v>
      </c>
      <c r="ME23" s="22">
        <f t="shared" si="5"/>
        <v>2.5</v>
      </c>
      <c r="MF23" s="22">
        <f t="shared" si="5"/>
        <v>1.65</v>
      </c>
      <c r="MG23" s="22">
        <f t="shared" si="5"/>
        <v>2.2999999999999998</v>
      </c>
      <c r="MH23" s="22">
        <f t="shared" si="5"/>
        <v>2.4</v>
      </c>
      <c r="MI23" s="22">
        <f t="shared" si="5"/>
        <v>1.95</v>
      </c>
      <c r="MJ23" s="22">
        <f t="shared" si="5"/>
        <v>3.1</v>
      </c>
      <c r="MK23" s="22">
        <f t="shared" si="5"/>
        <v>1.55</v>
      </c>
      <c r="ML23" s="22">
        <f t="shared" si="5"/>
        <v>2.2999999999999998</v>
      </c>
      <c r="MM23" s="22">
        <f t="shared" si="5"/>
        <v>3.15</v>
      </c>
      <c r="MN23" s="22">
        <f t="shared" si="5"/>
        <v>3.5</v>
      </c>
      <c r="MO23" s="22">
        <f t="shared" si="5"/>
        <v>2.7</v>
      </c>
      <c r="MP23" s="22">
        <f t="shared" si="5"/>
        <v>2.7</v>
      </c>
      <c r="MQ23" s="22">
        <f t="shared" si="5"/>
        <v>1.2</v>
      </c>
      <c r="MR23" s="22">
        <f t="shared" si="5"/>
        <v>1.65</v>
      </c>
      <c r="MS23" s="22">
        <f t="shared" si="5"/>
        <v>2.25</v>
      </c>
      <c r="MT23" s="22">
        <f t="shared" si="5"/>
        <v>1.3</v>
      </c>
      <c r="MU23" s="22">
        <f t="shared" si="5"/>
        <v>2.15</v>
      </c>
      <c r="MV23" s="22">
        <f t="shared" si="5"/>
        <v>2.9</v>
      </c>
      <c r="MW23" s="22">
        <f t="shared" si="5"/>
        <v>1.9</v>
      </c>
      <c r="MX23" s="22">
        <f t="shared" si="5"/>
        <v>2.75</v>
      </c>
      <c r="MY23" s="22">
        <f t="shared" si="5"/>
        <v>2.75</v>
      </c>
      <c r="MZ23" s="22">
        <f t="shared" si="5"/>
        <v>3.2</v>
      </c>
      <c r="NA23" s="22">
        <f t="shared" si="5"/>
        <v>1.95</v>
      </c>
      <c r="NB23" s="22">
        <f t="shared" si="5"/>
        <v>3.7</v>
      </c>
      <c r="NC23" s="22">
        <f t="shared" si="5"/>
        <v>1.25</v>
      </c>
      <c r="ND23" s="22">
        <f t="shared" si="5"/>
        <v>3.5</v>
      </c>
      <c r="NE23" s="22">
        <f t="shared" si="5"/>
        <v>1.6</v>
      </c>
      <c r="NF23" s="22">
        <f t="shared" si="5"/>
        <v>1.1000000000000001</v>
      </c>
      <c r="NG23" s="22">
        <f t="shared" si="5"/>
        <v>2.25</v>
      </c>
      <c r="NH23" s="22">
        <f t="shared" si="5"/>
        <v>3.8</v>
      </c>
      <c r="NI23" s="22">
        <f t="shared" si="5"/>
        <v>1.95</v>
      </c>
      <c r="NJ23" s="22">
        <f t="shared" si="5"/>
        <v>3.4</v>
      </c>
      <c r="NK23" s="22">
        <f t="shared" si="5"/>
        <v>2.4500000000000002</v>
      </c>
      <c r="NL23" s="22">
        <f t="shared" si="5"/>
        <v>1.25</v>
      </c>
      <c r="NM23" s="22">
        <f t="shared" si="5"/>
        <v>2.85</v>
      </c>
      <c r="NN23" s="22">
        <f t="shared" si="5"/>
        <v>2.65</v>
      </c>
      <c r="NO23" s="22">
        <f t="shared" si="5"/>
        <v>2.65</v>
      </c>
      <c r="NP23" s="22">
        <f t="shared" si="5"/>
        <v>1.95</v>
      </c>
      <c r="NQ23" s="22">
        <f t="shared" si="5"/>
        <v>1.35</v>
      </c>
      <c r="NR23" s="22">
        <f t="shared" si="5"/>
        <v>1.6</v>
      </c>
      <c r="NS23" s="22">
        <f t="shared" si="5"/>
        <v>0.75</v>
      </c>
      <c r="NT23" s="22">
        <f t="shared" si="5"/>
        <v>1.1499999999999999</v>
      </c>
      <c r="NU23" s="22">
        <f t="shared" si="5"/>
        <v>3.3</v>
      </c>
      <c r="NV23" s="22">
        <f t="shared" ref="NV23:QG23" si="6">AVERAGE(NV3:NV22)</f>
        <v>2.4</v>
      </c>
      <c r="NW23" s="22">
        <f t="shared" si="6"/>
        <v>0.55000000000000004</v>
      </c>
      <c r="NX23" s="22">
        <f t="shared" si="6"/>
        <v>2.35</v>
      </c>
      <c r="NY23" s="22">
        <f t="shared" si="6"/>
        <v>2.8</v>
      </c>
      <c r="NZ23" s="22">
        <f t="shared" si="6"/>
        <v>1.6</v>
      </c>
      <c r="OA23" s="22">
        <f t="shared" si="6"/>
        <v>2.4500000000000002</v>
      </c>
      <c r="OB23" s="22">
        <f t="shared" si="6"/>
        <v>2.35</v>
      </c>
      <c r="OC23" s="22">
        <f t="shared" si="6"/>
        <v>1</v>
      </c>
      <c r="OD23" s="22">
        <f t="shared" si="6"/>
        <v>1.7</v>
      </c>
      <c r="OE23" s="22">
        <f t="shared" si="6"/>
        <v>2.75</v>
      </c>
      <c r="OF23" s="22">
        <f t="shared" si="6"/>
        <v>2.1</v>
      </c>
      <c r="OG23" s="22">
        <f t="shared" si="6"/>
        <v>0.8</v>
      </c>
      <c r="OH23" s="22">
        <f t="shared" si="6"/>
        <v>3.2</v>
      </c>
      <c r="OI23" s="22">
        <f t="shared" si="6"/>
        <v>3.6</v>
      </c>
      <c r="OJ23" s="22">
        <f t="shared" si="6"/>
        <v>2.65</v>
      </c>
      <c r="OK23" s="22">
        <f t="shared" si="6"/>
        <v>1.3</v>
      </c>
      <c r="OL23" s="22">
        <f t="shared" si="6"/>
        <v>2.4</v>
      </c>
      <c r="OM23" s="22">
        <f t="shared" si="6"/>
        <v>3</v>
      </c>
      <c r="ON23" s="22">
        <f t="shared" si="6"/>
        <v>3.2</v>
      </c>
      <c r="OO23" s="22">
        <f t="shared" si="6"/>
        <v>2.75</v>
      </c>
      <c r="OP23" s="22">
        <f t="shared" si="6"/>
        <v>2.0499999999999998</v>
      </c>
      <c r="OQ23" s="22">
        <f t="shared" si="6"/>
        <v>1.8</v>
      </c>
      <c r="OR23" s="22">
        <f t="shared" si="6"/>
        <v>1.45</v>
      </c>
      <c r="OS23" s="22">
        <f t="shared" si="6"/>
        <v>2.2999999999999998</v>
      </c>
      <c r="OT23" s="22">
        <f t="shared" si="6"/>
        <v>2.9</v>
      </c>
      <c r="OU23" s="22">
        <f t="shared" si="6"/>
        <v>0.8</v>
      </c>
      <c r="OV23" s="22">
        <f t="shared" si="6"/>
        <v>2.5</v>
      </c>
      <c r="OW23" s="22">
        <f t="shared" si="6"/>
        <v>3.15</v>
      </c>
      <c r="OX23" s="22">
        <f t="shared" si="6"/>
        <v>3.5</v>
      </c>
      <c r="OY23" s="22">
        <f t="shared" si="6"/>
        <v>0.45</v>
      </c>
      <c r="OZ23" s="22">
        <f t="shared" si="6"/>
        <v>2.9</v>
      </c>
      <c r="PA23" s="22">
        <f t="shared" si="6"/>
        <v>0.85</v>
      </c>
      <c r="PB23" s="22">
        <f t="shared" si="6"/>
        <v>2.7</v>
      </c>
      <c r="PC23" s="22">
        <f t="shared" si="6"/>
        <v>3.35</v>
      </c>
      <c r="PD23" s="22">
        <f t="shared" si="6"/>
        <v>2.25</v>
      </c>
      <c r="PE23" s="22">
        <f t="shared" si="6"/>
        <v>2.25</v>
      </c>
      <c r="PF23" s="22">
        <f t="shared" si="6"/>
        <v>2.35</v>
      </c>
      <c r="PG23" s="22">
        <f t="shared" si="6"/>
        <v>1.5</v>
      </c>
      <c r="PH23" s="22">
        <f t="shared" si="6"/>
        <v>2.4</v>
      </c>
      <c r="PI23" s="22">
        <f t="shared" si="6"/>
        <v>3.75</v>
      </c>
      <c r="PJ23" s="22">
        <f t="shared" si="6"/>
        <v>1.4</v>
      </c>
      <c r="PK23" s="22">
        <f t="shared" si="6"/>
        <v>3.55</v>
      </c>
      <c r="PL23" s="22">
        <f t="shared" si="6"/>
        <v>2.7</v>
      </c>
      <c r="PM23" s="22">
        <f t="shared" si="6"/>
        <v>3.25</v>
      </c>
      <c r="PN23" s="22">
        <f t="shared" si="6"/>
        <v>3.2</v>
      </c>
      <c r="PO23" s="22">
        <f t="shared" si="6"/>
        <v>1.6</v>
      </c>
      <c r="PP23" s="22">
        <f t="shared" si="6"/>
        <v>1.65</v>
      </c>
      <c r="PQ23" s="22">
        <f t="shared" si="6"/>
        <v>2.6</v>
      </c>
      <c r="PR23" s="22">
        <f t="shared" si="6"/>
        <v>2.7</v>
      </c>
      <c r="PS23" s="22">
        <f t="shared" si="6"/>
        <v>0.95</v>
      </c>
      <c r="PT23" s="22">
        <f t="shared" si="6"/>
        <v>1.55</v>
      </c>
      <c r="PU23" s="22">
        <f t="shared" si="6"/>
        <v>1.9</v>
      </c>
      <c r="PV23" s="22">
        <f t="shared" si="6"/>
        <v>1.35</v>
      </c>
      <c r="PW23" s="22">
        <f t="shared" si="6"/>
        <v>2.2000000000000002</v>
      </c>
      <c r="PX23" s="22">
        <f t="shared" si="6"/>
        <v>4.05</v>
      </c>
      <c r="PY23" s="22">
        <f t="shared" si="6"/>
        <v>3.05</v>
      </c>
      <c r="PZ23" s="22">
        <f t="shared" si="6"/>
        <v>2.7</v>
      </c>
      <c r="QA23" s="22">
        <f t="shared" si="6"/>
        <v>2.6</v>
      </c>
      <c r="QB23" s="22">
        <f t="shared" si="6"/>
        <v>1.55</v>
      </c>
      <c r="QC23" s="22">
        <f t="shared" si="6"/>
        <v>2.8</v>
      </c>
      <c r="QD23" s="22">
        <f t="shared" si="6"/>
        <v>2.65</v>
      </c>
      <c r="QE23" s="22">
        <f t="shared" si="6"/>
        <v>3.4</v>
      </c>
      <c r="QF23" s="22">
        <f t="shared" si="6"/>
        <v>1.7</v>
      </c>
      <c r="QG23" s="22">
        <f t="shared" si="6"/>
        <v>3.7</v>
      </c>
      <c r="QH23" s="22">
        <f t="shared" ref="QH23:SS23" si="7">AVERAGE(QH3:QH22)</f>
        <v>1.85</v>
      </c>
      <c r="QI23" s="22">
        <f t="shared" si="7"/>
        <v>0.3</v>
      </c>
      <c r="QJ23" s="22">
        <f t="shared" si="7"/>
        <v>2.5</v>
      </c>
      <c r="QK23" s="22">
        <f t="shared" si="7"/>
        <v>2.0499999999999998</v>
      </c>
      <c r="QL23" s="22">
        <f t="shared" si="7"/>
        <v>2.8</v>
      </c>
      <c r="QM23" s="22">
        <f t="shared" si="7"/>
        <v>3.05</v>
      </c>
      <c r="QN23" s="22">
        <f t="shared" si="7"/>
        <v>1.8</v>
      </c>
      <c r="QO23" s="22">
        <f t="shared" si="7"/>
        <v>2.6</v>
      </c>
      <c r="QP23" s="22">
        <f t="shared" si="7"/>
        <v>1.9</v>
      </c>
      <c r="QQ23" s="22">
        <f t="shared" si="7"/>
        <v>1.3</v>
      </c>
      <c r="QR23" s="22">
        <f t="shared" si="7"/>
        <v>3.55</v>
      </c>
      <c r="QS23" s="22">
        <f t="shared" si="7"/>
        <v>0.2</v>
      </c>
      <c r="QT23" s="22">
        <f t="shared" si="7"/>
        <v>1.65</v>
      </c>
      <c r="QU23" s="22">
        <f t="shared" si="7"/>
        <v>3.25</v>
      </c>
      <c r="QV23" s="22">
        <f t="shared" si="7"/>
        <v>2.5499999999999998</v>
      </c>
      <c r="QW23" s="22">
        <f t="shared" si="7"/>
        <v>3.4</v>
      </c>
      <c r="QX23" s="22">
        <f t="shared" si="7"/>
        <v>3.65</v>
      </c>
      <c r="QY23" s="22">
        <f t="shared" si="7"/>
        <v>2.95</v>
      </c>
      <c r="QZ23" s="22">
        <f t="shared" si="7"/>
        <v>2.4</v>
      </c>
      <c r="RA23" s="22">
        <f t="shared" si="7"/>
        <v>1.9</v>
      </c>
      <c r="RB23" s="22">
        <f t="shared" si="7"/>
        <v>3</v>
      </c>
      <c r="RC23" s="22">
        <f t="shared" si="7"/>
        <v>1.75</v>
      </c>
      <c r="RD23" s="22">
        <f t="shared" si="7"/>
        <v>2.7</v>
      </c>
      <c r="RE23" s="22">
        <f t="shared" si="7"/>
        <v>3</v>
      </c>
      <c r="RF23" s="22">
        <f t="shared" si="7"/>
        <v>1.35</v>
      </c>
      <c r="RG23" s="22">
        <f t="shared" si="7"/>
        <v>1.75</v>
      </c>
      <c r="RH23" s="22">
        <f t="shared" si="7"/>
        <v>3.75</v>
      </c>
      <c r="RI23" s="22">
        <f t="shared" si="7"/>
        <v>1.6</v>
      </c>
      <c r="RJ23" s="22">
        <f t="shared" si="7"/>
        <v>2</v>
      </c>
      <c r="RK23" s="22">
        <f t="shared" si="7"/>
        <v>2</v>
      </c>
      <c r="RL23" s="22">
        <f t="shared" si="7"/>
        <v>2.85</v>
      </c>
      <c r="RM23" s="22">
        <f t="shared" si="7"/>
        <v>2.2000000000000002</v>
      </c>
      <c r="RN23" s="22">
        <f t="shared" si="7"/>
        <v>0.95</v>
      </c>
      <c r="RO23" s="22">
        <f t="shared" si="7"/>
        <v>2.5499999999999998</v>
      </c>
      <c r="RP23" s="22">
        <f t="shared" si="7"/>
        <v>3</v>
      </c>
      <c r="RQ23" s="22">
        <f t="shared" si="7"/>
        <v>2.75</v>
      </c>
      <c r="RR23" s="22">
        <f t="shared" si="7"/>
        <v>1.25</v>
      </c>
      <c r="RS23" s="22">
        <f t="shared" si="7"/>
        <v>2.35</v>
      </c>
      <c r="RT23" s="22">
        <f t="shared" si="7"/>
        <v>1.55</v>
      </c>
      <c r="RU23" s="22">
        <f t="shared" si="7"/>
        <v>4.25</v>
      </c>
      <c r="RV23" s="22">
        <f t="shared" si="7"/>
        <v>0.1</v>
      </c>
      <c r="RW23" s="22">
        <f t="shared" si="7"/>
        <v>0.65</v>
      </c>
      <c r="RX23" s="22">
        <f t="shared" si="7"/>
        <v>3.2</v>
      </c>
      <c r="RY23" s="22">
        <f t="shared" si="7"/>
        <v>0.85</v>
      </c>
      <c r="RZ23" s="22">
        <f t="shared" si="7"/>
        <v>2.95</v>
      </c>
      <c r="SA23" s="22">
        <f t="shared" si="7"/>
        <v>1.5</v>
      </c>
      <c r="SB23" s="22">
        <f t="shared" si="7"/>
        <v>2.75</v>
      </c>
      <c r="SC23" s="22">
        <f t="shared" si="7"/>
        <v>1</v>
      </c>
      <c r="SD23" s="22">
        <f t="shared" si="7"/>
        <v>2.75</v>
      </c>
      <c r="SE23" s="22">
        <f t="shared" si="7"/>
        <v>1.95</v>
      </c>
      <c r="SF23" s="22">
        <f t="shared" si="7"/>
        <v>2.25</v>
      </c>
      <c r="SG23" s="22">
        <f t="shared" si="7"/>
        <v>1.55</v>
      </c>
      <c r="SH23" s="22">
        <f t="shared" si="7"/>
        <v>2.9</v>
      </c>
      <c r="SI23" s="22">
        <f t="shared" si="7"/>
        <v>2.95</v>
      </c>
      <c r="SJ23" s="22">
        <f t="shared" si="7"/>
        <v>1.25</v>
      </c>
      <c r="SK23" s="22">
        <f t="shared" si="7"/>
        <v>2.4500000000000002</v>
      </c>
      <c r="SL23" s="22">
        <f t="shared" si="7"/>
        <v>3.6</v>
      </c>
      <c r="SM23" s="22">
        <f t="shared" si="7"/>
        <v>2.6</v>
      </c>
      <c r="SN23" s="22">
        <f t="shared" si="7"/>
        <v>2.95</v>
      </c>
      <c r="SO23" s="22">
        <f t="shared" si="7"/>
        <v>3.2</v>
      </c>
      <c r="SP23" s="22">
        <f t="shared" si="7"/>
        <v>1.6</v>
      </c>
      <c r="SQ23" s="22">
        <f t="shared" si="7"/>
        <v>1.35</v>
      </c>
      <c r="SR23" s="22">
        <f t="shared" si="7"/>
        <v>1.95</v>
      </c>
      <c r="SS23" s="22">
        <f t="shared" si="7"/>
        <v>0.85</v>
      </c>
      <c r="ST23" s="22">
        <f t="shared" ref="ST23:VE23" si="8">AVERAGE(ST3:ST22)</f>
        <v>1.95</v>
      </c>
      <c r="SU23" s="22">
        <f t="shared" si="8"/>
        <v>1.5</v>
      </c>
      <c r="SV23" s="22">
        <f t="shared" si="8"/>
        <v>3.15</v>
      </c>
      <c r="SW23" s="22">
        <f t="shared" si="8"/>
        <v>2.25</v>
      </c>
      <c r="SX23" s="22">
        <f t="shared" si="8"/>
        <v>2.0499999999999998</v>
      </c>
      <c r="SY23" s="22">
        <f t="shared" si="8"/>
        <v>2.5499999999999998</v>
      </c>
      <c r="SZ23" s="22">
        <f t="shared" si="8"/>
        <v>1.35</v>
      </c>
      <c r="TA23" s="22">
        <f t="shared" si="8"/>
        <v>2.4</v>
      </c>
      <c r="TB23" s="22">
        <f t="shared" si="8"/>
        <v>1.45</v>
      </c>
      <c r="TC23" s="22">
        <f t="shared" si="8"/>
        <v>1.1499999999999999</v>
      </c>
      <c r="TD23" s="22">
        <f t="shared" si="8"/>
        <v>1</v>
      </c>
      <c r="TE23" s="22">
        <f t="shared" si="8"/>
        <v>0.7</v>
      </c>
      <c r="TF23" s="22">
        <f t="shared" si="8"/>
        <v>2.75</v>
      </c>
      <c r="TG23" s="22">
        <f t="shared" si="8"/>
        <v>2.4</v>
      </c>
      <c r="TH23" s="22">
        <f t="shared" si="8"/>
        <v>0.6</v>
      </c>
      <c r="TI23" s="22">
        <f t="shared" si="8"/>
        <v>3.2</v>
      </c>
      <c r="TJ23" s="22">
        <f t="shared" si="8"/>
        <v>1.05</v>
      </c>
      <c r="TK23" s="22">
        <f t="shared" si="8"/>
        <v>0.35</v>
      </c>
      <c r="TL23" s="22">
        <f t="shared" si="8"/>
        <v>1.7</v>
      </c>
      <c r="TM23" s="22">
        <f t="shared" si="8"/>
        <v>0.85</v>
      </c>
      <c r="TN23" s="22">
        <f t="shared" si="8"/>
        <v>2.35</v>
      </c>
      <c r="TO23" s="22">
        <f t="shared" si="8"/>
        <v>2.5</v>
      </c>
      <c r="TP23" s="22">
        <f t="shared" si="8"/>
        <v>1.2</v>
      </c>
      <c r="TQ23" s="22">
        <f t="shared" si="8"/>
        <v>0.85</v>
      </c>
      <c r="TR23" s="22">
        <f t="shared" si="8"/>
        <v>2.2999999999999998</v>
      </c>
      <c r="TS23" s="22">
        <f t="shared" si="8"/>
        <v>2.2999999999999998</v>
      </c>
      <c r="TT23" s="22">
        <f t="shared" si="8"/>
        <v>2.1</v>
      </c>
      <c r="TU23" s="22">
        <f t="shared" si="8"/>
        <v>2.8</v>
      </c>
      <c r="TV23" s="22">
        <f t="shared" si="8"/>
        <v>1.7</v>
      </c>
      <c r="TW23" s="22">
        <f t="shared" si="8"/>
        <v>2.5</v>
      </c>
      <c r="TX23" s="22">
        <f t="shared" si="8"/>
        <v>2.2000000000000002</v>
      </c>
      <c r="TY23" s="22">
        <f t="shared" si="8"/>
        <v>1.95</v>
      </c>
      <c r="TZ23" s="22">
        <f t="shared" si="8"/>
        <v>2.6</v>
      </c>
      <c r="UA23" s="22">
        <f t="shared" si="8"/>
        <v>3.15</v>
      </c>
      <c r="UB23" s="22">
        <f t="shared" si="8"/>
        <v>2.5</v>
      </c>
      <c r="UC23" s="22">
        <f t="shared" si="8"/>
        <v>2</v>
      </c>
      <c r="UD23" s="22">
        <f t="shared" si="8"/>
        <v>2.5</v>
      </c>
      <c r="UE23" s="22">
        <f t="shared" si="8"/>
        <v>1.1000000000000001</v>
      </c>
      <c r="UF23" s="22">
        <f t="shared" si="8"/>
        <v>2.15</v>
      </c>
      <c r="UG23" s="22">
        <f t="shared" si="8"/>
        <v>2.5499999999999998</v>
      </c>
      <c r="UH23" s="22">
        <f t="shared" si="8"/>
        <v>2.95</v>
      </c>
      <c r="UI23" s="22">
        <f t="shared" si="8"/>
        <v>2.1</v>
      </c>
      <c r="UJ23" s="22">
        <f t="shared" si="8"/>
        <v>0.65</v>
      </c>
      <c r="UK23" s="22">
        <f t="shared" si="8"/>
        <v>2.0499999999999998</v>
      </c>
      <c r="UL23" s="22">
        <f t="shared" si="8"/>
        <v>2.2999999999999998</v>
      </c>
      <c r="UM23" s="22">
        <f t="shared" si="8"/>
        <v>2.4</v>
      </c>
      <c r="UN23" s="22">
        <f t="shared" si="8"/>
        <v>2.25</v>
      </c>
      <c r="UO23" s="22">
        <f t="shared" si="8"/>
        <v>2.5499999999999998</v>
      </c>
      <c r="UP23" s="22">
        <f t="shared" si="8"/>
        <v>2.65</v>
      </c>
      <c r="UQ23" s="22">
        <f t="shared" si="8"/>
        <v>3.05</v>
      </c>
      <c r="UR23" s="22">
        <f t="shared" si="8"/>
        <v>3.05</v>
      </c>
      <c r="US23" s="22">
        <f t="shared" si="8"/>
        <v>3</v>
      </c>
      <c r="UT23" s="22">
        <f t="shared" si="8"/>
        <v>1.4</v>
      </c>
      <c r="UU23" s="22">
        <f t="shared" si="8"/>
        <v>3.4</v>
      </c>
      <c r="UV23" s="22">
        <f t="shared" si="8"/>
        <v>0.55000000000000004</v>
      </c>
      <c r="UW23" s="22">
        <f t="shared" si="8"/>
        <v>0</v>
      </c>
      <c r="UX23" s="22">
        <f t="shared" si="8"/>
        <v>2</v>
      </c>
      <c r="UY23" s="22">
        <f t="shared" si="8"/>
        <v>0.3</v>
      </c>
      <c r="UZ23" s="22">
        <f t="shared" si="8"/>
        <v>2.4</v>
      </c>
      <c r="VA23" s="22">
        <f t="shared" si="8"/>
        <v>2.5499999999999998</v>
      </c>
      <c r="VB23" s="22">
        <f t="shared" si="8"/>
        <v>2.0499999999999998</v>
      </c>
      <c r="VC23" s="22">
        <f t="shared" si="8"/>
        <v>2.5</v>
      </c>
      <c r="VD23" s="22">
        <f t="shared" si="8"/>
        <v>3.05</v>
      </c>
      <c r="VE23" s="22">
        <f t="shared" si="8"/>
        <v>2.4</v>
      </c>
      <c r="VF23" s="22">
        <f t="shared" ref="VF23:XQ23" si="9">AVERAGE(VF3:VF22)</f>
        <v>1.1499999999999999</v>
      </c>
      <c r="VG23" s="22">
        <f t="shared" si="9"/>
        <v>3.35</v>
      </c>
      <c r="VH23" s="22">
        <f t="shared" si="9"/>
        <v>2.95</v>
      </c>
      <c r="VI23" s="22">
        <f t="shared" si="9"/>
        <v>3.35</v>
      </c>
      <c r="VJ23" s="22">
        <f t="shared" si="9"/>
        <v>1.95</v>
      </c>
      <c r="VK23" s="22">
        <f t="shared" si="9"/>
        <v>2.75</v>
      </c>
      <c r="VL23" s="22">
        <f t="shared" si="9"/>
        <v>1.65</v>
      </c>
      <c r="VM23" s="22">
        <f t="shared" si="9"/>
        <v>1.3</v>
      </c>
      <c r="VN23" s="22">
        <f t="shared" si="9"/>
        <v>1.95</v>
      </c>
      <c r="VO23" s="22">
        <f t="shared" si="9"/>
        <v>1.25</v>
      </c>
      <c r="VP23" s="22">
        <f t="shared" si="9"/>
        <v>1.6</v>
      </c>
      <c r="VQ23" s="22">
        <f t="shared" si="9"/>
        <v>0.7</v>
      </c>
      <c r="VR23" s="22">
        <f t="shared" si="9"/>
        <v>2.2000000000000002</v>
      </c>
      <c r="VS23" s="22">
        <f t="shared" si="9"/>
        <v>1.7</v>
      </c>
      <c r="VT23" s="22">
        <f t="shared" si="9"/>
        <v>2.9</v>
      </c>
      <c r="VU23" s="22">
        <f t="shared" si="9"/>
        <v>2.0499999999999998</v>
      </c>
      <c r="VV23" s="22">
        <f t="shared" si="9"/>
        <v>2</v>
      </c>
      <c r="VW23" s="22">
        <f t="shared" si="9"/>
        <v>2.0499999999999998</v>
      </c>
      <c r="VX23" s="22">
        <f t="shared" si="9"/>
        <v>3.1</v>
      </c>
      <c r="VY23" s="22">
        <f t="shared" si="9"/>
        <v>3</v>
      </c>
      <c r="VZ23" s="22">
        <f t="shared" si="9"/>
        <v>1.3</v>
      </c>
      <c r="WA23" s="22">
        <f t="shared" si="9"/>
        <v>1.9</v>
      </c>
      <c r="WB23" s="22">
        <f t="shared" si="9"/>
        <v>2.35</v>
      </c>
      <c r="WC23" s="22">
        <f t="shared" si="9"/>
        <v>0.8</v>
      </c>
      <c r="WD23" s="22">
        <f t="shared" si="9"/>
        <v>0.7</v>
      </c>
      <c r="WE23" s="22">
        <f t="shared" si="9"/>
        <v>2.4</v>
      </c>
      <c r="WF23" s="22">
        <f t="shared" si="9"/>
        <v>2.1</v>
      </c>
      <c r="WG23" s="22">
        <f t="shared" si="9"/>
        <v>1.8</v>
      </c>
      <c r="WH23" s="22">
        <f t="shared" si="9"/>
        <v>1.45</v>
      </c>
      <c r="WI23" s="22">
        <f t="shared" si="9"/>
        <v>0.5</v>
      </c>
      <c r="WJ23" s="22">
        <f t="shared" si="9"/>
        <v>1</v>
      </c>
      <c r="WK23" s="22">
        <f t="shared" si="9"/>
        <v>0.85</v>
      </c>
      <c r="WL23" s="22">
        <f t="shared" si="9"/>
        <v>3.3</v>
      </c>
      <c r="WM23" s="22">
        <f t="shared" si="9"/>
        <v>1.45</v>
      </c>
      <c r="WN23" s="22">
        <f t="shared" si="9"/>
        <v>0.95</v>
      </c>
      <c r="WO23" s="22">
        <f t="shared" si="9"/>
        <v>1.75</v>
      </c>
      <c r="WP23" s="22">
        <f t="shared" si="9"/>
        <v>3.2</v>
      </c>
      <c r="WQ23" s="22">
        <f t="shared" si="9"/>
        <v>3.15</v>
      </c>
      <c r="WR23" s="22">
        <f t="shared" si="9"/>
        <v>3.3</v>
      </c>
      <c r="WS23" s="22">
        <f t="shared" si="9"/>
        <v>1.4</v>
      </c>
      <c r="WT23" s="22">
        <f t="shared" si="9"/>
        <v>2.15</v>
      </c>
      <c r="WU23" s="22">
        <f t="shared" si="9"/>
        <v>1.7</v>
      </c>
      <c r="WV23" s="22">
        <f t="shared" si="9"/>
        <v>2.15</v>
      </c>
      <c r="WW23" s="22">
        <f t="shared" si="9"/>
        <v>2.15</v>
      </c>
      <c r="WX23" s="22">
        <f t="shared" si="9"/>
        <v>1.6</v>
      </c>
      <c r="WY23" s="22">
        <f t="shared" si="9"/>
        <v>3.05</v>
      </c>
      <c r="WZ23" s="22">
        <f t="shared" si="9"/>
        <v>0.75</v>
      </c>
      <c r="XA23" s="22">
        <f t="shared" si="9"/>
        <v>2.2999999999999998</v>
      </c>
      <c r="XB23" s="22">
        <f t="shared" si="9"/>
        <v>3.45</v>
      </c>
      <c r="XC23" s="22">
        <f t="shared" si="9"/>
        <v>2.8</v>
      </c>
      <c r="XD23" s="22">
        <f t="shared" si="9"/>
        <v>1.1000000000000001</v>
      </c>
      <c r="XE23" s="22">
        <f t="shared" si="9"/>
        <v>1.9</v>
      </c>
      <c r="XF23" s="22">
        <f t="shared" si="9"/>
        <v>0.4</v>
      </c>
      <c r="XG23" s="22">
        <f t="shared" si="9"/>
        <v>2.25</v>
      </c>
      <c r="XH23" s="22">
        <f t="shared" si="9"/>
        <v>2.4</v>
      </c>
      <c r="XI23" s="22">
        <f t="shared" si="9"/>
        <v>3.95</v>
      </c>
      <c r="XJ23" s="22">
        <f t="shared" si="9"/>
        <v>1.3</v>
      </c>
      <c r="XK23" s="22">
        <f t="shared" si="9"/>
        <v>2.35</v>
      </c>
      <c r="XL23" s="22">
        <f t="shared" si="9"/>
        <v>3.5</v>
      </c>
      <c r="XM23" s="22">
        <f t="shared" si="9"/>
        <v>1.9</v>
      </c>
      <c r="XN23" s="22">
        <f t="shared" si="9"/>
        <v>2.4500000000000002</v>
      </c>
      <c r="XO23" s="22">
        <f t="shared" si="9"/>
        <v>3.1</v>
      </c>
      <c r="XP23" s="22">
        <f t="shared" si="9"/>
        <v>3.75</v>
      </c>
      <c r="XQ23" s="22">
        <f t="shared" si="9"/>
        <v>3.45</v>
      </c>
      <c r="XR23" s="22">
        <f t="shared" ref="XR23:AAC23" si="10">AVERAGE(XR3:XR22)</f>
        <v>2.5499999999999998</v>
      </c>
      <c r="XS23" s="22">
        <f t="shared" si="10"/>
        <v>1.65</v>
      </c>
      <c r="XT23" s="22">
        <f t="shared" si="10"/>
        <v>1.2</v>
      </c>
      <c r="XU23" s="22">
        <f t="shared" si="10"/>
        <v>1.1000000000000001</v>
      </c>
      <c r="XV23" s="22">
        <f t="shared" si="10"/>
        <v>2.35</v>
      </c>
      <c r="XW23" s="22">
        <f t="shared" si="10"/>
        <v>2.5499999999999998</v>
      </c>
      <c r="XX23" s="22">
        <f t="shared" si="10"/>
        <v>1.05</v>
      </c>
      <c r="XY23" s="22">
        <f t="shared" si="10"/>
        <v>1.35</v>
      </c>
      <c r="XZ23" s="22">
        <f t="shared" si="10"/>
        <v>2.95</v>
      </c>
      <c r="YA23" s="22">
        <f t="shared" si="10"/>
        <v>1.55</v>
      </c>
      <c r="YB23" s="22">
        <f t="shared" si="10"/>
        <v>0.65</v>
      </c>
      <c r="YC23" s="22">
        <f t="shared" si="10"/>
        <v>1.3</v>
      </c>
      <c r="YD23" s="22">
        <f t="shared" si="10"/>
        <v>2.95</v>
      </c>
      <c r="YE23" s="22">
        <f t="shared" si="10"/>
        <v>1.95</v>
      </c>
      <c r="YF23" s="22">
        <f t="shared" si="10"/>
        <v>2.2000000000000002</v>
      </c>
      <c r="YG23" s="22">
        <f t="shared" si="10"/>
        <v>1.05</v>
      </c>
      <c r="YH23" s="22">
        <f t="shared" si="10"/>
        <v>2.0499999999999998</v>
      </c>
      <c r="YI23" s="22">
        <f t="shared" si="10"/>
        <v>1.6</v>
      </c>
      <c r="YJ23" s="22">
        <f t="shared" si="10"/>
        <v>1.95</v>
      </c>
      <c r="YK23" s="22">
        <f t="shared" si="10"/>
        <v>1.9</v>
      </c>
      <c r="YL23" s="22">
        <f t="shared" si="10"/>
        <v>2.7</v>
      </c>
      <c r="YM23" s="22">
        <f t="shared" si="10"/>
        <v>1.55</v>
      </c>
      <c r="YN23" s="22">
        <f t="shared" si="10"/>
        <v>0.95</v>
      </c>
      <c r="YO23" s="22">
        <f t="shared" si="10"/>
        <v>2.2000000000000002</v>
      </c>
      <c r="YP23" s="22">
        <f t="shared" si="10"/>
        <v>2</v>
      </c>
      <c r="YQ23" s="22">
        <f t="shared" si="10"/>
        <v>1.2</v>
      </c>
      <c r="YR23" s="22">
        <f t="shared" si="10"/>
        <v>2.2999999999999998</v>
      </c>
      <c r="YS23" s="22">
        <f t="shared" si="10"/>
        <v>2.7</v>
      </c>
      <c r="YT23" s="22">
        <f t="shared" si="10"/>
        <v>2.85</v>
      </c>
      <c r="YU23" s="22">
        <f t="shared" si="10"/>
        <v>1.95</v>
      </c>
      <c r="YV23" s="22">
        <f t="shared" si="10"/>
        <v>0.9</v>
      </c>
      <c r="YW23" s="22">
        <f t="shared" si="10"/>
        <v>2.1</v>
      </c>
      <c r="YX23" s="22">
        <f t="shared" si="10"/>
        <v>1.3</v>
      </c>
      <c r="YY23" s="22">
        <f t="shared" si="10"/>
        <v>3</v>
      </c>
      <c r="YZ23" s="22">
        <f t="shared" si="10"/>
        <v>1.95</v>
      </c>
      <c r="ZA23" s="22">
        <f t="shared" si="10"/>
        <v>3.2</v>
      </c>
      <c r="ZB23" s="22">
        <f t="shared" si="10"/>
        <v>1.5</v>
      </c>
      <c r="ZC23" s="22">
        <f t="shared" si="10"/>
        <v>2.35</v>
      </c>
      <c r="ZD23" s="22">
        <f t="shared" si="10"/>
        <v>2.7</v>
      </c>
      <c r="ZE23" s="22">
        <f t="shared" si="10"/>
        <v>2.2000000000000002</v>
      </c>
      <c r="ZF23" s="22">
        <f t="shared" si="10"/>
        <v>2.85</v>
      </c>
      <c r="ZG23" s="22">
        <f t="shared" si="10"/>
        <v>1.35</v>
      </c>
      <c r="ZH23" s="22">
        <f t="shared" si="10"/>
        <v>2.4500000000000002</v>
      </c>
      <c r="ZI23" s="22">
        <f t="shared" si="10"/>
        <v>2</v>
      </c>
      <c r="ZJ23" s="22">
        <f t="shared" si="10"/>
        <v>1.35</v>
      </c>
      <c r="ZK23" s="22">
        <f t="shared" si="10"/>
        <v>2.75</v>
      </c>
      <c r="ZL23" s="22">
        <f t="shared" si="10"/>
        <v>2.8</v>
      </c>
      <c r="ZM23" s="22">
        <f t="shared" si="10"/>
        <v>1.1499999999999999</v>
      </c>
      <c r="ZN23" s="22">
        <f t="shared" si="10"/>
        <v>2.5499999999999998</v>
      </c>
      <c r="ZO23" s="22">
        <f t="shared" si="10"/>
        <v>2.2000000000000002</v>
      </c>
      <c r="ZP23" s="22">
        <f t="shared" si="10"/>
        <v>1.65</v>
      </c>
      <c r="ZQ23" s="22">
        <f t="shared" si="10"/>
        <v>2.0499999999999998</v>
      </c>
      <c r="ZR23" s="22">
        <f t="shared" si="10"/>
        <v>2.2000000000000002</v>
      </c>
      <c r="ZS23" s="22">
        <f t="shared" si="10"/>
        <v>3.2</v>
      </c>
      <c r="ZT23" s="22">
        <f t="shared" si="10"/>
        <v>3</v>
      </c>
      <c r="ZU23" s="22">
        <f t="shared" si="10"/>
        <v>2.75</v>
      </c>
      <c r="ZV23" s="22">
        <f t="shared" si="10"/>
        <v>2.85</v>
      </c>
      <c r="ZW23" s="22">
        <f t="shared" si="10"/>
        <v>2.8</v>
      </c>
      <c r="ZX23" s="22">
        <f t="shared" si="10"/>
        <v>2.8</v>
      </c>
      <c r="ZY23" s="22">
        <f t="shared" si="10"/>
        <v>2.25</v>
      </c>
      <c r="ZZ23" s="22">
        <f t="shared" si="10"/>
        <v>1.55</v>
      </c>
      <c r="AAA23" s="22">
        <f t="shared" si="10"/>
        <v>2.0499999999999998</v>
      </c>
      <c r="AAB23" s="22">
        <f t="shared" si="10"/>
        <v>2.85</v>
      </c>
      <c r="AAC23" s="22">
        <f t="shared" si="10"/>
        <v>2</v>
      </c>
      <c r="AAD23" s="22">
        <f t="shared" ref="AAD23:ACO23" si="11">AVERAGE(AAD3:AAD22)</f>
        <v>2.25</v>
      </c>
      <c r="AAE23" s="22">
        <f t="shared" si="11"/>
        <v>0.95</v>
      </c>
      <c r="AAF23" s="22">
        <f t="shared" si="11"/>
        <v>0.65</v>
      </c>
      <c r="AAG23" s="22">
        <f t="shared" si="11"/>
        <v>1.75</v>
      </c>
      <c r="AAH23" s="22">
        <f t="shared" si="11"/>
        <v>2.1</v>
      </c>
      <c r="AAI23" s="22">
        <f t="shared" si="11"/>
        <v>1.5</v>
      </c>
      <c r="AAJ23" s="22">
        <f t="shared" si="11"/>
        <v>3.5</v>
      </c>
      <c r="AAK23" s="22">
        <f t="shared" si="11"/>
        <v>3</v>
      </c>
      <c r="AAL23" s="22">
        <f t="shared" si="11"/>
        <v>0.9</v>
      </c>
      <c r="AAM23" s="22">
        <f t="shared" si="11"/>
        <v>2.75</v>
      </c>
      <c r="AAN23" s="22">
        <f t="shared" si="11"/>
        <v>2.7</v>
      </c>
      <c r="AAO23" s="22">
        <f t="shared" si="11"/>
        <v>2.25</v>
      </c>
      <c r="AAP23" s="22">
        <f t="shared" si="11"/>
        <v>3.3</v>
      </c>
      <c r="AAQ23" s="22">
        <f t="shared" si="11"/>
        <v>3.15</v>
      </c>
      <c r="AAR23" s="22">
        <f t="shared" si="11"/>
        <v>1.4</v>
      </c>
      <c r="AAS23" s="22">
        <f t="shared" si="11"/>
        <v>3.6</v>
      </c>
      <c r="AAT23" s="22">
        <f t="shared" si="11"/>
        <v>2.4</v>
      </c>
      <c r="AAU23" s="22">
        <f t="shared" si="11"/>
        <v>1.3</v>
      </c>
      <c r="AAV23" s="22">
        <f t="shared" si="11"/>
        <v>2.85</v>
      </c>
      <c r="AAW23" s="22">
        <f t="shared" si="11"/>
        <v>2.35</v>
      </c>
      <c r="AAX23" s="22">
        <f t="shared" si="11"/>
        <v>1.5</v>
      </c>
      <c r="AAY23" s="22">
        <f t="shared" si="11"/>
        <v>1.55</v>
      </c>
      <c r="AAZ23" s="22">
        <f t="shared" si="11"/>
        <v>1.3</v>
      </c>
      <c r="ABA23" s="22">
        <f t="shared" si="11"/>
        <v>1.85</v>
      </c>
      <c r="ABB23" s="22">
        <f t="shared" si="11"/>
        <v>3</v>
      </c>
      <c r="ABC23" s="22">
        <f t="shared" si="11"/>
        <v>2.5</v>
      </c>
      <c r="ABD23" s="22">
        <f t="shared" si="11"/>
        <v>3.6</v>
      </c>
      <c r="ABE23" s="22">
        <f t="shared" si="11"/>
        <v>0.55000000000000004</v>
      </c>
      <c r="ABF23" s="22">
        <f t="shared" si="11"/>
        <v>2.2999999999999998</v>
      </c>
      <c r="ABG23" s="22">
        <f t="shared" si="11"/>
        <v>2.95</v>
      </c>
      <c r="ABH23" s="22">
        <f t="shared" si="11"/>
        <v>2.6</v>
      </c>
      <c r="ABI23" s="22">
        <f t="shared" si="11"/>
        <v>0.6</v>
      </c>
      <c r="ABJ23" s="22">
        <f t="shared" si="11"/>
        <v>3.1</v>
      </c>
      <c r="ABK23" s="22">
        <f t="shared" si="11"/>
        <v>3</v>
      </c>
      <c r="ABL23" s="22">
        <f t="shared" si="11"/>
        <v>2.5499999999999998</v>
      </c>
      <c r="ABM23" s="22">
        <f t="shared" si="11"/>
        <v>3.4</v>
      </c>
      <c r="ABN23" s="22">
        <f t="shared" si="11"/>
        <v>1.65</v>
      </c>
      <c r="ABO23" s="22">
        <f t="shared" si="11"/>
        <v>1.3</v>
      </c>
      <c r="ABP23" s="22">
        <f t="shared" si="11"/>
        <v>2.1</v>
      </c>
      <c r="ABQ23" s="22">
        <f t="shared" si="11"/>
        <v>3.25</v>
      </c>
      <c r="ABR23" s="22">
        <f t="shared" si="11"/>
        <v>1.9</v>
      </c>
      <c r="ABS23" s="22">
        <f t="shared" si="11"/>
        <v>2.1</v>
      </c>
      <c r="ABT23" s="22">
        <f t="shared" si="11"/>
        <v>2.1</v>
      </c>
      <c r="ABU23" s="22">
        <f t="shared" si="11"/>
        <v>3.4</v>
      </c>
      <c r="ABV23" s="22">
        <f t="shared" si="11"/>
        <v>2.95</v>
      </c>
      <c r="ABW23" s="22">
        <f t="shared" si="11"/>
        <v>2.15</v>
      </c>
      <c r="ABX23" s="22">
        <f t="shared" si="11"/>
        <v>2.1</v>
      </c>
      <c r="ABY23" s="22">
        <f t="shared" si="11"/>
        <v>0.95</v>
      </c>
      <c r="ABZ23" s="22">
        <f t="shared" si="11"/>
        <v>2</v>
      </c>
      <c r="ACA23" s="22">
        <f t="shared" si="11"/>
        <v>1.4</v>
      </c>
      <c r="ACB23" s="22">
        <f t="shared" si="11"/>
        <v>2.85</v>
      </c>
      <c r="ACC23" s="22">
        <f t="shared" si="11"/>
        <v>2.2999999999999998</v>
      </c>
      <c r="ACD23" s="22">
        <f t="shared" si="11"/>
        <v>2.4500000000000002</v>
      </c>
      <c r="ACE23" s="22">
        <f t="shared" si="11"/>
        <v>2.35</v>
      </c>
      <c r="ACF23" s="22">
        <f t="shared" si="11"/>
        <v>1.8</v>
      </c>
      <c r="ACG23" s="22">
        <f t="shared" si="11"/>
        <v>1.95</v>
      </c>
      <c r="ACH23" s="22">
        <f t="shared" si="11"/>
        <v>2.15</v>
      </c>
      <c r="ACI23" s="22">
        <f t="shared" si="11"/>
        <v>1.8</v>
      </c>
      <c r="ACJ23" s="22">
        <f t="shared" si="11"/>
        <v>1.95</v>
      </c>
      <c r="ACK23" s="22">
        <f t="shared" si="11"/>
        <v>1.4</v>
      </c>
      <c r="ACL23" s="22">
        <f t="shared" si="11"/>
        <v>3.1</v>
      </c>
      <c r="ACM23" s="22">
        <f t="shared" si="11"/>
        <v>1.45</v>
      </c>
      <c r="ACN23" s="22">
        <f t="shared" si="11"/>
        <v>2.2999999999999998</v>
      </c>
      <c r="ACO23" s="22">
        <f t="shared" si="11"/>
        <v>2.1</v>
      </c>
      <c r="ACP23" s="22">
        <f t="shared" ref="ACP23:AFA23" si="12">AVERAGE(ACP3:ACP22)</f>
        <v>2.2000000000000002</v>
      </c>
      <c r="ACQ23" s="22">
        <f t="shared" si="12"/>
        <v>1.5</v>
      </c>
      <c r="ACR23" s="22">
        <f t="shared" si="12"/>
        <v>1.65</v>
      </c>
      <c r="ACS23" s="22">
        <f t="shared" si="12"/>
        <v>2.5</v>
      </c>
      <c r="ACT23" s="22">
        <f t="shared" si="12"/>
        <v>2.35</v>
      </c>
      <c r="ACU23" s="22">
        <f t="shared" si="12"/>
        <v>1.75</v>
      </c>
      <c r="ACV23" s="22">
        <f t="shared" si="12"/>
        <v>1.9</v>
      </c>
      <c r="ACW23" s="22">
        <f t="shared" si="12"/>
        <v>1.65</v>
      </c>
      <c r="ACX23" s="22">
        <f t="shared" si="12"/>
        <v>2.25</v>
      </c>
      <c r="ACY23" s="22">
        <f t="shared" si="12"/>
        <v>2.5</v>
      </c>
      <c r="ACZ23" s="22">
        <f t="shared" si="12"/>
        <v>2.5</v>
      </c>
      <c r="ADA23" s="22">
        <f t="shared" si="12"/>
        <v>2.75</v>
      </c>
      <c r="ADB23" s="22">
        <f t="shared" si="12"/>
        <v>1.1000000000000001</v>
      </c>
      <c r="ADC23" s="22">
        <f t="shared" si="12"/>
        <v>1.1000000000000001</v>
      </c>
      <c r="ADD23" s="22">
        <f t="shared" si="12"/>
        <v>1.45</v>
      </c>
      <c r="ADE23" s="22">
        <f t="shared" si="12"/>
        <v>2.1</v>
      </c>
      <c r="ADF23" s="22">
        <f t="shared" si="12"/>
        <v>3.45</v>
      </c>
      <c r="ADG23" s="22">
        <f t="shared" si="12"/>
        <v>2.25</v>
      </c>
      <c r="ADH23" s="22">
        <f t="shared" si="12"/>
        <v>2</v>
      </c>
      <c r="ADI23" s="22">
        <f t="shared" si="12"/>
        <v>2</v>
      </c>
      <c r="ADJ23" s="22">
        <f t="shared" si="12"/>
        <v>3.65</v>
      </c>
      <c r="ADK23" s="22">
        <f t="shared" si="12"/>
        <v>1.5</v>
      </c>
      <c r="ADL23" s="22">
        <f t="shared" si="12"/>
        <v>1.45</v>
      </c>
      <c r="ADM23" s="22">
        <f t="shared" si="12"/>
        <v>2.6</v>
      </c>
      <c r="ADN23" s="22">
        <f t="shared" si="12"/>
        <v>2</v>
      </c>
      <c r="ADO23" s="22">
        <f t="shared" si="12"/>
        <v>2.5</v>
      </c>
      <c r="ADP23" s="22">
        <f t="shared" si="12"/>
        <v>2.4500000000000002</v>
      </c>
      <c r="ADQ23" s="22">
        <f t="shared" si="12"/>
        <v>0.85</v>
      </c>
      <c r="ADR23" s="22">
        <f t="shared" si="12"/>
        <v>3.05</v>
      </c>
      <c r="ADS23" s="22">
        <f t="shared" si="12"/>
        <v>2.7</v>
      </c>
      <c r="ADT23" s="22">
        <f t="shared" si="12"/>
        <v>2.6</v>
      </c>
      <c r="ADU23" s="22">
        <f t="shared" si="12"/>
        <v>1.8</v>
      </c>
      <c r="ADV23" s="22">
        <f t="shared" si="12"/>
        <v>1.35</v>
      </c>
      <c r="ADW23" s="22">
        <f t="shared" si="12"/>
        <v>1.35</v>
      </c>
      <c r="ADX23" s="22">
        <f t="shared" si="12"/>
        <v>4.6500000000000004</v>
      </c>
      <c r="ADY23" s="22">
        <f t="shared" si="12"/>
        <v>1.8</v>
      </c>
      <c r="ADZ23" s="22">
        <f t="shared" si="12"/>
        <v>1.8</v>
      </c>
      <c r="AEA23" s="22">
        <f t="shared" si="12"/>
        <v>3.45</v>
      </c>
      <c r="AEB23" s="22">
        <f t="shared" si="12"/>
        <v>0.45</v>
      </c>
      <c r="AEC23" s="22">
        <f t="shared" si="12"/>
        <v>1.05</v>
      </c>
      <c r="AED23" s="22">
        <f t="shared" si="12"/>
        <v>2.35</v>
      </c>
      <c r="AEE23" s="22">
        <f t="shared" si="12"/>
        <v>1.6</v>
      </c>
      <c r="AEF23" s="22">
        <f t="shared" si="12"/>
        <v>0.65</v>
      </c>
      <c r="AEG23" s="22">
        <f t="shared" si="12"/>
        <v>2.2999999999999998</v>
      </c>
      <c r="AEH23" s="22">
        <f t="shared" si="12"/>
        <v>1.35</v>
      </c>
      <c r="AEI23" s="22">
        <f t="shared" si="12"/>
        <v>2.7</v>
      </c>
      <c r="AEJ23" s="22">
        <f t="shared" si="12"/>
        <v>2.4500000000000002</v>
      </c>
      <c r="AEK23" s="22">
        <f t="shared" si="12"/>
        <v>3</v>
      </c>
      <c r="AEL23" s="22">
        <f t="shared" si="12"/>
        <v>1.9</v>
      </c>
      <c r="AEM23" s="22">
        <f t="shared" si="12"/>
        <v>1.55</v>
      </c>
      <c r="AEN23" s="22">
        <f t="shared" si="12"/>
        <v>1.65</v>
      </c>
      <c r="AEO23" s="22">
        <f t="shared" si="12"/>
        <v>3.25</v>
      </c>
      <c r="AEP23" s="22">
        <f t="shared" si="12"/>
        <v>2.85</v>
      </c>
      <c r="AEQ23" s="22">
        <f t="shared" si="12"/>
        <v>1.4</v>
      </c>
      <c r="AER23" s="22">
        <f t="shared" si="12"/>
        <v>1.7</v>
      </c>
      <c r="AES23" s="22">
        <f t="shared" si="12"/>
        <v>2.8</v>
      </c>
      <c r="AET23" s="22">
        <f t="shared" si="12"/>
        <v>2.5499999999999998</v>
      </c>
      <c r="AEU23" s="22">
        <f t="shared" si="12"/>
        <v>2.8</v>
      </c>
      <c r="AEV23" s="22">
        <f t="shared" si="12"/>
        <v>3.3</v>
      </c>
      <c r="AEW23" s="22">
        <f t="shared" si="12"/>
        <v>2.95</v>
      </c>
      <c r="AEX23" s="22">
        <f t="shared" si="12"/>
        <v>2.5</v>
      </c>
      <c r="AEY23" s="22">
        <f t="shared" si="12"/>
        <v>0.7</v>
      </c>
      <c r="AEZ23" s="22">
        <f t="shared" si="12"/>
        <v>3</v>
      </c>
      <c r="AFA23" s="22">
        <f t="shared" si="12"/>
        <v>2.35</v>
      </c>
      <c r="AFB23" s="22">
        <f t="shared" ref="AFB23:AHM23" si="13">AVERAGE(AFB3:AFB22)</f>
        <v>2.25</v>
      </c>
      <c r="AFC23" s="22">
        <f t="shared" si="13"/>
        <v>1.85</v>
      </c>
      <c r="AFD23" s="22">
        <f t="shared" si="13"/>
        <v>3.05</v>
      </c>
      <c r="AFE23" s="22">
        <f t="shared" si="13"/>
        <v>1.4</v>
      </c>
      <c r="AFF23" s="22">
        <f t="shared" si="13"/>
        <v>1.7</v>
      </c>
      <c r="AFG23" s="22">
        <f t="shared" si="13"/>
        <v>3.3</v>
      </c>
      <c r="AFH23" s="22">
        <f t="shared" si="13"/>
        <v>3.55</v>
      </c>
      <c r="AFI23" s="22">
        <f t="shared" si="13"/>
        <v>2.35</v>
      </c>
      <c r="AFJ23" s="22">
        <f t="shared" si="13"/>
        <v>2.65</v>
      </c>
      <c r="AFK23" s="22">
        <f t="shared" si="13"/>
        <v>2.75</v>
      </c>
      <c r="AFL23" s="22">
        <f t="shared" si="13"/>
        <v>1.95</v>
      </c>
      <c r="AFM23" s="22">
        <f t="shared" si="13"/>
        <v>1.45</v>
      </c>
      <c r="AFN23" s="22">
        <f t="shared" si="13"/>
        <v>1.9</v>
      </c>
      <c r="AFO23" s="22">
        <f t="shared" si="13"/>
        <v>3.4</v>
      </c>
      <c r="AFP23" s="22">
        <f t="shared" si="13"/>
        <v>4.45</v>
      </c>
      <c r="AFQ23" s="22">
        <f t="shared" si="13"/>
        <v>2.0499999999999998</v>
      </c>
      <c r="AFR23" s="22">
        <f t="shared" si="13"/>
        <v>1.95</v>
      </c>
      <c r="AFS23" s="22">
        <f t="shared" si="13"/>
        <v>1.2</v>
      </c>
      <c r="AFT23" s="22">
        <f t="shared" si="13"/>
        <v>2.1</v>
      </c>
      <c r="AFU23" s="22">
        <f t="shared" si="13"/>
        <v>2.9</v>
      </c>
      <c r="AFV23" s="22">
        <f t="shared" si="13"/>
        <v>1.5</v>
      </c>
      <c r="AFW23" s="22">
        <f t="shared" si="13"/>
        <v>2.5</v>
      </c>
      <c r="AFX23" s="22">
        <f t="shared" si="13"/>
        <v>2.85</v>
      </c>
      <c r="AFY23" s="22">
        <f t="shared" si="13"/>
        <v>2.5499999999999998</v>
      </c>
      <c r="AFZ23" s="22">
        <f t="shared" si="13"/>
        <v>3.4</v>
      </c>
      <c r="AGA23" s="22">
        <f t="shared" si="13"/>
        <v>2.65</v>
      </c>
      <c r="AGB23" s="22">
        <f t="shared" si="13"/>
        <v>2.6</v>
      </c>
      <c r="AGC23" s="22">
        <f t="shared" si="13"/>
        <v>1.85</v>
      </c>
      <c r="AGD23" s="22">
        <f t="shared" si="13"/>
        <v>2.9</v>
      </c>
      <c r="AGE23" s="22">
        <f t="shared" si="13"/>
        <v>2.4</v>
      </c>
      <c r="AGF23" s="22">
        <f t="shared" si="13"/>
        <v>3.35</v>
      </c>
      <c r="AGG23" s="22">
        <f t="shared" si="13"/>
        <v>2.6</v>
      </c>
      <c r="AGH23" s="22">
        <f t="shared" si="13"/>
        <v>2.15</v>
      </c>
      <c r="AGI23" s="22">
        <f t="shared" si="13"/>
        <v>2.8</v>
      </c>
      <c r="AGJ23" s="22">
        <f t="shared" si="13"/>
        <v>0.95</v>
      </c>
      <c r="AGK23" s="22">
        <f t="shared" si="13"/>
        <v>2.75</v>
      </c>
      <c r="AGL23" s="22">
        <f t="shared" si="13"/>
        <v>3.8</v>
      </c>
      <c r="AGM23" s="22">
        <f t="shared" si="13"/>
        <v>3.85</v>
      </c>
      <c r="AGN23" s="22">
        <f t="shared" si="13"/>
        <v>2.15</v>
      </c>
      <c r="AGO23" s="22">
        <f t="shared" si="13"/>
        <v>3</v>
      </c>
      <c r="AGP23" s="22">
        <f t="shared" si="13"/>
        <v>3.15</v>
      </c>
      <c r="AGQ23" s="22">
        <f t="shared" si="13"/>
        <v>3.2</v>
      </c>
      <c r="AGR23" s="22">
        <f t="shared" si="13"/>
        <v>2.5</v>
      </c>
      <c r="AGS23" s="22">
        <f t="shared" si="13"/>
        <v>3.1</v>
      </c>
      <c r="AGT23" s="22">
        <f t="shared" si="13"/>
        <v>2.5499999999999998</v>
      </c>
      <c r="AGU23" s="22">
        <f t="shared" si="13"/>
        <v>2.5</v>
      </c>
      <c r="AGV23" s="22">
        <f t="shared" si="13"/>
        <v>1.8</v>
      </c>
      <c r="AGW23" s="22">
        <f t="shared" si="13"/>
        <v>3</v>
      </c>
      <c r="AGX23" s="22">
        <f t="shared" si="13"/>
        <v>2.75</v>
      </c>
      <c r="AGY23" s="22">
        <f t="shared" si="13"/>
        <v>1.65</v>
      </c>
      <c r="AGZ23" s="22">
        <f t="shared" si="13"/>
        <v>2.6</v>
      </c>
      <c r="AHA23" s="22">
        <f t="shared" si="13"/>
        <v>1.5</v>
      </c>
      <c r="AHB23" s="22">
        <f t="shared" si="13"/>
        <v>2.9</v>
      </c>
      <c r="AHC23" s="22">
        <f t="shared" si="13"/>
        <v>2.65</v>
      </c>
      <c r="AHD23" s="22">
        <f t="shared" si="13"/>
        <v>3.2</v>
      </c>
      <c r="AHE23" s="22">
        <f t="shared" si="13"/>
        <v>3</v>
      </c>
      <c r="AHF23" s="22">
        <f t="shared" si="13"/>
        <v>3</v>
      </c>
      <c r="AHG23" s="22">
        <f t="shared" si="13"/>
        <v>0.85</v>
      </c>
      <c r="AHH23" s="22">
        <f t="shared" si="13"/>
        <v>1.6</v>
      </c>
      <c r="AHI23" s="22">
        <f t="shared" si="13"/>
        <v>1.6</v>
      </c>
      <c r="AHJ23" s="22">
        <f t="shared" si="13"/>
        <v>2.4</v>
      </c>
      <c r="AHK23" s="22">
        <f t="shared" si="13"/>
        <v>1.85</v>
      </c>
      <c r="AHL23" s="22">
        <f t="shared" si="13"/>
        <v>1.75</v>
      </c>
      <c r="AHM23" s="22">
        <f t="shared" si="13"/>
        <v>2.1</v>
      </c>
      <c r="AHN23" s="22">
        <f t="shared" ref="AHN23:AJY23" si="14">AVERAGE(AHN3:AHN22)</f>
        <v>2.75</v>
      </c>
      <c r="AHO23" s="22">
        <f t="shared" si="14"/>
        <v>1.7</v>
      </c>
      <c r="AHP23" s="22">
        <f t="shared" si="14"/>
        <v>3.3</v>
      </c>
      <c r="AHQ23" s="22">
        <f t="shared" si="14"/>
        <v>1.05</v>
      </c>
      <c r="AHR23" s="22">
        <f t="shared" si="14"/>
        <v>3.15</v>
      </c>
      <c r="AHS23" s="22">
        <f t="shared" si="14"/>
        <v>1.9</v>
      </c>
      <c r="AHT23" s="22">
        <f t="shared" si="14"/>
        <v>2.35</v>
      </c>
      <c r="AHU23" s="22">
        <f t="shared" si="14"/>
        <v>2.5</v>
      </c>
      <c r="AHV23" s="22">
        <f t="shared" si="14"/>
        <v>2.85</v>
      </c>
      <c r="AHW23" s="22">
        <f t="shared" si="14"/>
        <v>1.9</v>
      </c>
      <c r="AHX23" s="22">
        <f t="shared" si="14"/>
        <v>1.25</v>
      </c>
      <c r="AHY23" s="22">
        <f t="shared" si="14"/>
        <v>2.4500000000000002</v>
      </c>
      <c r="AHZ23" s="22">
        <f t="shared" si="14"/>
        <v>2.4500000000000002</v>
      </c>
      <c r="AIA23" s="22">
        <f t="shared" si="14"/>
        <v>1</v>
      </c>
      <c r="AIB23" s="22">
        <f t="shared" si="14"/>
        <v>3.35</v>
      </c>
      <c r="AIC23" s="22">
        <f t="shared" si="14"/>
        <v>1.9</v>
      </c>
      <c r="AID23" s="22">
        <f t="shared" si="14"/>
        <v>2.2999999999999998</v>
      </c>
      <c r="AIE23" s="22">
        <f t="shared" si="14"/>
        <v>3.15</v>
      </c>
      <c r="AIF23" s="22">
        <f t="shared" si="14"/>
        <v>1.55</v>
      </c>
      <c r="AIG23" s="22">
        <f t="shared" si="14"/>
        <v>2.2000000000000002</v>
      </c>
      <c r="AIH23" s="22">
        <f t="shared" si="14"/>
        <v>1.55</v>
      </c>
      <c r="AII23" s="22">
        <f t="shared" si="14"/>
        <v>1.55</v>
      </c>
      <c r="AIJ23" s="22">
        <f t="shared" si="14"/>
        <v>2.5499999999999998</v>
      </c>
      <c r="AIK23" s="22">
        <f t="shared" si="14"/>
        <v>2.85</v>
      </c>
      <c r="AIL23" s="22">
        <f t="shared" si="14"/>
        <v>2.0499999999999998</v>
      </c>
      <c r="AIM23" s="22">
        <f t="shared" si="14"/>
        <v>4.6500000000000004</v>
      </c>
      <c r="AIN23" s="22">
        <f t="shared" si="14"/>
        <v>2.2999999999999998</v>
      </c>
      <c r="AIO23" s="22">
        <f t="shared" si="14"/>
        <v>1.35</v>
      </c>
      <c r="AIP23" s="22">
        <f t="shared" si="14"/>
        <v>3</v>
      </c>
      <c r="AIQ23" s="22">
        <f t="shared" si="14"/>
        <v>2.6</v>
      </c>
      <c r="AIR23" s="22">
        <f t="shared" si="14"/>
        <v>3.25</v>
      </c>
      <c r="AIS23" s="22">
        <f t="shared" si="14"/>
        <v>2.0499999999999998</v>
      </c>
      <c r="AIT23" s="22">
        <f t="shared" si="14"/>
        <v>1.95</v>
      </c>
      <c r="AIU23" s="22">
        <f t="shared" si="14"/>
        <v>2.9</v>
      </c>
      <c r="AIV23" s="22">
        <f t="shared" si="14"/>
        <v>1.95</v>
      </c>
      <c r="AIW23" s="22">
        <f t="shared" si="14"/>
        <v>2.9</v>
      </c>
      <c r="AIX23" s="22">
        <f t="shared" si="14"/>
        <v>2.35</v>
      </c>
      <c r="AIY23" s="22">
        <f t="shared" si="14"/>
        <v>2.5</v>
      </c>
      <c r="AIZ23" s="22">
        <f t="shared" si="14"/>
        <v>2.5499999999999998</v>
      </c>
      <c r="AJA23" s="22">
        <f t="shared" si="14"/>
        <v>0.55000000000000004</v>
      </c>
      <c r="AJB23" s="22">
        <f t="shared" si="14"/>
        <v>2.8</v>
      </c>
      <c r="AJC23" s="22">
        <f t="shared" si="14"/>
        <v>2.75</v>
      </c>
      <c r="AJD23" s="22">
        <f t="shared" si="14"/>
        <v>3.2</v>
      </c>
      <c r="AJE23" s="22">
        <f t="shared" si="14"/>
        <v>0.8</v>
      </c>
      <c r="AJF23" s="22">
        <f t="shared" si="14"/>
        <v>3.05</v>
      </c>
      <c r="AJG23" s="22">
        <f t="shared" si="14"/>
        <v>2.5499999999999998</v>
      </c>
      <c r="AJH23" s="22">
        <f t="shared" si="14"/>
        <v>1.9</v>
      </c>
      <c r="AJI23" s="22">
        <f t="shared" si="14"/>
        <v>1</v>
      </c>
      <c r="AJJ23" s="22">
        <f t="shared" si="14"/>
        <v>2.65</v>
      </c>
      <c r="AJK23" s="22">
        <f t="shared" si="14"/>
        <v>3.05</v>
      </c>
      <c r="AJL23" s="22">
        <f t="shared" si="14"/>
        <v>0.75</v>
      </c>
      <c r="AJM23" s="22">
        <f t="shared" si="14"/>
        <v>2.2999999999999998</v>
      </c>
      <c r="AJN23" s="22">
        <f t="shared" si="14"/>
        <v>3.05</v>
      </c>
      <c r="AJO23" s="22">
        <f t="shared" si="14"/>
        <v>1.65</v>
      </c>
      <c r="AJP23" s="22">
        <f t="shared" si="14"/>
        <v>3.4</v>
      </c>
      <c r="AJQ23" s="22">
        <f t="shared" si="14"/>
        <v>2</v>
      </c>
      <c r="AJR23" s="22">
        <f t="shared" si="14"/>
        <v>1.9</v>
      </c>
      <c r="AJS23" s="22">
        <f t="shared" si="14"/>
        <v>3.1</v>
      </c>
      <c r="AJT23" s="22">
        <f t="shared" si="14"/>
        <v>3.05</v>
      </c>
      <c r="AJU23" s="22">
        <f t="shared" si="14"/>
        <v>2.4500000000000002</v>
      </c>
      <c r="AJV23" s="22">
        <f t="shared" si="14"/>
        <v>1.4</v>
      </c>
      <c r="AJW23" s="22">
        <f t="shared" si="14"/>
        <v>2.9</v>
      </c>
      <c r="AJX23" s="22">
        <f t="shared" si="14"/>
        <v>1.7</v>
      </c>
      <c r="AJY23" s="22">
        <f t="shared" si="14"/>
        <v>3.45</v>
      </c>
      <c r="AJZ23" s="22">
        <f t="shared" ref="AJZ23:ALO23" si="15">AVERAGE(AJZ3:AJZ22)</f>
        <v>1.85</v>
      </c>
      <c r="AKA23" s="22">
        <f t="shared" si="15"/>
        <v>2.5</v>
      </c>
      <c r="AKB23" s="22">
        <f t="shared" si="15"/>
        <v>3.3</v>
      </c>
      <c r="AKC23" s="22">
        <f t="shared" si="15"/>
        <v>2.15</v>
      </c>
      <c r="AKD23" s="22">
        <f t="shared" si="15"/>
        <v>3.3</v>
      </c>
      <c r="AKE23" s="22">
        <f t="shared" si="15"/>
        <v>2.0499999999999998</v>
      </c>
      <c r="AKF23" s="22">
        <f t="shared" si="15"/>
        <v>3.7</v>
      </c>
      <c r="AKG23" s="22">
        <f t="shared" si="15"/>
        <v>1</v>
      </c>
      <c r="AKH23" s="22">
        <f t="shared" si="15"/>
        <v>2.2000000000000002</v>
      </c>
      <c r="AKI23" s="22">
        <f t="shared" si="15"/>
        <v>2.5</v>
      </c>
      <c r="AKJ23" s="22">
        <f t="shared" si="15"/>
        <v>1.7</v>
      </c>
      <c r="AKK23" s="22">
        <f t="shared" si="15"/>
        <v>1.55</v>
      </c>
      <c r="AKL23" s="22">
        <f t="shared" si="15"/>
        <v>3.15</v>
      </c>
      <c r="AKM23" s="22">
        <f t="shared" si="15"/>
        <v>1.45</v>
      </c>
      <c r="AKN23" s="22">
        <f t="shared" si="15"/>
        <v>2.1</v>
      </c>
      <c r="AKO23" s="22">
        <f t="shared" si="15"/>
        <v>1.7</v>
      </c>
      <c r="AKP23" s="22">
        <f t="shared" si="15"/>
        <v>0.5</v>
      </c>
      <c r="AKQ23" s="22">
        <f t="shared" si="15"/>
        <v>2.8</v>
      </c>
      <c r="AKR23" s="22">
        <f t="shared" si="15"/>
        <v>2.5499999999999998</v>
      </c>
      <c r="AKS23" s="22">
        <f t="shared" si="15"/>
        <v>2.4</v>
      </c>
      <c r="AKT23" s="22">
        <f t="shared" si="15"/>
        <v>3.25</v>
      </c>
      <c r="AKU23" s="22">
        <f t="shared" si="15"/>
        <v>2.75</v>
      </c>
      <c r="AKV23" s="22">
        <f t="shared" si="15"/>
        <v>3.5</v>
      </c>
      <c r="AKW23" s="22">
        <f t="shared" si="15"/>
        <v>2.1</v>
      </c>
      <c r="AKX23" s="22">
        <f t="shared" si="15"/>
        <v>1.8</v>
      </c>
      <c r="AKY23" s="22">
        <f t="shared" si="15"/>
        <v>3</v>
      </c>
      <c r="AKZ23" s="22">
        <f t="shared" si="15"/>
        <v>2.8</v>
      </c>
      <c r="ALA23" s="22">
        <f t="shared" si="15"/>
        <v>1.65</v>
      </c>
      <c r="ALB23" s="22">
        <f t="shared" si="15"/>
        <v>1.85</v>
      </c>
      <c r="ALC23" s="22">
        <f t="shared" si="15"/>
        <v>2</v>
      </c>
      <c r="ALD23" s="22">
        <f t="shared" si="15"/>
        <v>1.85</v>
      </c>
      <c r="ALE23" s="22">
        <f t="shared" si="15"/>
        <v>3.6</v>
      </c>
      <c r="ALF23" s="22">
        <f t="shared" si="15"/>
        <v>2.0499999999999998</v>
      </c>
      <c r="ALG23" s="22">
        <f t="shared" si="15"/>
        <v>3</v>
      </c>
      <c r="ALH23" s="22">
        <f t="shared" si="15"/>
        <v>1.8</v>
      </c>
      <c r="ALI23" s="22">
        <f t="shared" si="15"/>
        <v>3.5</v>
      </c>
      <c r="ALJ23" s="22">
        <f t="shared" si="15"/>
        <v>0.25</v>
      </c>
      <c r="ALK23" s="22">
        <f t="shared" si="15"/>
        <v>2.6</v>
      </c>
      <c r="ALL23" s="22">
        <f t="shared" si="15"/>
        <v>1.65</v>
      </c>
      <c r="ALM23" s="22">
        <f t="shared" si="15"/>
        <v>0.95</v>
      </c>
      <c r="ALN23" s="22">
        <f t="shared" si="15"/>
        <v>3.5</v>
      </c>
      <c r="ALO23" s="22">
        <f t="shared" si="15"/>
        <v>1.8</v>
      </c>
    </row>
    <row r="24" spans="1:1003" x14ac:dyDescent="0.4">
      <c r="A24">
        <f>STDEV(A3:A22)</f>
        <v>1.9049796241485244</v>
      </c>
      <c r="B24">
        <f t="shared" ref="B24:BM24" si="16">STDEV(B3:B22)</f>
        <v>1.7910596686995397</v>
      </c>
      <c r="C24">
        <f t="shared" si="16"/>
        <v>2.4793887192315434</v>
      </c>
      <c r="D24">
        <f t="shared" si="16"/>
        <v>0.76088591025268215</v>
      </c>
      <c r="E24">
        <f t="shared" si="16"/>
        <v>2.6132254721743879</v>
      </c>
      <c r="F24">
        <f t="shared" si="16"/>
        <v>1.8093325317714033</v>
      </c>
      <c r="G24">
        <f t="shared" si="16"/>
        <v>1.8715318802914815</v>
      </c>
      <c r="H24">
        <f t="shared" si="16"/>
        <v>0.41039134083406165</v>
      </c>
      <c r="I24">
        <f t="shared" si="16"/>
        <v>1.9861361590045288</v>
      </c>
      <c r="J24">
        <f t="shared" si="16"/>
        <v>1.431782106327635</v>
      </c>
      <c r="K24">
        <f t="shared" si="16"/>
        <v>1.3484884325167861</v>
      </c>
      <c r="L24">
        <f t="shared" si="16"/>
        <v>1.5217718205053643</v>
      </c>
      <c r="M24">
        <f t="shared" si="16"/>
        <v>2.5443435716361726</v>
      </c>
      <c r="N24">
        <f t="shared" si="16"/>
        <v>1.7006190823220511</v>
      </c>
      <c r="O24">
        <f t="shared" si="16"/>
        <v>0.48936048492959289</v>
      </c>
      <c r="P24">
        <f t="shared" si="16"/>
        <v>2.2918620331397279</v>
      </c>
      <c r="Q24">
        <f t="shared" si="16"/>
        <v>1.4363696929192158</v>
      </c>
      <c r="R24">
        <f t="shared" si="16"/>
        <v>2.0235456115702615</v>
      </c>
      <c r="S24">
        <f t="shared" si="16"/>
        <v>1.2680278927697548</v>
      </c>
      <c r="T24">
        <f t="shared" si="16"/>
        <v>1.2343760409722457</v>
      </c>
      <c r="U24">
        <f t="shared" si="16"/>
        <v>1.5761378513048243</v>
      </c>
      <c r="V24">
        <f t="shared" si="16"/>
        <v>0.91046546800032602</v>
      </c>
      <c r="W24">
        <f t="shared" si="16"/>
        <v>0.57124057057747935</v>
      </c>
      <c r="X24">
        <f t="shared" si="16"/>
        <v>2.0799797569865155</v>
      </c>
      <c r="Y24">
        <f t="shared" si="16"/>
        <v>2.3373399185263666</v>
      </c>
      <c r="Z24">
        <f t="shared" si="16"/>
        <v>1.190974832912761</v>
      </c>
      <c r="AA24">
        <f t="shared" si="16"/>
        <v>1.3484884325167863</v>
      </c>
      <c r="AB24">
        <f t="shared" si="16"/>
        <v>1.6670175069329816</v>
      </c>
      <c r="AC24">
        <f t="shared" si="16"/>
        <v>1.0809352675491624</v>
      </c>
      <c r="AD24">
        <f t="shared" si="16"/>
        <v>1.5593520921743174</v>
      </c>
      <c r="AE24">
        <f t="shared" si="16"/>
        <v>1.3018205875255096</v>
      </c>
      <c r="AF24">
        <f t="shared" si="16"/>
        <v>2.2118104039808419</v>
      </c>
      <c r="AG24">
        <f t="shared" si="16"/>
        <v>2.0994986870303363</v>
      </c>
      <c r="AH24">
        <f t="shared" si="16"/>
        <v>1.9166857359844667</v>
      </c>
      <c r="AI24">
        <f t="shared" si="16"/>
        <v>0.41039134083406165</v>
      </c>
      <c r="AJ24">
        <f t="shared" si="16"/>
        <v>2.0875571218153781</v>
      </c>
      <c r="AK24">
        <f t="shared" si="16"/>
        <v>1.9358120830939742</v>
      </c>
      <c r="AL24">
        <f t="shared" si="16"/>
        <v>2.4338619949632139</v>
      </c>
      <c r="AM24">
        <f t="shared" si="16"/>
        <v>2.1740091511936384</v>
      </c>
      <c r="AN24">
        <f t="shared" si="16"/>
        <v>1.2937094768634556</v>
      </c>
      <c r="AO24">
        <f t="shared" si="16"/>
        <v>2.0994986870303363</v>
      </c>
      <c r="AP24">
        <f t="shared" si="16"/>
        <v>1.4680814547887788</v>
      </c>
      <c r="AQ24">
        <f t="shared" si="16"/>
        <v>1.020835571068081</v>
      </c>
      <c r="AR24">
        <f t="shared" si="16"/>
        <v>1.7441631985447619</v>
      </c>
      <c r="AS24">
        <f t="shared" si="16"/>
        <v>1.1180339887498949</v>
      </c>
      <c r="AT24">
        <f t="shared" si="16"/>
        <v>1.5861240410775603</v>
      </c>
      <c r="AU24">
        <f t="shared" si="16"/>
        <v>2.0287408591745302</v>
      </c>
      <c r="AV24">
        <f t="shared" si="16"/>
        <v>1.880649383926509</v>
      </c>
      <c r="AW24">
        <f t="shared" si="16"/>
        <v>1.598519051464429</v>
      </c>
      <c r="AX24">
        <f t="shared" si="16"/>
        <v>0.68633274115325971</v>
      </c>
      <c r="AY24">
        <f t="shared" si="16"/>
        <v>1.1821033884786185</v>
      </c>
      <c r="AZ24">
        <f t="shared" si="16"/>
        <v>1.5381123085406381</v>
      </c>
      <c r="BA24">
        <f t="shared" si="16"/>
        <v>1.0310954828418377</v>
      </c>
      <c r="BB24">
        <f t="shared" si="16"/>
        <v>2.1423056934551905</v>
      </c>
      <c r="BC24">
        <f t="shared" si="16"/>
        <v>2.7028250327934171</v>
      </c>
      <c r="BD24">
        <f t="shared" si="16"/>
        <v>2.1175954586076609</v>
      </c>
      <c r="BE24">
        <f t="shared" si="16"/>
        <v>1.1367080817685316</v>
      </c>
      <c r="BF24">
        <f t="shared" si="16"/>
        <v>1.8027756377319946</v>
      </c>
      <c r="BG24">
        <f t="shared" si="16"/>
        <v>2.041671142136162</v>
      </c>
      <c r="BH24">
        <f t="shared" si="16"/>
        <v>1.6050905860647506</v>
      </c>
      <c r="BI24">
        <f t="shared" si="16"/>
        <v>1.6575187543592476</v>
      </c>
      <c r="BJ24">
        <f t="shared" si="16"/>
        <v>1.164157703189193</v>
      </c>
      <c r="BK24">
        <f t="shared" si="16"/>
        <v>1.3717065820970682</v>
      </c>
      <c r="BL24">
        <f t="shared" si="16"/>
        <v>1.3484884325167861</v>
      </c>
      <c r="BM24">
        <f t="shared" si="16"/>
        <v>1.4823523268955432</v>
      </c>
      <c r="BN24">
        <f t="shared" ref="BN24:DY24" si="17">STDEV(BN3:BN22)</f>
        <v>0.998683343734455</v>
      </c>
      <c r="BO24">
        <f t="shared" si="17"/>
        <v>1.4104870379448817</v>
      </c>
      <c r="BP24">
        <f t="shared" si="17"/>
        <v>1.5174424466672101</v>
      </c>
      <c r="BQ24">
        <f t="shared" si="17"/>
        <v>0.47016234598162726</v>
      </c>
      <c r="BR24">
        <f t="shared" si="17"/>
        <v>1.7947291248483566</v>
      </c>
      <c r="BS24">
        <f t="shared" si="17"/>
        <v>2.4192212753171978</v>
      </c>
      <c r="BT24">
        <f t="shared" si="17"/>
        <v>2.041671142136162</v>
      </c>
      <c r="BU24">
        <f t="shared" si="17"/>
        <v>1.6944180805158293</v>
      </c>
      <c r="BV24">
        <f t="shared" si="17"/>
        <v>1.8945906376340316</v>
      </c>
      <c r="BW24">
        <f t="shared" si="17"/>
        <v>1.2763022245616642</v>
      </c>
      <c r="BX24">
        <f t="shared" si="17"/>
        <v>1.6375527311718607</v>
      </c>
      <c r="BY24">
        <f t="shared" si="17"/>
        <v>1.8715318802914818</v>
      </c>
      <c r="BZ24">
        <f t="shared" si="17"/>
        <v>1.4104870379448817</v>
      </c>
      <c r="CA24">
        <f t="shared" si="17"/>
        <v>1.9330913339165219</v>
      </c>
      <c r="CB24">
        <f t="shared" si="17"/>
        <v>1.4823523268955432</v>
      </c>
      <c r="CC24">
        <f t="shared" si="17"/>
        <v>2.2542357790099112</v>
      </c>
      <c r="CD24">
        <f t="shared" si="17"/>
        <v>1.5174424466672101</v>
      </c>
      <c r="CE24">
        <f t="shared" si="17"/>
        <v>1.3803127029389886</v>
      </c>
      <c r="CF24">
        <f t="shared" si="17"/>
        <v>1.1876558069531229</v>
      </c>
      <c r="CG24">
        <f t="shared" si="17"/>
        <v>1.8467610337532774</v>
      </c>
      <c r="CH24">
        <f t="shared" si="17"/>
        <v>1.1742858972247996</v>
      </c>
      <c r="CI24">
        <f t="shared" si="17"/>
        <v>2.364206776957237</v>
      </c>
      <c r="CJ24">
        <f t="shared" si="17"/>
        <v>2.2118104039808419</v>
      </c>
      <c r="CK24">
        <f t="shared" si="17"/>
        <v>2.187885304412267</v>
      </c>
      <c r="CL24">
        <f t="shared" si="17"/>
        <v>1.4363696929192158</v>
      </c>
      <c r="CM24">
        <f t="shared" si="17"/>
        <v>1.7252002172135512</v>
      </c>
      <c r="CN24">
        <f t="shared" si="17"/>
        <v>0.94451324138833259</v>
      </c>
      <c r="CO24">
        <f t="shared" si="17"/>
        <v>0.78639751565704918</v>
      </c>
      <c r="CP24">
        <f t="shared" si="17"/>
        <v>1.8202082009311029</v>
      </c>
      <c r="CQ24">
        <f t="shared" si="17"/>
        <v>1.6050905860647506</v>
      </c>
      <c r="CR24">
        <f t="shared" si="17"/>
        <v>1.5381123085406381</v>
      </c>
      <c r="CS24">
        <f t="shared" si="17"/>
        <v>2.1545545393788235</v>
      </c>
      <c r="CT24">
        <f t="shared" si="17"/>
        <v>2.3725402775129134</v>
      </c>
      <c r="CU24">
        <f t="shared" si="17"/>
        <v>1.860248992954834</v>
      </c>
      <c r="CV24">
        <f t="shared" si="17"/>
        <v>1.7554426642213128</v>
      </c>
      <c r="CW24">
        <f t="shared" si="17"/>
        <v>1.7441631985447619</v>
      </c>
      <c r="CX24">
        <f t="shared" si="17"/>
        <v>1.8093325317714031</v>
      </c>
      <c r="CY24">
        <f t="shared" si="17"/>
        <v>2.4083189157584592</v>
      </c>
      <c r="CZ24">
        <f t="shared" si="17"/>
        <v>1.7198531149031611</v>
      </c>
      <c r="DA24">
        <f t="shared" si="17"/>
        <v>1.0894228312566057</v>
      </c>
      <c r="DB24">
        <f t="shared" si="17"/>
        <v>1.9269556026896006</v>
      </c>
      <c r="DC24">
        <f t="shared" si="17"/>
        <v>1.3533583957579089</v>
      </c>
      <c r="DD24">
        <f t="shared" si="17"/>
        <v>1.6819474927657678</v>
      </c>
      <c r="DE24">
        <f t="shared" si="17"/>
        <v>1.4964871146156009</v>
      </c>
      <c r="DF24">
        <f t="shared" si="17"/>
        <v>0.87509397991542059</v>
      </c>
      <c r="DG24">
        <f t="shared" si="17"/>
        <v>1.2354415362426845</v>
      </c>
      <c r="DH24">
        <f t="shared" si="17"/>
        <v>0.4442616583193193</v>
      </c>
      <c r="DI24">
        <f t="shared" si="17"/>
        <v>1.8918106058538346</v>
      </c>
      <c r="DJ24">
        <f t="shared" si="17"/>
        <v>1.5381123085406379</v>
      </c>
      <c r="DK24">
        <f t="shared" si="17"/>
        <v>1.565247584249853</v>
      </c>
      <c r="DL24">
        <f t="shared" si="17"/>
        <v>1.5719582155957414</v>
      </c>
      <c r="DM24">
        <f t="shared" si="17"/>
        <v>2.1908902300206643</v>
      </c>
      <c r="DN24">
        <f t="shared" si="17"/>
        <v>2.3502519461807312</v>
      </c>
      <c r="DO24">
        <f t="shared" si="17"/>
        <v>1.8238190122579827</v>
      </c>
      <c r="DP24">
        <f t="shared" si="17"/>
        <v>2.430074722697789</v>
      </c>
      <c r="DQ24">
        <f t="shared" si="17"/>
        <v>1.3377121081198773</v>
      </c>
      <c r="DR24">
        <f t="shared" si="17"/>
        <v>1.6575187543592473</v>
      </c>
      <c r="DS24">
        <f t="shared" si="17"/>
        <v>1.5252264715358452</v>
      </c>
      <c r="DT24">
        <f t="shared" si="17"/>
        <v>1.8750438591361565</v>
      </c>
      <c r="DU24">
        <f t="shared" si="17"/>
        <v>2.1788456625132104</v>
      </c>
      <c r="DV24">
        <f t="shared" si="17"/>
        <v>2.1392325234704348</v>
      </c>
      <c r="DW24">
        <f t="shared" si="17"/>
        <v>1.1367080817685316</v>
      </c>
      <c r="DX24">
        <f t="shared" si="17"/>
        <v>2.0332758116683998</v>
      </c>
      <c r="DY24">
        <f t="shared" si="17"/>
        <v>1.2085223687584246</v>
      </c>
      <c r="DZ24">
        <f t="shared" ref="DZ24:GK24" si="18">STDEV(DZ3:DZ22)</f>
        <v>1.4725559590832462</v>
      </c>
      <c r="EA24">
        <f t="shared" si="18"/>
        <v>1.1876558069531229</v>
      </c>
      <c r="EB24">
        <f t="shared" si="18"/>
        <v>1.7614288458371994</v>
      </c>
      <c r="EC24">
        <f t="shared" si="18"/>
        <v>2.1490511982341367</v>
      </c>
      <c r="ED24">
        <f t="shared" si="18"/>
        <v>1.9084300519426678</v>
      </c>
      <c r="EE24">
        <f t="shared" si="18"/>
        <v>1.866604008973459</v>
      </c>
      <c r="EF24">
        <f t="shared" si="18"/>
        <v>1.5593520921743174</v>
      </c>
      <c r="EG24">
        <f t="shared" si="18"/>
        <v>1.7006190823220508</v>
      </c>
      <c r="EH24">
        <f t="shared" si="18"/>
        <v>2.7042850986419391</v>
      </c>
      <c r="EI24">
        <f t="shared" si="18"/>
        <v>1.1367080817685318</v>
      </c>
      <c r="EJ24">
        <f t="shared" si="18"/>
        <v>1.4473205733717955</v>
      </c>
      <c r="EK24">
        <f t="shared" si="18"/>
        <v>1.7910596686995399</v>
      </c>
      <c r="EL24">
        <f t="shared" si="18"/>
        <v>1.9894458366193599</v>
      </c>
      <c r="EM24">
        <f t="shared" si="18"/>
        <v>0.50262468995003462</v>
      </c>
      <c r="EN24">
        <f t="shared" si="18"/>
        <v>1.9221698265515621</v>
      </c>
      <c r="EO24">
        <f t="shared" si="18"/>
        <v>1.7947291248483566</v>
      </c>
      <c r="EP24">
        <f t="shared" si="18"/>
        <v>2.1545545393788235</v>
      </c>
      <c r="EQ24">
        <f t="shared" si="18"/>
        <v>2.2219005615155596</v>
      </c>
      <c r="ER24">
        <f t="shared" si="18"/>
        <v>0.5871429486123998</v>
      </c>
      <c r="ES24">
        <f t="shared" si="18"/>
        <v>1.4244112357114618</v>
      </c>
      <c r="ET24">
        <f t="shared" si="18"/>
        <v>1.6701717529076241</v>
      </c>
      <c r="EU24">
        <f t="shared" si="18"/>
        <v>0.74515982037059447</v>
      </c>
      <c r="EV24">
        <f t="shared" si="18"/>
        <v>2.6011131220468307</v>
      </c>
      <c r="EW24">
        <f t="shared" si="18"/>
        <v>1.7614288458371994</v>
      </c>
      <c r="EX24">
        <f t="shared" si="18"/>
        <v>1.2680278927697548</v>
      </c>
      <c r="EY24">
        <f t="shared" si="18"/>
        <v>2.2337129816094383</v>
      </c>
      <c r="EZ24">
        <f t="shared" si="18"/>
        <v>1.2937094768634558</v>
      </c>
      <c r="FA24">
        <f t="shared" si="18"/>
        <v>2.0131148946216082</v>
      </c>
      <c r="FB24">
        <f t="shared" si="18"/>
        <v>2.2307657406087458</v>
      </c>
      <c r="FC24">
        <f t="shared" si="18"/>
        <v>1.2773327473170102</v>
      </c>
      <c r="FD24">
        <f t="shared" si="18"/>
        <v>1.6351404253232551</v>
      </c>
      <c r="FE24">
        <f t="shared" si="18"/>
        <v>1.2763022245616642</v>
      </c>
      <c r="FF24">
        <f t="shared" si="18"/>
        <v>1.8715318802914818</v>
      </c>
      <c r="FG24">
        <f t="shared" si="18"/>
        <v>0.74515982037059469</v>
      </c>
      <c r="FH24">
        <f t="shared" si="18"/>
        <v>2.1299864096428309</v>
      </c>
      <c r="FI24">
        <f t="shared" si="18"/>
        <v>1.3869694338832113</v>
      </c>
      <c r="FJ24">
        <f t="shared" si="18"/>
        <v>1.2258187382102494</v>
      </c>
      <c r="FK24">
        <f t="shared" si="18"/>
        <v>1.6701717529076241</v>
      </c>
      <c r="FL24">
        <f t="shared" si="18"/>
        <v>1.3138933706635725</v>
      </c>
      <c r="FM24">
        <f t="shared" si="18"/>
        <v>0.94451324138833259</v>
      </c>
      <c r="FN24">
        <f t="shared" si="18"/>
        <v>0.91190950612899146</v>
      </c>
      <c r="FO24">
        <f t="shared" si="18"/>
        <v>1.6827296120792612</v>
      </c>
      <c r="FP24">
        <f t="shared" si="18"/>
        <v>1.755442664221313</v>
      </c>
      <c r="FQ24">
        <f t="shared" si="18"/>
        <v>0.68633274115325982</v>
      </c>
      <c r="FR24">
        <f t="shared" si="18"/>
        <v>1.8144159564878983</v>
      </c>
      <c r="FS24">
        <f t="shared" si="18"/>
        <v>1.5652475842498528</v>
      </c>
      <c r="FT24">
        <f t="shared" si="18"/>
        <v>2.1860803664140653</v>
      </c>
      <c r="FU24">
        <f t="shared" si="18"/>
        <v>0.99472291830967996</v>
      </c>
      <c r="FV24">
        <f t="shared" si="18"/>
        <v>1.7851728502481654</v>
      </c>
      <c r="FW24">
        <f t="shared" si="18"/>
        <v>1.7651599003161753</v>
      </c>
      <c r="FX24">
        <f t="shared" si="18"/>
        <v>2.3819496658255219</v>
      </c>
      <c r="FY24">
        <f t="shared" si="18"/>
        <v>1.8750438591361567</v>
      </c>
      <c r="FZ24">
        <f t="shared" si="18"/>
        <v>0.74515982037059469</v>
      </c>
      <c r="GA24">
        <f t="shared" si="18"/>
        <v>1.5652475842498528</v>
      </c>
      <c r="GB24">
        <f t="shared" si="18"/>
        <v>1.7434086394791457</v>
      </c>
      <c r="GC24">
        <f t="shared" si="18"/>
        <v>1.8035053587243286</v>
      </c>
      <c r="GD24">
        <f t="shared" si="18"/>
        <v>1.7350868323485928</v>
      </c>
      <c r="GE24">
        <f t="shared" si="18"/>
        <v>1.2085223687584246</v>
      </c>
      <c r="GF24">
        <f t="shared" si="18"/>
        <v>1.6630662866176473</v>
      </c>
      <c r="GG24">
        <f t="shared" si="18"/>
        <v>2.0124611797498106</v>
      </c>
      <c r="GH24">
        <f t="shared" si="18"/>
        <v>1.637552731171861</v>
      </c>
      <c r="GI24">
        <f t="shared" si="18"/>
        <v>1.3416407864998736</v>
      </c>
      <c r="GJ24">
        <f t="shared" si="18"/>
        <v>1.4964871146156007</v>
      </c>
      <c r="GK24">
        <f t="shared" si="18"/>
        <v>0.88704120832301703</v>
      </c>
      <c r="GL24">
        <f t="shared" ref="GL24:IW24" si="19">STDEV(GL3:GL22)</f>
        <v>0.97872096985918589</v>
      </c>
      <c r="GM24">
        <f t="shared" si="19"/>
        <v>1.8381913307436342</v>
      </c>
      <c r="GN24">
        <f t="shared" si="19"/>
        <v>1.1821033884786183</v>
      </c>
      <c r="GO24">
        <f t="shared" si="19"/>
        <v>1.6059101370939324</v>
      </c>
      <c r="GP24">
        <f t="shared" si="19"/>
        <v>1.3484884325167861</v>
      </c>
      <c r="GQ24">
        <f t="shared" si="19"/>
        <v>1.3088765773505315</v>
      </c>
      <c r="GR24">
        <f t="shared" si="19"/>
        <v>1.8431951662948316</v>
      </c>
      <c r="GS24">
        <f t="shared" si="19"/>
        <v>1.4903196407411894</v>
      </c>
      <c r="GT24">
        <f t="shared" si="19"/>
        <v>1.105012502906165</v>
      </c>
      <c r="GU24">
        <f t="shared" si="19"/>
        <v>1.0513149660756937</v>
      </c>
      <c r="GV24">
        <f t="shared" si="19"/>
        <v>1.8771478925557026</v>
      </c>
      <c r="GW24">
        <f t="shared" si="19"/>
        <v>1.5517392618742702</v>
      </c>
      <c r="GX24">
        <f t="shared" si="19"/>
        <v>1.4680814547887788</v>
      </c>
      <c r="GY24">
        <f t="shared" si="19"/>
        <v>1.9708400559953587</v>
      </c>
      <c r="GZ24">
        <f t="shared" si="19"/>
        <v>1.8609561775433732</v>
      </c>
      <c r="HA24">
        <f t="shared" si="19"/>
        <v>1.3327849749579579</v>
      </c>
      <c r="HB24">
        <f t="shared" si="19"/>
        <v>1.7910596686995399</v>
      </c>
      <c r="HC24">
        <f t="shared" si="19"/>
        <v>2.3457688673327066</v>
      </c>
      <c r="HD24">
        <f t="shared" si="19"/>
        <v>1.6693837501494848</v>
      </c>
      <c r="HE24">
        <f t="shared" si="19"/>
        <v>1.4142135623730951</v>
      </c>
      <c r="HF24">
        <f t="shared" si="19"/>
        <v>1.3168942730211068</v>
      </c>
      <c r="HG24">
        <f t="shared" si="19"/>
        <v>2.1144863753590246</v>
      </c>
      <c r="HH24">
        <f t="shared" si="19"/>
        <v>1.6944180805158293</v>
      </c>
      <c r="HI24">
        <f t="shared" si="19"/>
        <v>1.3088765773505318</v>
      </c>
      <c r="HJ24">
        <f t="shared" si="19"/>
        <v>1.8353258709644942</v>
      </c>
      <c r="HK24">
        <f t="shared" si="19"/>
        <v>1.2396943596157715</v>
      </c>
      <c r="HL24">
        <f t="shared" si="19"/>
        <v>1.6026294183720635</v>
      </c>
      <c r="HM24">
        <f t="shared" si="19"/>
        <v>0</v>
      </c>
      <c r="HN24">
        <f t="shared" si="19"/>
        <v>1.860248992954834</v>
      </c>
      <c r="HO24">
        <f t="shared" si="19"/>
        <v>1.8353258709644942</v>
      </c>
      <c r="HP24">
        <f t="shared" si="19"/>
        <v>2.2004784168807232</v>
      </c>
      <c r="HQ24">
        <f t="shared" si="19"/>
        <v>1.8180382718454353</v>
      </c>
      <c r="HR24">
        <f t="shared" si="19"/>
        <v>2.1343062474478063</v>
      </c>
      <c r="HS24">
        <f t="shared" si="19"/>
        <v>1.9540780569443943</v>
      </c>
      <c r="HT24">
        <f t="shared" si="19"/>
        <v>1.4680814547887788</v>
      </c>
      <c r="HU24">
        <f t="shared" si="19"/>
        <v>1.9894458366193599</v>
      </c>
      <c r="HV24">
        <f t="shared" si="19"/>
        <v>2.4039441275580957</v>
      </c>
      <c r="HW24">
        <f t="shared" si="19"/>
        <v>2.3813972015560418</v>
      </c>
      <c r="HX24">
        <f t="shared" si="19"/>
        <v>2.090076805438398</v>
      </c>
      <c r="HY24">
        <f t="shared" si="19"/>
        <v>1.2354415362426845</v>
      </c>
      <c r="HZ24">
        <f t="shared" si="19"/>
        <v>1.5559732104309982</v>
      </c>
      <c r="IA24">
        <f t="shared" si="19"/>
        <v>2.1299864096428309</v>
      </c>
      <c r="IB24">
        <f t="shared" si="19"/>
        <v>1.3088765773505315</v>
      </c>
      <c r="IC24">
        <f t="shared" si="19"/>
        <v>2.1343062474478063</v>
      </c>
      <c r="ID24">
        <f t="shared" si="19"/>
        <v>1.7740824166460341</v>
      </c>
      <c r="IE24">
        <f t="shared" si="19"/>
        <v>0.44721359549995859</v>
      </c>
      <c r="IF24">
        <f t="shared" si="19"/>
        <v>1.5985190514644287</v>
      </c>
      <c r="IG24">
        <f t="shared" si="19"/>
        <v>0.8255779474818965</v>
      </c>
      <c r="IH24">
        <f t="shared" si="19"/>
        <v>1.7471781760734562</v>
      </c>
      <c r="II24">
        <f t="shared" si="19"/>
        <v>2.3946211655115279</v>
      </c>
      <c r="IJ24">
        <f t="shared" si="19"/>
        <v>2.5567248786803711</v>
      </c>
      <c r="IK24">
        <f t="shared" si="19"/>
        <v>2.1830688201896455</v>
      </c>
      <c r="IL24">
        <f t="shared" si="19"/>
        <v>1.8488972531299783</v>
      </c>
      <c r="IM24">
        <f t="shared" si="19"/>
        <v>1.9049796241485242</v>
      </c>
      <c r="IN24">
        <f t="shared" si="19"/>
        <v>1.5719582155957414</v>
      </c>
      <c r="IO24">
        <f t="shared" si="19"/>
        <v>2.2803508501982761</v>
      </c>
      <c r="IP24">
        <f t="shared" si="19"/>
        <v>1.8488972531299781</v>
      </c>
      <c r="IQ24">
        <f t="shared" si="19"/>
        <v>0.85224162622679034</v>
      </c>
      <c r="IR24">
        <f t="shared" si="19"/>
        <v>2.1423056934551905</v>
      </c>
      <c r="IS24">
        <f t="shared" si="19"/>
        <v>1.3533583957579089</v>
      </c>
      <c r="IT24">
        <f t="shared" si="19"/>
        <v>2.2219005615155596</v>
      </c>
      <c r="IU24">
        <f t="shared" si="19"/>
        <v>0.91046546800032602</v>
      </c>
      <c r="IV24">
        <f t="shared" si="19"/>
        <v>1.6375527311718607</v>
      </c>
      <c r="IW24">
        <f t="shared" si="19"/>
        <v>1.6630662866176475</v>
      </c>
      <c r="IX24">
        <f t="shared" ref="IX24:LI24" si="20">STDEV(IX3:IX22)</f>
        <v>2.3395906074624073</v>
      </c>
      <c r="IY24">
        <f t="shared" si="20"/>
        <v>2.3277502126799559</v>
      </c>
      <c r="IZ24">
        <f t="shared" si="20"/>
        <v>2.3502519461807312</v>
      </c>
      <c r="JA24">
        <f t="shared" si="20"/>
        <v>2.3277502126799554</v>
      </c>
      <c r="JB24">
        <f t="shared" si="20"/>
        <v>1.7044832524535807</v>
      </c>
      <c r="JC24">
        <f t="shared" si="20"/>
        <v>1.943274501832843</v>
      </c>
      <c r="JD24">
        <f t="shared" si="20"/>
        <v>1.1742858972247996</v>
      </c>
      <c r="JE24">
        <f t="shared" si="20"/>
        <v>1.4832396974191329</v>
      </c>
      <c r="JF24">
        <f t="shared" si="20"/>
        <v>1.4317821063276355</v>
      </c>
      <c r="JG24">
        <f t="shared" si="20"/>
        <v>2.0235456115702615</v>
      </c>
      <c r="JH24">
        <f t="shared" si="20"/>
        <v>1.9221698265515623</v>
      </c>
      <c r="JI24">
        <f t="shared" si="20"/>
        <v>1.8666040089734592</v>
      </c>
      <c r="JJ24">
        <f t="shared" si="20"/>
        <v>1.5593520921743174</v>
      </c>
      <c r="JK24">
        <f t="shared" si="20"/>
        <v>1.5252264715358452</v>
      </c>
      <c r="JL24">
        <f t="shared" si="20"/>
        <v>2.6412716235695419</v>
      </c>
      <c r="JM24">
        <f t="shared" si="20"/>
        <v>2.0487480130686233</v>
      </c>
      <c r="JN24">
        <f t="shared" si="20"/>
        <v>2.0545200489600841</v>
      </c>
      <c r="JO24">
        <f t="shared" si="20"/>
        <v>1.6050905860647506</v>
      </c>
      <c r="JP24">
        <f t="shared" si="20"/>
        <v>2.0104987598001385</v>
      </c>
      <c r="JQ24">
        <f t="shared" si="20"/>
        <v>2.2618111047751559</v>
      </c>
      <c r="JR24">
        <f t="shared" si="20"/>
        <v>2.1878853044122666</v>
      </c>
      <c r="JS24">
        <f t="shared" si="20"/>
        <v>1.943274501832843</v>
      </c>
      <c r="JT24">
        <f t="shared" si="20"/>
        <v>2.1144863753590251</v>
      </c>
      <c r="JU24">
        <f t="shared" si="20"/>
        <v>1.019545822516343</v>
      </c>
      <c r="JV24">
        <f t="shared" si="20"/>
        <v>1.4095538674570611</v>
      </c>
      <c r="JW24">
        <f t="shared" si="20"/>
        <v>1.4363696929192158</v>
      </c>
      <c r="JX24">
        <f t="shared" si="20"/>
        <v>0.97332852678457515</v>
      </c>
      <c r="JY24">
        <f t="shared" si="20"/>
        <v>0.8255779474818965</v>
      </c>
      <c r="JZ24">
        <f t="shared" si="20"/>
        <v>1.598519051464429</v>
      </c>
      <c r="KA24">
        <f t="shared" si="20"/>
        <v>2.0390916450326859</v>
      </c>
      <c r="KB24">
        <f t="shared" si="20"/>
        <v>1.6630662866176475</v>
      </c>
      <c r="KC24">
        <f t="shared" si="20"/>
        <v>1.5517392618742702</v>
      </c>
      <c r="KD24">
        <f t="shared" si="20"/>
        <v>1.3088765773505315</v>
      </c>
      <c r="KE24">
        <f t="shared" si="20"/>
        <v>1.7434086394791457</v>
      </c>
      <c r="KF24">
        <f t="shared" si="20"/>
        <v>1.9049796241485244</v>
      </c>
      <c r="KG24">
        <f t="shared" si="20"/>
        <v>1.8488972531299781</v>
      </c>
      <c r="KH24">
        <f t="shared" si="20"/>
        <v>1.8994459025837258</v>
      </c>
      <c r="KI24">
        <f t="shared" si="20"/>
        <v>1.1002392084403616</v>
      </c>
      <c r="KJ24">
        <f t="shared" si="20"/>
        <v>1.5761378513048243</v>
      </c>
      <c r="KK24">
        <f t="shared" si="20"/>
        <v>0.85224162622679034</v>
      </c>
      <c r="KL24">
        <f t="shared" si="20"/>
        <v>1.1821033884786183</v>
      </c>
      <c r="KM24">
        <f t="shared" si="20"/>
        <v>1.0711528467275955</v>
      </c>
      <c r="KN24">
        <f t="shared" si="20"/>
        <v>2.6051568293028269</v>
      </c>
      <c r="KO24">
        <f t="shared" si="20"/>
        <v>2.0894471693929497</v>
      </c>
      <c r="KP24">
        <f t="shared" si="20"/>
        <v>0.57124057057747946</v>
      </c>
      <c r="KQ24">
        <f t="shared" si="20"/>
        <v>1.3138933706635725</v>
      </c>
      <c r="KR24">
        <f t="shared" si="20"/>
        <v>1.7910596686995397</v>
      </c>
      <c r="KS24">
        <f t="shared" si="20"/>
        <v>2.0493901531919199</v>
      </c>
      <c r="KT24">
        <f t="shared" si="20"/>
        <v>2.064741604835056</v>
      </c>
      <c r="KU24">
        <f t="shared" si="20"/>
        <v>1.2343760409722457</v>
      </c>
      <c r="KV24">
        <f t="shared" si="20"/>
        <v>1.8064212949190015</v>
      </c>
      <c r="KW24">
        <f t="shared" si="20"/>
        <v>1.6858544608470492</v>
      </c>
      <c r="KX24">
        <f t="shared" si="20"/>
        <v>1.7910596686995397</v>
      </c>
      <c r="KY24">
        <f t="shared" si="20"/>
        <v>1.755442664221313</v>
      </c>
      <c r="KZ24">
        <f t="shared" si="20"/>
        <v>1.6254554017744978</v>
      </c>
      <c r="LA24">
        <f t="shared" si="20"/>
        <v>1.5652475842498528</v>
      </c>
      <c r="LB24">
        <f t="shared" si="20"/>
        <v>1.3992479182911457</v>
      </c>
      <c r="LC24">
        <f t="shared" si="20"/>
        <v>0.96654566695826094</v>
      </c>
      <c r="LD24">
        <f t="shared" si="20"/>
        <v>1.6858544608470492</v>
      </c>
      <c r="LE24">
        <f t="shared" si="20"/>
        <v>1.1821033884786183</v>
      </c>
      <c r="LF24">
        <f t="shared" si="20"/>
        <v>1.8883298106221302</v>
      </c>
      <c r="LG24">
        <f t="shared" si="20"/>
        <v>1.4509525002200232</v>
      </c>
      <c r="LH24">
        <f t="shared" si="20"/>
        <v>2.0026298499197184</v>
      </c>
      <c r="LI24">
        <f t="shared" si="20"/>
        <v>2.3277502126799554</v>
      </c>
      <c r="LJ24">
        <f t="shared" ref="LJ24:NU24" si="21">STDEV(LJ3:LJ22)</f>
        <v>1.9358120830939742</v>
      </c>
      <c r="LK24">
        <f t="shared" si="21"/>
        <v>1.7252002172135512</v>
      </c>
      <c r="LL24">
        <f t="shared" si="21"/>
        <v>2.6011131220468307</v>
      </c>
      <c r="LM24">
        <f t="shared" si="21"/>
        <v>1.2096106376585989</v>
      </c>
      <c r="LN24">
        <f t="shared" si="21"/>
        <v>1.4545753585442762</v>
      </c>
      <c r="LO24">
        <f t="shared" si="21"/>
        <v>0.82717019186851115</v>
      </c>
      <c r="LP24">
        <f t="shared" si="21"/>
        <v>1.9540780569443941</v>
      </c>
      <c r="LQ24">
        <f t="shared" si="21"/>
        <v>1.8771478925557026</v>
      </c>
      <c r="LR24">
        <f t="shared" si="21"/>
        <v>1.1652874052533586</v>
      </c>
      <c r="LS24">
        <f t="shared" si="21"/>
        <v>2.2100250058123301</v>
      </c>
      <c r="LT24">
        <f t="shared" si="21"/>
        <v>1.4327007988227578</v>
      </c>
      <c r="LU24">
        <f t="shared" si="21"/>
        <v>2.282081229238369</v>
      </c>
      <c r="LV24">
        <f t="shared" si="21"/>
        <v>2.927186542164947</v>
      </c>
      <c r="LW24">
        <f t="shared" si="21"/>
        <v>2.0072237962970281</v>
      </c>
      <c r="LX24">
        <f t="shared" si="21"/>
        <v>1.6351404253232553</v>
      </c>
      <c r="LY24">
        <f t="shared" si="21"/>
        <v>1.7044832524535807</v>
      </c>
      <c r="LZ24">
        <f t="shared" si="21"/>
        <v>2.0875571218153781</v>
      </c>
      <c r="MA24">
        <f t="shared" si="21"/>
        <v>2.258900524358558</v>
      </c>
      <c r="MB24">
        <f t="shared" si="21"/>
        <v>1.6670175069329813</v>
      </c>
      <c r="MC24">
        <f t="shared" si="21"/>
        <v>1.0208355710680812</v>
      </c>
      <c r="MD24">
        <f t="shared" si="21"/>
        <v>1.5035046776746235</v>
      </c>
      <c r="ME24">
        <f t="shared" si="21"/>
        <v>1.9056702094980709</v>
      </c>
      <c r="MF24">
        <f t="shared" si="21"/>
        <v>1.3484884325167861</v>
      </c>
      <c r="MG24">
        <f t="shared" si="21"/>
        <v>2.3192557789991715</v>
      </c>
      <c r="MH24">
        <f t="shared" si="21"/>
        <v>3.0157481397002077</v>
      </c>
      <c r="MI24">
        <f t="shared" si="21"/>
        <v>1.190974832912761</v>
      </c>
      <c r="MJ24">
        <f t="shared" si="21"/>
        <v>2.4039441275580957</v>
      </c>
      <c r="MK24">
        <f t="shared" si="21"/>
        <v>0.82557794748189661</v>
      </c>
      <c r="ML24">
        <f t="shared" si="21"/>
        <v>1.9761738683361687</v>
      </c>
      <c r="MM24">
        <f t="shared" si="21"/>
        <v>1.2258187382102499</v>
      </c>
      <c r="MN24">
        <f t="shared" si="21"/>
        <v>1.5727950313140984</v>
      </c>
      <c r="MO24">
        <f t="shared" si="21"/>
        <v>2.2028689427533741</v>
      </c>
      <c r="MP24">
        <f t="shared" si="21"/>
        <v>1.5252264715358448</v>
      </c>
      <c r="MQ24">
        <f t="shared" si="21"/>
        <v>1.6733200530681511</v>
      </c>
      <c r="MR24">
        <f t="shared" si="21"/>
        <v>1.7554426642213128</v>
      </c>
      <c r="MS24">
        <f t="shared" si="21"/>
        <v>1.943274501832843</v>
      </c>
      <c r="MT24">
        <f t="shared" si="21"/>
        <v>0.97872096985918589</v>
      </c>
      <c r="MU24">
        <f t="shared" si="21"/>
        <v>1.7252002172135512</v>
      </c>
      <c r="MV24">
        <f t="shared" si="21"/>
        <v>1.3337718577107005</v>
      </c>
      <c r="MW24">
        <f t="shared" si="21"/>
        <v>1.5861240410775603</v>
      </c>
      <c r="MX24">
        <f t="shared" si="21"/>
        <v>1.8883298106221302</v>
      </c>
      <c r="MY24">
        <f t="shared" si="21"/>
        <v>1.9967078166980661</v>
      </c>
      <c r="MZ24">
        <f t="shared" si="21"/>
        <v>1.5761378513048243</v>
      </c>
      <c r="NA24">
        <f t="shared" si="21"/>
        <v>1.234376040972246</v>
      </c>
      <c r="NB24">
        <f t="shared" si="21"/>
        <v>2.0287408591745297</v>
      </c>
      <c r="NC24">
        <f t="shared" si="21"/>
        <v>1.0699237552766379</v>
      </c>
      <c r="ND24">
        <f t="shared" si="21"/>
        <v>1.3954814298487213</v>
      </c>
      <c r="NE24">
        <f t="shared" si="21"/>
        <v>1.0462967275611939</v>
      </c>
      <c r="NF24">
        <f t="shared" si="21"/>
        <v>1.0711528467275955</v>
      </c>
      <c r="NG24">
        <f t="shared" si="21"/>
        <v>1.8027756377319946</v>
      </c>
      <c r="NH24">
        <f t="shared" si="21"/>
        <v>1.7350868323485926</v>
      </c>
      <c r="NI24">
        <f t="shared" si="21"/>
        <v>2.258900524358558</v>
      </c>
      <c r="NJ24">
        <f t="shared" si="21"/>
        <v>1.984147702481637</v>
      </c>
      <c r="NK24">
        <f t="shared" si="21"/>
        <v>1.3562719801759993</v>
      </c>
      <c r="NL24">
        <f t="shared" si="21"/>
        <v>1.2085223687584246</v>
      </c>
      <c r="NM24">
        <f t="shared" si="21"/>
        <v>1.6630662866176475</v>
      </c>
      <c r="NN24">
        <f t="shared" si="21"/>
        <v>2.2070461326349631</v>
      </c>
      <c r="NO24">
        <f t="shared" si="21"/>
        <v>2.3680993933621335</v>
      </c>
      <c r="NP24">
        <f t="shared" si="21"/>
        <v>1.394538218230416</v>
      </c>
      <c r="NQ24">
        <f t="shared" si="21"/>
        <v>1.2258187382102494</v>
      </c>
      <c r="NR24">
        <f t="shared" si="21"/>
        <v>1.3533583957579089</v>
      </c>
      <c r="NS24">
        <f t="shared" si="21"/>
        <v>0.85069630922340067</v>
      </c>
      <c r="NT24">
        <f t="shared" si="21"/>
        <v>1.2258187382102497</v>
      </c>
      <c r="NU24">
        <f t="shared" si="21"/>
        <v>1.3018205875255096</v>
      </c>
      <c r="NV24">
        <f t="shared" ref="NV24:QG24" si="22">STDEV(NV3:NV22)</f>
        <v>2.1860803664140649</v>
      </c>
      <c r="NW24">
        <f t="shared" si="22"/>
        <v>0.51041778553404049</v>
      </c>
      <c r="NX24">
        <f t="shared" si="22"/>
        <v>1.0399898784932577</v>
      </c>
      <c r="NY24">
        <f t="shared" si="22"/>
        <v>2.0925934551223877</v>
      </c>
      <c r="NZ24">
        <f t="shared" si="22"/>
        <v>1.6351404253232551</v>
      </c>
      <c r="OA24">
        <f t="shared" si="22"/>
        <v>1.8771478925557026</v>
      </c>
      <c r="OB24">
        <f t="shared" si="22"/>
        <v>1.3484884325167861</v>
      </c>
      <c r="OC24">
        <f t="shared" si="22"/>
        <v>1.1239029738980326</v>
      </c>
      <c r="OD24">
        <f t="shared" si="22"/>
        <v>2.0545200489600846</v>
      </c>
      <c r="OE24">
        <f t="shared" si="22"/>
        <v>1.7434086394791457</v>
      </c>
      <c r="OF24">
        <f t="shared" si="22"/>
        <v>1.2523661815266247</v>
      </c>
      <c r="OG24">
        <f t="shared" si="22"/>
        <v>1.0563093645728086</v>
      </c>
      <c r="OH24">
        <f t="shared" si="22"/>
        <v>1.7350868323485926</v>
      </c>
      <c r="OI24">
        <f t="shared" si="22"/>
        <v>2.3929721664644754</v>
      </c>
      <c r="OJ24">
        <f t="shared" si="22"/>
        <v>2.5807995497111889</v>
      </c>
      <c r="OK24">
        <f t="shared" si="22"/>
        <v>1.5927467172350909</v>
      </c>
      <c r="OL24">
        <f t="shared" si="22"/>
        <v>1.6670175069329813</v>
      </c>
      <c r="OM24">
        <f t="shared" si="22"/>
        <v>1.1239029738980326</v>
      </c>
      <c r="ON24">
        <f t="shared" si="22"/>
        <v>2.1423056934551905</v>
      </c>
      <c r="OO24">
        <f t="shared" si="22"/>
        <v>2.8631046821680539</v>
      </c>
      <c r="OP24">
        <f t="shared" si="22"/>
        <v>1.7614288458371994</v>
      </c>
      <c r="OQ24">
        <f t="shared" si="22"/>
        <v>1.5761378513048248</v>
      </c>
      <c r="OR24">
        <f t="shared" si="22"/>
        <v>2.0124611797498106</v>
      </c>
      <c r="OS24">
        <f t="shared" si="22"/>
        <v>1.6575187543592476</v>
      </c>
      <c r="OT24">
        <f t="shared" si="22"/>
        <v>2.1001253095445223</v>
      </c>
      <c r="OU24">
        <f t="shared" si="22"/>
        <v>0.69585237393845933</v>
      </c>
      <c r="OV24">
        <f t="shared" si="22"/>
        <v>2.2594829403858614</v>
      </c>
      <c r="OW24">
        <f t="shared" si="22"/>
        <v>2.1095023109728985</v>
      </c>
      <c r="OX24">
        <f t="shared" si="22"/>
        <v>1.6059101370939324</v>
      </c>
      <c r="OY24">
        <f t="shared" si="22"/>
        <v>0.51041778553404049</v>
      </c>
      <c r="OZ24">
        <f t="shared" si="22"/>
        <v>1.8890264827766654</v>
      </c>
      <c r="PA24">
        <f t="shared" si="22"/>
        <v>0.87509397991542059</v>
      </c>
      <c r="PB24">
        <f t="shared" si="22"/>
        <v>1.9761738683361685</v>
      </c>
      <c r="PC24">
        <f t="shared" si="22"/>
        <v>2.4767338424456895</v>
      </c>
      <c r="PD24">
        <f t="shared" si="22"/>
        <v>1.8883298106221302</v>
      </c>
      <c r="PE24">
        <f t="shared" si="22"/>
        <v>1.8883298106221302</v>
      </c>
      <c r="PF24">
        <f t="shared" si="22"/>
        <v>1.8431951662948316</v>
      </c>
      <c r="PG24">
        <f t="shared" si="22"/>
        <v>1.504379571363837</v>
      </c>
      <c r="PH24">
        <f t="shared" si="22"/>
        <v>1.2311740225021848</v>
      </c>
      <c r="PI24">
        <f t="shared" si="22"/>
        <v>1.9159991209755154</v>
      </c>
      <c r="PJ24">
        <f t="shared" si="22"/>
        <v>1.6670175069329813</v>
      </c>
      <c r="PK24">
        <f t="shared" si="22"/>
        <v>1.8202082009311027</v>
      </c>
      <c r="PL24">
        <f t="shared" si="22"/>
        <v>1.4903196407411889</v>
      </c>
      <c r="PM24">
        <f t="shared" si="22"/>
        <v>1.943274501832843</v>
      </c>
      <c r="PN24">
        <f t="shared" si="22"/>
        <v>2.015727634065883</v>
      </c>
      <c r="PO24">
        <f t="shared" si="22"/>
        <v>1.7290094517412351</v>
      </c>
      <c r="PP24">
        <f t="shared" si="22"/>
        <v>1.5985190514644287</v>
      </c>
      <c r="PQ24">
        <f t="shared" si="22"/>
        <v>2.4580694178883347</v>
      </c>
      <c r="PR24">
        <f t="shared" si="22"/>
        <v>1.6254554017744978</v>
      </c>
      <c r="PS24">
        <f t="shared" si="22"/>
        <v>1.3562719801759993</v>
      </c>
      <c r="PT24">
        <f t="shared" si="22"/>
        <v>1.637552731171861</v>
      </c>
      <c r="PU24">
        <f t="shared" si="22"/>
        <v>1.9439514830419642</v>
      </c>
      <c r="PV24">
        <f t="shared" si="22"/>
        <v>0.93330200448672951</v>
      </c>
      <c r="PW24">
        <f t="shared" si="22"/>
        <v>2.015727634065883</v>
      </c>
      <c r="PX24">
        <f t="shared" si="22"/>
        <v>2.6452539426400317</v>
      </c>
      <c r="PY24">
        <f t="shared" si="22"/>
        <v>1.7006190823220508</v>
      </c>
      <c r="PZ24">
        <f t="shared" si="22"/>
        <v>1.8945906376340316</v>
      </c>
      <c r="QA24">
        <f t="shared" si="22"/>
        <v>1.8180382718454353</v>
      </c>
      <c r="QB24">
        <f t="shared" si="22"/>
        <v>1.6050905860647506</v>
      </c>
      <c r="QC24">
        <f t="shared" si="22"/>
        <v>1.9894458366193599</v>
      </c>
      <c r="QD24">
        <f t="shared" si="22"/>
        <v>2.2307657406087458</v>
      </c>
      <c r="QE24">
        <f t="shared" si="22"/>
        <v>2.2803508501982761</v>
      </c>
      <c r="QF24">
        <f t="shared" si="22"/>
        <v>1.8666040089734592</v>
      </c>
      <c r="QG24">
        <f t="shared" si="22"/>
        <v>1.8381913307436339</v>
      </c>
      <c r="QH24">
        <f t="shared" ref="QH24:SS24" si="23">STDEV(QH3:QH22)</f>
        <v>2.4767338424456895</v>
      </c>
      <c r="QI24">
        <f t="shared" si="23"/>
        <v>0.47016234598162726</v>
      </c>
      <c r="QJ24">
        <f t="shared" si="23"/>
        <v>2.6852423197524415</v>
      </c>
      <c r="QK24">
        <f t="shared" si="23"/>
        <v>1.2763022245616642</v>
      </c>
      <c r="QL24">
        <f t="shared" si="23"/>
        <v>1.8524521444205841</v>
      </c>
      <c r="QM24">
        <f t="shared" si="23"/>
        <v>2.7042850986419391</v>
      </c>
      <c r="QN24">
        <f t="shared" si="23"/>
        <v>1.1516578439248717</v>
      </c>
      <c r="QO24">
        <f t="shared" si="23"/>
        <v>1.8750438591361567</v>
      </c>
      <c r="QP24">
        <f t="shared" si="23"/>
        <v>1.6827296120792612</v>
      </c>
      <c r="QQ24">
        <f t="shared" si="23"/>
        <v>1.9493588689617929</v>
      </c>
      <c r="QR24">
        <f t="shared" si="23"/>
        <v>1.2343760409722457</v>
      </c>
      <c r="QS24">
        <f t="shared" si="23"/>
        <v>0.6155870112510925</v>
      </c>
      <c r="QT24">
        <f t="shared" si="23"/>
        <v>1.5312533566021211</v>
      </c>
      <c r="QU24">
        <f t="shared" si="23"/>
        <v>2.0228952674713279</v>
      </c>
      <c r="QV24">
        <f t="shared" si="23"/>
        <v>2.3050288273114594</v>
      </c>
      <c r="QW24">
        <f t="shared" si="23"/>
        <v>1.6026294183720637</v>
      </c>
      <c r="QX24">
        <f t="shared" si="23"/>
        <v>1.6944180805158295</v>
      </c>
      <c r="QY24">
        <f t="shared" si="23"/>
        <v>1.9594574974238472</v>
      </c>
      <c r="QZ24">
        <f t="shared" si="23"/>
        <v>2.6635947218196061</v>
      </c>
      <c r="RA24">
        <f t="shared" si="23"/>
        <v>2.1250386993380168</v>
      </c>
      <c r="RB24">
        <f t="shared" si="23"/>
        <v>2.2242680641174148</v>
      </c>
      <c r="RC24">
        <f t="shared" si="23"/>
        <v>2.4894514297436356</v>
      </c>
      <c r="RD24">
        <f t="shared" si="23"/>
        <v>2.0287408591745297</v>
      </c>
      <c r="RE24">
        <f t="shared" si="23"/>
        <v>2.0261449005179113</v>
      </c>
      <c r="RF24">
        <f t="shared" si="23"/>
        <v>1.0894228312566052</v>
      </c>
      <c r="RG24">
        <f t="shared" si="23"/>
        <v>1.2513150976809202</v>
      </c>
      <c r="RH24">
        <f t="shared" si="23"/>
        <v>1.8317377426626162</v>
      </c>
      <c r="RI24">
        <f t="shared" si="23"/>
        <v>1.500876936643164</v>
      </c>
      <c r="RJ24">
        <f t="shared" si="23"/>
        <v>1.8637822325921867</v>
      </c>
      <c r="RK24">
        <f t="shared" si="23"/>
        <v>1.8918106058538346</v>
      </c>
      <c r="RL24">
        <f t="shared" si="23"/>
        <v>1.8715318802914818</v>
      </c>
      <c r="RM24">
        <f t="shared" si="23"/>
        <v>2.3753116139062458</v>
      </c>
      <c r="RN24">
        <f t="shared" si="23"/>
        <v>1.637552731171861</v>
      </c>
      <c r="RO24">
        <f t="shared" si="23"/>
        <v>1.276302224561664</v>
      </c>
      <c r="RP24">
        <f t="shared" si="23"/>
        <v>0</v>
      </c>
      <c r="RQ24">
        <f t="shared" si="23"/>
        <v>2.1244194253340942</v>
      </c>
      <c r="RR24">
        <f t="shared" si="23"/>
        <v>1.4823523268955432</v>
      </c>
      <c r="RS24">
        <f t="shared" si="23"/>
        <v>2.2070461326349631</v>
      </c>
      <c r="RT24">
        <f t="shared" si="23"/>
        <v>2.0124611797498106</v>
      </c>
      <c r="RU24">
        <f t="shared" si="23"/>
        <v>2.2448772091610105</v>
      </c>
      <c r="RV24">
        <f t="shared" si="23"/>
        <v>0.30779350562554625</v>
      </c>
      <c r="RW24">
        <f t="shared" si="23"/>
        <v>1.0399898784932577</v>
      </c>
      <c r="RX24">
        <f t="shared" si="23"/>
        <v>1.5761378513048243</v>
      </c>
      <c r="RY24">
        <f t="shared" si="23"/>
        <v>1.3088765773505315</v>
      </c>
      <c r="RZ24">
        <f t="shared" si="23"/>
        <v>1.1909748329127607</v>
      </c>
      <c r="SA24">
        <f t="shared" si="23"/>
        <v>1.6059101370939324</v>
      </c>
      <c r="SB24">
        <f t="shared" si="23"/>
        <v>2.0228952674713279</v>
      </c>
      <c r="SC24">
        <f t="shared" si="23"/>
        <v>1.2139539573337679</v>
      </c>
      <c r="SD24">
        <f t="shared" si="23"/>
        <v>1.9159991209755154</v>
      </c>
      <c r="SE24">
        <f t="shared" si="23"/>
        <v>1.5381123085406381</v>
      </c>
      <c r="SF24">
        <f t="shared" si="23"/>
        <v>1.6181535936466533</v>
      </c>
      <c r="SG24">
        <f t="shared" si="23"/>
        <v>1.9861361590045288</v>
      </c>
      <c r="SH24">
        <f t="shared" si="23"/>
        <v>1.1192102478745309</v>
      </c>
      <c r="SI24">
        <f t="shared" si="23"/>
        <v>1.431782106327635</v>
      </c>
      <c r="SJ24">
        <f t="shared" si="23"/>
        <v>1.7733405882980469</v>
      </c>
      <c r="SK24">
        <f t="shared" si="23"/>
        <v>1.0990426455975697</v>
      </c>
      <c r="SL24">
        <f t="shared" si="23"/>
        <v>1.8180382718454353</v>
      </c>
      <c r="SM24">
        <f t="shared" si="23"/>
        <v>1.4653901941300931</v>
      </c>
      <c r="SN24">
        <f t="shared" si="23"/>
        <v>1.5035046776746235</v>
      </c>
      <c r="SO24">
        <f t="shared" si="23"/>
        <v>2.015727634065883</v>
      </c>
      <c r="SP24">
        <f t="shared" si="23"/>
        <v>0.88257995015808766</v>
      </c>
      <c r="SQ24">
        <f t="shared" si="23"/>
        <v>1.3869694338832113</v>
      </c>
      <c r="SR24">
        <f t="shared" si="23"/>
        <v>1.669383750149485</v>
      </c>
      <c r="SS24">
        <f t="shared" si="23"/>
        <v>1.5312533566021211</v>
      </c>
      <c r="ST24">
        <f t="shared" ref="ST24:VE24" si="24">STDEV(ST3:ST22)</f>
        <v>1.6050905860647506</v>
      </c>
      <c r="SU24">
        <f t="shared" si="24"/>
        <v>1.0513149660756937</v>
      </c>
      <c r="SV24">
        <f t="shared" si="24"/>
        <v>0.58714294861240024</v>
      </c>
      <c r="SW24">
        <f t="shared" si="24"/>
        <v>1.5852942612451615</v>
      </c>
      <c r="SX24">
        <f t="shared" si="24"/>
        <v>1.9049796241485244</v>
      </c>
      <c r="SY24">
        <f t="shared" si="24"/>
        <v>1.3945382182304158</v>
      </c>
      <c r="SZ24">
        <f t="shared" si="24"/>
        <v>1.6944180805158293</v>
      </c>
      <c r="TA24">
        <f t="shared" si="24"/>
        <v>1.9574419397183715</v>
      </c>
      <c r="TB24">
        <f t="shared" si="24"/>
        <v>1.0990426455975697</v>
      </c>
      <c r="TC24">
        <f t="shared" si="24"/>
        <v>0.98808693416808435</v>
      </c>
      <c r="TD24">
        <f t="shared" si="24"/>
        <v>1.3377121081198773</v>
      </c>
      <c r="TE24">
        <f t="shared" si="24"/>
        <v>1.1285761872936695</v>
      </c>
      <c r="TF24">
        <f t="shared" si="24"/>
        <v>2.0994986870303363</v>
      </c>
      <c r="TG24">
        <f t="shared" si="24"/>
        <v>2.1618705350983243</v>
      </c>
      <c r="TH24">
        <f t="shared" si="24"/>
        <v>1.6982963599783722</v>
      </c>
      <c r="TI24">
        <f t="shared" si="24"/>
        <v>1.7947291248483563</v>
      </c>
      <c r="TJ24">
        <f t="shared" si="24"/>
        <v>1.9324105480761042</v>
      </c>
      <c r="TK24">
        <f t="shared" si="24"/>
        <v>0.48936048492959289</v>
      </c>
      <c r="TL24">
        <f t="shared" si="24"/>
        <v>1.6575187543592476</v>
      </c>
      <c r="TM24">
        <f t="shared" si="24"/>
        <v>0.81272770088724899</v>
      </c>
      <c r="TN24">
        <f t="shared" si="24"/>
        <v>0.81272770088724888</v>
      </c>
      <c r="TO24">
        <f t="shared" si="24"/>
        <v>2.3730948037043151</v>
      </c>
      <c r="TP24">
        <f t="shared" si="24"/>
        <v>2.2384204957490614</v>
      </c>
      <c r="TQ24">
        <f t="shared" si="24"/>
        <v>0.87509397991542059</v>
      </c>
      <c r="TR24">
        <f t="shared" si="24"/>
        <v>1.6575187543592476</v>
      </c>
      <c r="TS24">
        <f t="shared" si="24"/>
        <v>1.7800059136507325</v>
      </c>
      <c r="TT24">
        <f t="shared" si="24"/>
        <v>1.4104870379448817</v>
      </c>
      <c r="TU24">
        <f t="shared" si="24"/>
        <v>2.4836306192007656</v>
      </c>
      <c r="TV24">
        <f t="shared" si="24"/>
        <v>1.5593520921743174</v>
      </c>
      <c r="TW24">
        <f t="shared" si="24"/>
        <v>2.4815105756055331</v>
      </c>
      <c r="TX24">
        <f t="shared" si="24"/>
        <v>2.041671142136162</v>
      </c>
      <c r="TY24">
        <f t="shared" si="24"/>
        <v>2.0894471693929497</v>
      </c>
      <c r="TZ24">
        <f t="shared" si="24"/>
        <v>1.569445091341791</v>
      </c>
      <c r="UA24">
        <f t="shared" si="24"/>
        <v>1.899445902583726</v>
      </c>
      <c r="UB24">
        <f t="shared" si="24"/>
        <v>1.1920791213585393</v>
      </c>
      <c r="UC24">
        <f t="shared" si="24"/>
        <v>1.5217718205053643</v>
      </c>
      <c r="UD24">
        <f t="shared" si="24"/>
        <v>2.090076805438398</v>
      </c>
      <c r="UE24">
        <f t="shared" si="24"/>
        <v>1.2096106376585989</v>
      </c>
      <c r="UF24">
        <f t="shared" si="24"/>
        <v>1.8144159564878981</v>
      </c>
      <c r="UG24">
        <f t="shared" si="24"/>
        <v>2.163695668842645</v>
      </c>
      <c r="UH24">
        <f t="shared" si="24"/>
        <v>1.3945382182304158</v>
      </c>
      <c r="UI24">
        <f t="shared" si="24"/>
        <v>1.6827296120792612</v>
      </c>
      <c r="UJ24">
        <f t="shared" si="24"/>
        <v>0.98808693416808435</v>
      </c>
      <c r="UK24">
        <f t="shared" si="24"/>
        <v>1.0500626547722611</v>
      </c>
      <c r="UL24">
        <f t="shared" si="24"/>
        <v>1.5593520921743174</v>
      </c>
      <c r="UM24">
        <f t="shared" si="24"/>
        <v>1.7888543819998317</v>
      </c>
      <c r="UN24">
        <f t="shared" si="24"/>
        <v>1.8317377426626162</v>
      </c>
      <c r="UO24">
        <f t="shared" si="24"/>
        <v>0.51041778553403983</v>
      </c>
      <c r="UP24">
        <f t="shared" si="24"/>
        <v>1.9269556026896009</v>
      </c>
      <c r="UQ24">
        <f t="shared" si="24"/>
        <v>1.5035046776746235</v>
      </c>
      <c r="UR24">
        <f t="shared" si="24"/>
        <v>1.356271980175999</v>
      </c>
      <c r="US24">
        <f t="shared" si="24"/>
        <v>2.3395906074624073</v>
      </c>
      <c r="UT24">
        <f t="shared" si="24"/>
        <v>1.0462967275611939</v>
      </c>
      <c r="UU24">
        <f t="shared" si="24"/>
        <v>2.2803508501982761</v>
      </c>
      <c r="UV24">
        <f t="shared" si="24"/>
        <v>1.234376040972246</v>
      </c>
      <c r="UW24">
        <f t="shared" si="24"/>
        <v>0</v>
      </c>
      <c r="UX24">
        <f t="shared" si="24"/>
        <v>2.1275139927797619</v>
      </c>
      <c r="UY24">
        <f t="shared" si="24"/>
        <v>0.92338051687663869</v>
      </c>
      <c r="UZ24">
        <f t="shared" si="24"/>
        <v>1.8467610337532774</v>
      </c>
      <c r="VA24">
        <f t="shared" si="24"/>
        <v>2.0124611797498106</v>
      </c>
      <c r="VB24">
        <f t="shared" si="24"/>
        <v>1.0500626547722611</v>
      </c>
      <c r="VC24">
        <f t="shared" si="24"/>
        <v>1.8778487131485551</v>
      </c>
      <c r="VD24">
        <f t="shared" si="24"/>
        <v>1.7312909694943339</v>
      </c>
      <c r="VE24">
        <f t="shared" si="24"/>
        <v>1.7888543819998317</v>
      </c>
      <c r="VF24">
        <f t="shared" ref="VF24:XQ24" si="25">STDEV(VF3:VF22)</f>
        <v>1.6311119875071343</v>
      </c>
      <c r="VG24">
        <f t="shared" si="25"/>
        <v>1.3869694338832115</v>
      </c>
      <c r="VH24">
        <f t="shared" si="25"/>
        <v>2.3725402775129134</v>
      </c>
      <c r="VI24">
        <f t="shared" si="25"/>
        <v>1.8431951662948316</v>
      </c>
      <c r="VJ24">
        <f t="shared" si="25"/>
        <v>1.6050905860647506</v>
      </c>
      <c r="VK24">
        <f t="shared" si="25"/>
        <v>1.6181535936466533</v>
      </c>
      <c r="VL24">
        <f t="shared" si="25"/>
        <v>1.1367080817685316</v>
      </c>
      <c r="VM24">
        <f t="shared" si="25"/>
        <v>2.1299864096428309</v>
      </c>
      <c r="VN24">
        <f t="shared" si="25"/>
        <v>1.4680814547887788</v>
      </c>
      <c r="VO24">
        <f t="shared" si="25"/>
        <v>1.7733405882980469</v>
      </c>
      <c r="VP24">
        <f t="shared" si="25"/>
        <v>2.0104987598001385</v>
      </c>
      <c r="VQ24">
        <f t="shared" si="25"/>
        <v>1.3416407864998738</v>
      </c>
      <c r="VR24">
        <f t="shared" si="25"/>
        <v>2.2147828692435603</v>
      </c>
      <c r="VS24">
        <f t="shared" si="25"/>
        <v>1.1742858972247996</v>
      </c>
      <c r="VT24">
        <f t="shared" si="25"/>
        <v>1.8035053587243286</v>
      </c>
      <c r="VU24">
        <f t="shared" si="25"/>
        <v>1.9861361590045288</v>
      </c>
      <c r="VV24">
        <f t="shared" si="25"/>
        <v>1.6543403837370223</v>
      </c>
      <c r="VW24">
        <f t="shared" si="25"/>
        <v>2.282081229238369</v>
      </c>
      <c r="VX24">
        <f t="shared" si="25"/>
        <v>0.96790604154698734</v>
      </c>
      <c r="VY24">
        <f t="shared" si="25"/>
        <v>0.64888568452305018</v>
      </c>
      <c r="VZ24">
        <f t="shared" si="25"/>
        <v>1.3018205875255098</v>
      </c>
      <c r="WA24">
        <f t="shared" si="25"/>
        <v>0.78806892565241216</v>
      </c>
      <c r="WB24">
        <f t="shared" si="25"/>
        <v>1.9808291724745766</v>
      </c>
      <c r="WC24">
        <f t="shared" si="25"/>
        <v>1.3218806379747876</v>
      </c>
      <c r="WD24">
        <f t="shared" si="25"/>
        <v>1.3416407864998738</v>
      </c>
      <c r="WE24">
        <f t="shared" si="25"/>
        <v>2.2100250058123301</v>
      </c>
      <c r="WF24">
        <f t="shared" si="25"/>
        <v>1.2523661815266247</v>
      </c>
      <c r="WG24">
        <f t="shared" si="25"/>
        <v>1.7947291248483566</v>
      </c>
      <c r="WH24">
        <f t="shared" si="25"/>
        <v>1.3562719801759993</v>
      </c>
      <c r="WI24">
        <f t="shared" si="25"/>
        <v>0.51298917604257699</v>
      </c>
      <c r="WJ24">
        <f t="shared" si="25"/>
        <v>1.2565617248750864</v>
      </c>
      <c r="WK24">
        <f t="shared" si="25"/>
        <v>1.0894228312566052</v>
      </c>
      <c r="WL24">
        <f t="shared" si="25"/>
        <v>1.4179302929937965</v>
      </c>
      <c r="WM24">
        <f t="shared" si="25"/>
        <v>1.3168942730211068</v>
      </c>
      <c r="WN24">
        <f t="shared" si="25"/>
        <v>1.190974832912761</v>
      </c>
      <c r="WO24">
        <f t="shared" si="25"/>
        <v>1.2085223687584246</v>
      </c>
      <c r="WP24">
        <f t="shared" si="25"/>
        <v>1.96281216089247</v>
      </c>
      <c r="WQ24">
        <f t="shared" si="25"/>
        <v>1.8715318802914818</v>
      </c>
      <c r="WR24">
        <f t="shared" si="25"/>
        <v>2.494203807145468</v>
      </c>
      <c r="WS24">
        <f t="shared" si="25"/>
        <v>1.5694450913417908</v>
      </c>
      <c r="WT24">
        <f t="shared" si="25"/>
        <v>1.5312533566021211</v>
      </c>
      <c r="WU24">
        <f t="shared" si="25"/>
        <v>1.3416407864998738</v>
      </c>
      <c r="WV24">
        <f t="shared" si="25"/>
        <v>1.6311119875071343</v>
      </c>
      <c r="WW24">
        <f t="shared" si="25"/>
        <v>1.0894228312566052</v>
      </c>
      <c r="WX24">
        <f t="shared" si="25"/>
        <v>1.2311740225021848</v>
      </c>
      <c r="WY24">
        <f t="shared" si="25"/>
        <v>2.1144863753590246</v>
      </c>
      <c r="WZ24">
        <f t="shared" si="25"/>
        <v>0.91046546800032602</v>
      </c>
      <c r="XA24">
        <f t="shared" si="25"/>
        <v>1.6889735281961551</v>
      </c>
      <c r="XB24">
        <f t="shared" si="25"/>
        <v>1.431782106327635</v>
      </c>
      <c r="XC24">
        <f t="shared" si="25"/>
        <v>2.2147828692435598</v>
      </c>
      <c r="XD24">
        <f t="shared" si="25"/>
        <v>1.1192102478745307</v>
      </c>
      <c r="XE24">
        <f t="shared" si="25"/>
        <v>1.4104870379448817</v>
      </c>
      <c r="XF24">
        <f t="shared" si="25"/>
        <v>0.68055704737872058</v>
      </c>
      <c r="XG24">
        <f t="shared" si="25"/>
        <v>1.164157703189193</v>
      </c>
      <c r="XH24">
        <f t="shared" si="25"/>
        <v>1.5694450913417908</v>
      </c>
      <c r="XI24">
        <f t="shared" si="25"/>
        <v>1.5719582155957412</v>
      </c>
      <c r="XJ24">
        <f t="shared" si="25"/>
        <v>1.0809352675491624</v>
      </c>
      <c r="XK24">
        <f t="shared" si="25"/>
        <v>1.5312533566021211</v>
      </c>
      <c r="XL24">
        <f t="shared" si="25"/>
        <v>2.1884866196096624</v>
      </c>
      <c r="XM24">
        <f t="shared" si="25"/>
        <v>2.0235456115702615</v>
      </c>
      <c r="XN24">
        <f t="shared" si="25"/>
        <v>2.7236778540480109</v>
      </c>
      <c r="XO24">
        <f t="shared" si="25"/>
        <v>2.0493901531919199</v>
      </c>
      <c r="XP24">
        <f t="shared" si="25"/>
        <v>1.446411166701189</v>
      </c>
      <c r="XQ24">
        <f t="shared" si="25"/>
        <v>2.0641042405337657</v>
      </c>
      <c r="XR24">
        <f t="shared" ref="XR24:AAC24" si="26">STDEV(XR3:XR22)</f>
        <v>1.7312909694943339</v>
      </c>
      <c r="XS24">
        <f t="shared" si="26"/>
        <v>1.3088765773505315</v>
      </c>
      <c r="XT24">
        <f t="shared" si="26"/>
        <v>2.3530495331087184</v>
      </c>
      <c r="XU24">
        <f t="shared" si="26"/>
        <v>1.2937094768634556</v>
      </c>
      <c r="XV24">
        <f t="shared" si="26"/>
        <v>1.6311119875071343</v>
      </c>
      <c r="XW24">
        <f t="shared" si="26"/>
        <v>1.9049796241485242</v>
      </c>
      <c r="XX24">
        <f t="shared" si="26"/>
        <v>1.0500626547722609</v>
      </c>
      <c r="XY24">
        <f t="shared" si="26"/>
        <v>1.3484884325167861</v>
      </c>
      <c r="XZ24">
        <f t="shared" si="26"/>
        <v>1.431782106327635</v>
      </c>
      <c r="YA24">
        <f t="shared" si="26"/>
        <v>2.0124611797498106</v>
      </c>
      <c r="YB24">
        <f t="shared" si="26"/>
        <v>0.93330200448672962</v>
      </c>
      <c r="YC24">
        <f t="shared" si="26"/>
        <v>0.80131470918603187</v>
      </c>
      <c r="YD24">
        <f t="shared" si="26"/>
        <v>0.60480531882929889</v>
      </c>
      <c r="YE24">
        <f t="shared" si="26"/>
        <v>1.8771478925557026</v>
      </c>
      <c r="YF24">
        <f t="shared" si="26"/>
        <v>1.6733200530681511</v>
      </c>
      <c r="YG24">
        <f t="shared" si="26"/>
        <v>1.145931016569864</v>
      </c>
      <c r="YH24">
        <f t="shared" si="26"/>
        <v>1.8488972531299783</v>
      </c>
      <c r="YI24">
        <f t="shared" si="26"/>
        <v>1.930366749991743</v>
      </c>
      <c r="YJ24">
        <f t="shared" si="26"/>
        <v>1.234376040972246</v>
      </c>
      <c r="YK24">
        <f t="shared" si="26"/>
        <v>1.5183093090324964</v>
      </c>
      <c r="YL24">
        <f t="shared" si="26"/>
        <v>1.3018205875255096</v>
      </c>
      <c r="YM24">
        <f t="shared" si="26"/>
        <v>1.9324105480761042</v>
      </c>
      <c r="YN24">
        <f t="shared" si="26"/>
        <v>1.190974832912761</v>
      </c>
      <c r="YO24">
        <f t="shared" si="26"/>
        <v>1.7947291248483566</v>
      </c>
      <c r="YP24">
        <f t="shared" si="26"/>
        <v>2</v>
      </c>
      <c r="YQ24">
        <f t="shared" si="26"/>
        <v>1.2814465510343749</v>
      </c>
      <c r="YR24">
        <f t="shared" si="26"/>
        <v>1.5927467172350909</v>
      </c>
      <c r="YS24">
        <f t="shared" si="26"/>
        <v>1.750187959830841</v>
      </c>
      <c r="YT24">
        <f t="shared" si="26"/>
        <v>1.2258187382102499</v>
      </c>
      <c r="YU24">
        <f t="shared" si="26"/>
        <v>2.1144863753590251</v>
      </c>
      <c r="YV24">
        <f t="shared" si="26"/>
        <v>1.4473205733717955</v>
      </c>
      <c r="YW24">
        <f t="shared" si="26"/>
        <v>1.3726654823065194</v>
      </c>
      <c r="YX24">
        <f t="shared" si="26"/>
        <v>0.97872096985918589</v>
      </c>
      <c r="YY24">
        <f t="shared" si="26"/>
        <v>1.5559732104309982</v>
      </c>
      <c r="YZ24">
        <f t="shared" si="26"/>
        <v>2.5021043774769818</v>
      </c>
      <c r="ZA24">
        <f t="shared" si="26"/>
        <v>1.0563093645728083</v>
      </c>
      <c r="ZB24">
        <f t="shared" si="26"/>
        <v>1.7320508075688772</v>
      </c>
      <c r="ZC24">
        <f t="shared" si="26"/>
        <v>1.4608937423083819</v>
      </c>
      <c r="ZD24">
        <f t="shared" si="26"/>
        <v>2.1051315748352692</v>
      </c>
      <c r="ZE24">
        <f t="shared" si="26"/>
        <v>1.9894458366193601</v>
      </c>
      <c r="ZF24">
        <f t="shared" si="26"/>
        <v>1.8144159564878983</v>
      </c>
      <c r="ZG24">
        <f t="shared" si="26"/>
        <v>1.2258187382102494</v>
      </c>
      <c r="ZH24">
        <f t="shared" si="26"/>
        <v>1.9324105480761042</v>
      </c>
      <c r="ZI24">
        <f t="shared" si="26"/>
        <v>1.2139539573337679</v>
      </c>
      <c r="ZJ24">
        <f t="shared" si="26"/>
        <v>1.0894228312566052</v>
      </c>
      <c r="ZK24">
        <f t="shared" si="26"/>
        <v>1.5174424466672101</v>
      </c>
      <c r="ZL24">
        <f t="shared" si="26"/>
        <v>1.0052493799000688</v>
      </c>
      <c r="ZM24">
        <f t="shared" si="26"/>
        <v>1.7554426642213128</v>
      </c>
      <c r="ZN24">
        <f t="shared" si="26"/>
        <v>1.1459310165698637</v>
      </c>
      <c r="ZO24">
        <f t="shared" si="26"/>
        <v>1.3992479182911459</v>
      </c>
      <c r="ZP24">
        <f t="shared" si="26"/>
        <v>1.8994459025837258</v>
      </c>
      <c r="ZQ24">
        <f t="shared" si="26"/>
        <v>1.9861361590045288</v>
      </c>
      <c r="ZR24">
        <f t="shared" si="26"/>
        <v>1.8524521444205841</v>
      </c>
      <c r="ZS24">
        <f t="shared" si="26"/>
        <v>0.89442719099991552</v>
      </c>
      <c r="ZT24">
        <f t="shared" si="26"/>
        <v>1.7471781760734562</v>
      </c>
      <c r="ZU24">
        <f t="shared" si="26"/>
        <v>2.0228952674713279</v>
      </c>
      <c r="ZV24">
        <f t="shared" si="26"/>
        <v>2.4553914898486258</v>
      </c>
      <c r="ZW24">
        <f t="shared" si="26"/>
        <v>1.96281216089247</v>
      </c>
      <c r="ZX24">
        <f t="shared" si="26"/>
        <v>2.2384204957490614</v>
      </c>
      <c r="ZY24">
        <f t="shared" si="26"/>
        <v>1.7733405882980469</v>
      </c>
      <c r="ZZ24">
        <f t="shared" si="26"/>
        <v>2.0384462607326044</v>
      </c>
      <c r="AAA24">
        <f t="shared" si="26"/>
        <v>2.258900524358558</v>
      </c>
      <c r="AAB24">
        <f t="shared" si="26"/>
        <v>2.9607075967890197</v>
      </c>
      <c r="AAC24">
        <f t="shared" si="26"/>
        <v>1.2565617248750864</v>
      </c>
      <c r="AAD24">
        <f t="shared" ref="AAD24:ACO24" si="27">STDEV(AAD3:AAD22)</f>
        <v>1.3717065820970682</v>
      </c>
      <c r="AAE24">
        <f t="shared" si="27"/>
        <v>1.7910596686995399</v>
      </c>
      <c r="AAF24">
        <f t="shared" si="27"/>
        <v>0.93330200448672962</v>
      </c>
      <c r="AAG24">
        <f t="shared" si="27"/>
        <v>1.3717065820970682</v>
      </c>
      <c r="AAH24">
        <f t="shared" si="27"/>
        <v>1.8035053587243284</v>
      </c>
      <c r="AAI24">
        <f t="shared" si="27"/>
        <v>1.7320508075688772</v>
      </c>
      <c r="AAJ24">
        <f t="shared" si="27"/>
        <v>1.6383560438182505</v>
      </c>
      <c r="AAK24">
        <f t="shared" si="27"/>
        <v>0</v>
      </c>
      <c r="AAL24">
        <f t="shared" si="27"/>
        <v>1.3337718577107003</v>
      </c>
      <c r="AAM24">
        <f t="shared" si="27"/>
        <v>1.2513150976809202</v>
      </c>
      <c r="AAN24">
        <f t="shared" si="27"/>
        <v>1.7198531149031608</v>
      </c>
      <c r="AAO24">
        <f t="shared" si="27"/>
        <v>2.2213082915965963</v>
      </c>
      <c r="AAP24">
        <f t="shared" si="27"/>
        <v>1.6889735281961551</v>
      </c>
      <c r="AAQ24">
        <f t="shared" si="27"/>
        <v>1.1367080817685318</v>
      </c>
      <c r="AAR24">
        <f t="shared" si="27"/>
        <v>1.1876558069531229</v>
      </c>
      <c r="AAS24">
        <f t="shared" si="27"/>
        <v>2.1373865005261869</v>
      </c>
      <c r="AAT24">
        <f t="shared" si="27"/>
        <v>1.7290094517412351</v>
      </c>
      <c r="AAU24">
        <f t="shared" si="27"/>
        <v>1.1285761872936695</v>
      </c>
      <c r="AAV24">
        <f t="shared" si="27"/>
        <v>1.7252002172135514</v>
      </c>
      <c r="AAW24">
        <f t="shared" si="27"/>
        <v>1.6944180805158293</v>
      </c>
      <c r="AAX24">
        <f t="shared" si="27"/>
        <v>1.3572417850765923</v>
      </c>
      <c r="AAY24">
        <f t="shared" si="27"/>
        <v>1.669383750149485</v>
      </c>
      <c r="AAZ24">
        <f t="shared" si="27"/>
        <v>1.3018205875255098</v>
      </c>
      <c r="ABA24">
        <f t="shared" si="27"/>
        <v>1.0399898784932577</v>
      </c>
      <c r="ABB24">
        <f t="shared" si="27"/>
        <v>1.0760551736979407</v>
      </c>
      <c r="ABC24">
        <f t="shared" si="27"/>
        <v>1.4689774459950382</v>
      </c>
      <c r="ABD24">
        <f t="shared" si="27"/>
        <v>2.2337129816094383</v>
      </c>
      <c r="ABE24">
        <f t="shared" si="27"/>
        <v>1.394538218230416</v>
      </c>
      <c r="ABF24">
        <f t="shared" si="27"/>
        <v>1.5593520921743174</v>
      </c>
      <c r="ABG24">
        <f t="shared" si="27"/>
        <v>1.4680814547887784</v>
      </c>
      <c r="ABH24">
        <f t="shared" si="27"/>
        <v>1.6982963599783725</v>
      </c>
      <c r="ABI24">
        <f t="shared" si="27"/>
        <v>0.75393703492505193</v>
      </c>
      <c r="ABJ24">
        <f t="shared" si="27"/>
        <v>1.9439514830419644</v>
      </c>
      <c r="ABK24">
        <f t="shared" si="27"/>
        <v>0</v>
      </c>
      <c r="ABL24">
        <f t="shared" si="27"/>
        <v>0.75915465451624775</v>
      </c>
      <c r="ABM24">
        <f t="shared" si="27"/>
        <v>2.0104987598001385</v>
      </c>
      <c r="ABN24">
        <f t="shared" si="27"/>
        <v>1.9808291724745766</v>
      </c>
      <c r="ABO24">
        <f t="shared" si="27"/>
        <v>1.2607433062326869</v>
      </c>
      <c r="ABP24">
        <f t="shared" si="27"/>
        <v>1.1652874052533586</v>
      </c>
      <c r="ABQ24">
        <f t="shared" si="27"/>
        <v>1.5852942612451615</v>
      </c>
      <c r="ABR24">
        <f t="shared" si="27"/>
        <v>1.5861240410775603</v>
      </c>
      <c r="ABS24">
        <f t="shared" si="27"/>
        <v>1.2937094768634554</v>
      </c>
      <c r="ABT24">
        <f t="shared" si="27"/>
        <v>1.3337718577107003</v>
      </c>
      <c r="ABU24">
        <f t="shared" si="27"/>
        <v>1.9303667499917432</v>
      </c>
      <c r="ABV24">
        <f t="shared" si="27"/>
        <v>1.5035046776746235</v>
      </c>
      <c r="ABW24">
        <f t="shared" si="27"/>
        <v>1.8431951662948316</v>
      </c>
      <c r="ABX24">
        <f t="shared" si="27"/>
        <v>1.651155894963793</v>
      </c>
      <c r="ABY24">
        <f t="shared" si="27"/>
        <v>1.145931016569864</v>
      </c>
      <c r="ABZ24">
        <f t="shared" si="27"/>
        <v>2.051956704170308</v>
      </c>
      <c r="ACA24">
        <f t="shared" si="27"/>
        <v>0.99472291830967996</v>
      </c>
      <c r="ACB24">
        <f t="shared" si="27"/>
        <v>1.4608937423083823</v>
      </c>
      <c r="ACC24">
        <f t="shared" si="27"/>
        <v>1.9493588689617929</v>
      </c>
      <c r="ACD24">
        <f t="shared" si="27"/>
        <v>1.1459310165698642</v>
      </c>
      <c r="ACE24">
        <f t="shared" si="27"/>
        <v>1.7554426642213128</v>
      </c>
      <c r="ACF24">
        <f t="shared" si="27"/>
        <v>1.908430051942668</v>
      </c>
      <c r="ACG24">
        <f t="shared" si="27"/>
        <v>1.3168942730211068</v>
      </c>
      <c r="ACH24">
        <f t="shared" si="27"/>
        <v>1.8715318802914815</v>
      </c>
      <c r="ACI24">
        <f t="shared" si="27"/>
        <v>1.7350868323485928</v>
      </c>
      <c r="ACJ24">
        <f t="shared" si="27"/>
        <v>2.6051568293028269</v>
      </c>
      <c r="ACK24">
        <f t="shared" si="27"/>
        <v>1.0954451150103321</v>
      </c>
      <c r="ACL24">
        <f t="shared" si="27"/>
        <v>1.1652874052533588</v>
      </c>
      <c r="ACM24">
        <f t="shared" si="27"/>
        <v>1.7614288458371994</v>
      </c>
      <c r="ACN24">
        <f t="shared" si="27"/>
        <v>1.625455401774498</v>
      </c>
      <c r="ACO24">
        <f t="shared" si="27"/>
        <v>1.1192102478745307</v>
      </c>
      <c r="ACP24">
        <f t="shared" ref="ACP24:AFA24" si="28">STDEV(ACP3:ACP22)</f>
        <v>1.2814465510343749</v>
      </c>
      <c r="ACQ24">
        <f t="shared" si="28"/>
        <v>1.1920791213585393</v>
      </c>
      <c r="ACR24">
        <f t="shared" si="28"/>
        <v>1.5652475842498528</v>
      </c>
      <c r="ACS24">
        <f t="shared" si="28"/>
        <v>1.6059101370939324</v>
      </c>
      <c r="ACT24">
        <f t="shared" si="28"/>
        <v>2.0072237962970281</v>
      </c>
      <c r="ACU24">
        <f t="shared" si="28"/>
        <v>1.943274501832843</v>
      </c>
      <c r="ACV24">
        <f t="shared" si="28"/>
        <v>1.5183093090324964</v>
      </c>
      <c r="ACW24">
        <f t="shared" si="28"/>
        <v>2.058998223459779</v>
      </c>
      <c r="ACX24">
        <f t="shared" si="28"/>
        <v>1.6819474927657678</v>
      </c>
      <c r="ACY24">
        <f t="shared" si="28"/>
        <v>2.4815105756055331</v>
      </c>
      <c r="ACZ24">
        <f t="shared" si="28"/>
        <v>2.4815105756055331</v>
      </c>
      <c r="ADA24">
        <f t="shared" si="28"/>
        <v>1.446411166701189</v>
      </c>
      <c r="ADB24">
        <f t="shared" si="28"/>
        <v>1.7441631985447619</v>
      </c>
      <c r="ADC24">
        <f t="shared" si="28"/>
        <v>1.4832396974191324</v>
      </c>
      <c r="ADD24">
        <f t="shared" si="28"/>
        <v>1.7312909694943341</v>
      </c>
      <c r="ADE24">
        <f t="shared" si="28"/>
        <v>1.3337718577107003</v>
      </c>
      <c r="ADF24">
        <f t="shared" si="28"/>
        <v>2.258900524358558</v>
      </c>
      <c r="ADG24">
        <f t="shared" si="28"/>
        <v>2.5930067895256879</v>
      </c>
      <c r="ADH24">
        <f t="shared" si="28"/>
        <v>1.7167901505579042</v>
      </c>
      <c r="ADI24">
        <f t="shared" si="28"/>
        <v>1.3764944032233706</v>
      </c>
      <c r="ADJ24">
        <f t="shared" si="28"/>
        <v>1.3484884325167863</v>
      </c>
      <c r="ADK24">
        <f t="shared" si="28"/>
        <v>1.7320508075688772</v>
      </c>
      <c r="ADL24">
        <f t="shared" si="28"/>
        <v>1.9324105480761042</v>
      </c>
      <c r="ADM24">
        <f t="shared" si="28"/>
        <v>2.0104987598001385</v>
      </c>
      <c r="ADN24">
        <f t="shared" si="28"/>
        <v>1.8064212949190015</v>
      </c>
      <c r="ADO24">
        <f t="shared" si="28"/>
        <v>1.9867985355975657</v>
      </c>
      <c r="ADP24">
        <f t="shared" si="28"/>
        <v>1.5381123085406381</v>
      </c>
      <c r="ADQ24">
        <f t="shared" si="28"/>
        <v>1.1821033884786185</v>
      </c>
      <c r="ADR24">
        <f t="shared" si="28"/>
        <v>1.7312909694943339</v>
      </c>
      <c r="ADS24">
        <f t="shared" si="28"/>
        <v>1.5593520921743174</v>
      </c>
      <c r="ADT24">
        <f t="shared" si="28"/>
        <v>1.6982963599783725</v>
      </c>
      <c r="ADU24">
        <f t="shared" si="28"/>
        <v>1.1964860832322377</v>
      </c>
      <c r="ADV24">
        <f t="shared" si="28"/>
        <v>1.1821033884786183</v>
      </c>
      <c r="ADW24">
        <f t="shared" si="28"/>
        <v>1.4964871146156007</v>
      </c>
      <c r="ADX24">
        <f t="shared" si="28"/>
        <v>1.8431951662948316</v>
      </c>
      <c r="ADY24">
        <f t="shared" si="28"/>
        <v>1.4725559590832462</v>
      </c>
      <c r="ADZ24">
        <f t="shared" si="28"/>
        <v>2.1175954586076609</v>
      </c>
      <c r="AEA24">
        <f t="shared" si="28"/>
        <v>2.4381831026617471</v>
      </c>
      <c r="AEB24">
        <f t="shared" si="28"/>
        <v>0.94451324138833259</v>
      </c>
      <c r="AEC24">
        <f t="shared" si="28"/>
        <v>1.2763022245616642</v>
      </c>
      <c r="AED24">
        <f t="shared" si="28"/>
        <v>1.2258187382102494</v>
      </c>
      <c r="AEE24">
        <f t="shared" si="28"/>
        <v>1.9841477024816367</v>
      </c>
      <c r="AEF24">
        <f t="shared" si="28"/>
        <v>0.67082039324993692</v>
      </c>
      <c r="AEG24">
        <f t="shared" si="28"/>
        <v>1.8381913307436342</v>
      </c>
      <c r="AEH24">
        <f t="shared" si="28"/>
        <v>1.6311119875071343</v>
      </c>
      <c r="AEI24">
        <f t="shared" si="28"/>
        <v>1.8093325317714031</v>
      </c>
      <c r="AEJ24">
        <f t="shared" si="28"/>
        <v>1.8771478925557026</v>
      </c>
      <c r="AEK24">
        <f t="shared" si="28"/>
        <v>1.8353258709644942</v>
      </c>
      <c r="AEL24">
        <f t="shared" si="28"/>
        <v>1.6189665319514628</v>
      </c>
      <c r="AEM24">
        <f t="shared" si="28"/>
        <v>1.8771478925557026</v>
      </c>
      <c r="AEN24">
        <f t="shared" si="28"/>
        <v>2.3232237130876205</v>
      </c>
      <c r="AEO24">
        <f t="shared" si="28"/>
        <v>1.446411166701189</v>
      </c>
      <c r="AEP24">
        <f t="shared" si="28"/>
        <v>0.4893604849295935</v>
      </c>
      <c r="AEQ24">
        <f t="shared" si="28"/>
        <v>1.5694450913417908</v>
      </c>
      <c r="AER24">
        <f t="shared" si="28"/>
        <v>1.6575187543592476</v>
      </c>
      <c r="AES24">
        <f t="shared" si="28"/>
        <v>1.7651599003161753</v>
      </c>
      <c r="AET24">
        <f t="shared" si="28"/>
        <v>1.5035046776746235</v>
      </c>
      <c r="AEU24">
        <f t="shared" si="28"/>
        <v>2.2147828692435598</v>
      </c>
      <c r="AEV24">
        <f t="shared" si="28"/>
        <v>2.3863647755750299</v>
      </c>
      <c r="AEW24">
        <f t="shared" si="28"/>
        <v>2.4165002967536595</v>
      </c>
      <c r="AEX24">
        <f t="shared" si="28"/>
        <v>1.2773327473170102</v>
      </c>
      <c r="AEY24">
        <f t="shared" si="28"/>
        <v>0.86450472587061755</v>
      </c>
      <c r="AEZ24">
        <f t="shared" si="28"/>
        <v>2.2004784168807232</v>
      </c>
      <c r="AFA24">
        <f t="shared" si="28"/>
        <v>1.3869694338832113</v>
      </c>
      <c r="AFB24">
        <f t="shared" ref="AFB24:AHM24" si="29">STDEV(AFB3:AFB22)</f>
        <v>1.446411166701189</v>
      </c>
      <c r="AFC24">
        <f t="shared" si="29"/>
        <v>1.8994459025837258</v>
      </c>
      <c r="AFD24">
        <f t="shared" si="29"/>
        <v>1.932410548076104</v>
      </c>
      <c r="AFE24">
        <f t="shared" si="29"/>
        <v>1.3533583957579089</v>
      </c>
      <c r="AFF24">
        <f t="shared" si="29"/>
        <v>1.6575187543592476</v>
      </c>
      <c r="AFG24">
        <f t="shared" si="29"/>
        <v>1.8381913307436339</v>
      </c>
      <c r="AFH24">
        <f t="shared" si="29"/>
        <v>1.7006190823220508</v>
      </c>
      <c r="AFI24">
        <f t="shared" si="29"/>
        <v>1.8994459025837258</v>
      </c>
      <c r="AFJ24">
        <f t="shared" si="29"/>
        <v>2.1095023109728985</v>
      </c>
      <c r="AFK24">
        <f t="shared" si="29"/>
        <v>2.0228952674713279</v>
      </c>
      <c r="AFL24">
        <f t="shared" si="29"/>
        <v>1.637552731171861</v>
      </c>
      <c r="AFM24">
        <f t="shared" si="29"/>
        <v>1.9861361590045288</v>
      </c>
      <c r="AFN24">
        <f t="shared" si="29"/>
        <v>2.2918620331397279</v>
      </c>
      <c r="AFO24">
        <f t="shared" si="29"/>
        <v>1.3917047478769189</v>
      </c>
      <c r="AFP24">
        <f t="shared" si="29"/>
        <v>1.8771478925557026</v>
      </c>
      <c r="AFQ24">
        <f t="shared" si="29"/>
        <v>2.187885304412267</v>
      </c>
      <c r="AFR24">
        <f t="shared" si="29"/>
        <v>1.0990426455975697</v>
      </c>
      <c r="AFS24">
        <f t="shared" si="29"/>
        <v>1.7044832524535807</v>
      </c>
      <c r="AFT24">
        <f t="shared" si="29"/>
        <v>2.4687520819444919</v>
      </c>
      <c r="AFU24">
        <f t="shared" si="29"/>
        <v>1.9166857359844667</v>
      </c>
      <c r="AFV24">
        <f t="shared" si="29"/>
        <v>1.7013926184468013</v>
      </c>
      <c r="AFW24">
        <f t="shared" si="29"/>
        <v>1.3178930553209385</v>
      </c>
      <c r="AFX24">
        <f t="shared" si="29"/>
        <v>2.0332758116683998</v>
      </c>
      <c r="AFY24">
        <f t="shared" si="29"/>
        <v>1.5719582155957412</v>
      </c>
      <c r="AFZ24">
        <f t="shared" si="29"/>
        <v>2.3708759207472134</v>
      </c>
      <c r="AGA24">
        <f t="shared" si="29"/>
        <v>1.8715318802914818</v>
      </c>
      <c r="AGB24">
        <f t="shared" si="29"/>
        <v>2.0104987598001385</v>
      </c>
      <c r="AGC24">
        <f t="shared" si="29"/>
        <v>1.5985190514644287</v>
      </c>
      <c r="AGD24">
        <f t="shared" si="29"/>
        <v>1.7740824166460341</v>
      </c>
      <c r="AGE24">
        <f t="shared" si="29"/>
        <v>2.2803508501982761</v>
      </c>
      <c r="AGF24">
        <f t="shared" si="29"/>
        <v>1.4244112357114618</v>
      </c>
      <c r="AGG24">
        <f t="shared" si="29"/>
        <v>1.7888543819998319</v>
      </c>
      <c r="AGH24">
        <f t="shared" si="29"/>
        <v>1.2680278927697548</v>
      </c>
      <c r="AGI24">
        <f t="shared" si="29"/>
        <v>1.6733200530681509</v>
      </c>
      <c r="AGJ24">
        <f t="shared" si="29"/>
        <v>0.8255779474818965</v>
      </c>
      <c r="AGK24">
        <f t="shared" si="29"/>
        <v>2.7696665199223802</v>
      </c>
      <c r="AGL24">
        <f t="shared" si="29"/>
        <v>1.9084300519426678</v>
      </c>
      <c r="AGM24">
        <f t="shared" si="29"/>
        <v>2.3680993933621335</v>
      </c>
      <c r="AGN24">
        <f t="shared" si="29"/>
        <v>1.5312533566021211</v>
      </c>
      <c r="AGO24">
        <f t="shared" si="29"/>
        <v>0</v>
      </c>
      <c r="AGP24">
        <f t="shared" si="29"/>
        <v>1.9540780569443943</v>
      </c>
      <c r="AGQ24">
        <f t="shared" si="29"/>
        <v>1.5423836644690749</v>
      </c>
      <c r="AGR24">
        <f t="shared" si="29"/>
        <v>1.3954814298487213</v>
      </c>
      <c r="AGS24">
        <f t="shared" si="29"/>
        <v>1.2096106376585991</v>
      </c>
      <c r="AGT24">
        <f t="shared" si="29"/>
        <v>2.0124611797498106</v>
      </c>
      <c r="AGU24">
        <f t="shared" si="29"/>
        <v>1.6383560438182505</v>
      </c>
      <c r="AGV24">
        <f t="shared" si="29"/>
        <v>2.041671142136162</v>
      </c>
      <c r="AGW24">
        <f t="shared" si="29"/>
        <v>1.8918106058538346</v>
      </c>
      <c r="AGX24">
        <f t="shared" si="29"/>
        <v>1.4095538674570611</v>
      </c>
      <c r="AGY24">
        <f t="shared" si="29"/>
        <v>2.3680993933621335</v>
      </c>
      <c r="AGZ24">
        <f t="shared" si="29"/>
        <v>1.3917047478769189</v>
      </c>
      <c r="AHA24">
        <f t="shared" si="29"/>
        <v>1.3954814298487213</v>
      </c>
      <c r="AHB24">
        <f t="shared" si="29"/>
        <v>2.3819496658255219</v>
      </c>
      <c r="AHC24">
        <f t="shared" si="29"/>
        <v>1.1367080817685318</v>
      </c>
      <c r="AHD24">
        <f t="shared" si="29"/>
        <v>1.3992479182911457</v>
      </c>
      <c r="AHE24">
        <f t="shared" si="29"/>
        <v>2.4061325159289391</v>
      </c>
      <c r="AHF24">
        <f t="shared" si="29"/>
        <v>1.7471781760734562</v>
      </c>
      <c r="AHG24">
        <f t="shared" si="29"/>
        <v>1.8144159564878981</v>
      </c>
      <c r="AHH24">
        <f t="shared" si="29"/>
        <v>1.2311740225021848</v>
      </c>
      <c r="AHI24">
        <f t="shared" si="29"/>
        <v>1.2311740225021848</v>
      </c>
      <c r="AHJ24">
        <f t="shared" si="29"/>
        <v>2.062190965683675</v>
      </c>
      <c r="AHK24">
        <f t="shared" si="29"/>
        <v>1.5312533566021211</v>
      </c>
      <c r="AHL24">
        <f t="shared" si="29"/>
        <v>1.5517392618742702</v>
      </c>
      <c r="AHM24">
        <f t="shared" si="29"/>
        <v>1.5183093090324964</v>
      </c>
      <c r="AHN24">
        <f t="shared" ref="AHN24:AJY24" si="30">STDEV(AHN3:AHN22)</f>
        <v>1.2513150976809202</v>
      </c>
      <c r="AHO24">
        <f t="shared" si="30"/>
        <v>1.7501879598308412</v>
      </c>
      <c r="AHP24">
        <f t="shared" si="30"/>
        <v>1.5593520921743174</v>
      </c>
      <c r="AHQ24">
        <f t="shared" si="30"/>
        <v>0.8255779474818965</v>
      </c>
      <c r="AHR24">
        <f t="shared" si="30"/>
        <v>2.084403234046921</v>
      </c>
      <c r="AHS24">
        <f t="shared" si="30"/>
        <v>1.2523661815266247</v>
      </c>
      <c r="AHT24">
        <f t="shared" si="30"/>
        <v>2.3232237130876205</v>
      </c>
      <c r="AHU24">
        <f t="shared" si="30"/>
        <v>2.064741604835056</v>
      </c>
      <c r="AHV24">
        <f t="shared" si="30"/>
        <v>1.755442664221313</v>
      </c>
      <c r="AHW24">
        <f t="shared" si="30"/>
        <v>1.5525869752736796</v>
      </c>
      <c r="AHX24">
        <f t="shared" si="30"/>
        <v>1.3717065820970682</v>
      </c>
      <c r="AHY24">
        <f t="shared" si="30"/>
        <v>1.7312909694943341</v>
      </c>
      <c r="AHZ24">
        <f t="shared" si="30"/>
        <v>1.8771478925557026</v>
      </c>
      <c r="AIA24">
        <f t="shared" si="30"/>
        <v>0.79471941423902626</v>
      </c>
      <c r="AIB24">
        <f t="shared" si="30"/>
        <v>2.1830688201896455</v>
      </c>
      <c r="AIC24">
        <f t="shared" si="30"/>
        <v>2.0493901531919199</v>
      </c>
      <c r="AID24">
        <f t="shared" si="30"/>
        <v>2.2028689427533741</v>
      </c>
      <c r="AIE24">
        <f t="shared" si="30"/>
        <v>1.2258187382102499</v>
      </c>
      <c r="AIF24">
        <f t="shared" si="30"/>
        <v>1.394538218230416</v>
      </c>
      <c r="AIG24">
        <f t="shared" si="30"/>
        <v>1.4363696929192158</v>
      </c>
      <c r="AIH24">
        <f t="shared" si="30"/>
        <v>1.0500626547722611</v>
      </c>
      <c r="AII24">
        <f t="shared" si="30"/>
        <v>1.8771478925557026</v>
      </c>
      <c r="AIJ24">
        <f t="shared" si="30"/>
        <v>2.258900524358558</v>
      </c>
      <c r="AIK24">
        <f t="shared" si="30"/>
        <v>1.9808291724745768</v>
      </c>
      <c r="AIL24">
        <f t="shared" si="30"/>
        <v>1.234376040972246</v>
      </c>
      <c r="AIM24">
        <f t="shared" si="30"/>
        <v>2.0072237962970281</v>
      </c>
      <c r="AIN24">
        <f t="shared" si="30"/>
        <v>1.8093325317714033</v>
      </c>
      <c r="AIO24">
        <f t="shared" si="30"/>
        <v>1.9269556026896006</v>
      </c>
      <c r="AIP24">
        <f t="shared" si="30"/>
        <v>1.5217718205053643</v>
      </c>
      <c r="AIQ24">
        <f t="shared" si="30"/>
        <v>1.4653901941300931</v>
      </c>
      <c r="AIR24">
        <f t="shared" si="30"/>
        <v>2.1974866025578068</v>
      </c>
      <c r="AIS24">
        <f t="shared" si="30"/>
        <v>1.8488972531299783</v>
      </c>
      <c r="AIT24">
        <f t="shared" si="30"/>
        <v>1.3168942730211068</v>
      </c>
      <c r="AIU24">
        <f t="shared" si="30"/>
        <v>1.8609561775433732</v>
      </c>
      <c r="AIV24">
        <f t="shared" si="30"/>
        <v>1.2763022245616642</v>
      </c>
      <c r="AIW24">
        <f t="shared" si="30"/>
        <v>2.7125439603519985</v>
      </c>
      <c r="AIX24">
        <f t="shared" si="30"/>
        <v>1.7851728502481652</v>
      </c>
      <c r="AIY24">
        <f t="shared" si="30"/>
        <v>1.7013926184468013</v>
      </c>
      <c r="AIZ24">
        <f t="shared" si="30"/>
        <v>2.5438263760679396</v>
      </c>
      <c r="AJA24">
        <f t="shared" si="30"/>
        <v>0.60480531882929944</v>
      </c>
      <c r="AJB24">
        <f t="shared" si="30"/>
        <v>1.5761378513048243</v>
      </c>
      <c r="AJC24">
        <f t="shared" si="30"/>
        <v>2.4682190468347609</v>
      </c>
      <c r="AJD24">
        <f t="shared" si="30"/>
        <v>1.0052493799000688</v>
      </c>
      <c r="AJE24">
        <f t="shared" si="30"/>
        <v>1.5761378513048248</v>
      </c>
      <c r="AJF24">
        <f t="shared" si="30"/>
        <v>1.6050905860647502</v>
      </c>
      <c r="AJG24">
        <f t="shared" si="30"/>
        <v>1.5381123085406379</v>
      </c>
      <c r="AJH24">
        <f t="shared" si="30"/>
        <v>1.3337718577107003</v>
      </c>
      <c r="AJI24">
        <f t="shared" si="30"/>
        <v>1.2139539573337679</v>
      </c>
      <c r="AJJ24">
        <f t="shared" si="30"/>
        <v>2.058998223459779</v>
      </c>
      <c r="AJK24">
        <f t="shared" si="30"/>
        <v>1.7910596686995397</v>
      </c>
      <c r="AJL24">
        <f t="shared" si="30"/>
        <v>0.7163503994113789</v>
      </c>
      <c r="AJM24">
        <f t="shared" si="30"/>
        <v>2.6377821625073787</v>
      </c>
      <c r="AJN24">
        <f t="shared" si="30"/>
        <v>1.6050905860647502</v>
      </c>
      <c r="AJO24">
        <f t="shared" si="30"/>
        <v>0.93330200448672951</v>
      </c>
      <c r="AJP24">
        <f t="shared" si="30"/>
        <v>2.0104987598001385</v>
      </c>
      <c r="AJQ24">
        <f t="shared" si="30"/>
        <v>1.5559732104309982</v>
      </c>
      <c r="AJR24">
        <f t="shared" si="30"/>
        <v>1.8035053587243284</v>
      </c>
      <c r="AJS24">
        <f t="shared" si="30"/>
        <v>0.44721359549995859</v>
      </c>
      <c r="AJT24">
        <f t="shared" si="30"/>
        <v>0.94451324138833237</v>
      </c>
      <c r="AJU24">
        <f t="shared" si="30"/>
        <v>2.0894471693929497</v>
      </c>
      <c r="AJV24">
        <f t="shared" si="30"/>
        <v>1.6670175069329813</v>
      </c>
      <c r="AJW24">
        <f t="shared" si="30"/>
        <v>1.5183093090324966</v>
      </c>
      <c r="AJX24">
        <f t="shared" si="30"/>
        <v>1.4179302929937965</v>
      </c>
      <c r="AJY24">
        <f t="shared" si="30"/>
        <v>2.3725402775129134</v>
      </c>
      <c r="AJZ24">
        <f t="shared" ref="AJZ24:ALO24" si="31">STDEV(AJZ3:AJZ22)</f>
        <v>1.4244112357114613</v>
      </c>
      <c r="AKA24">
        <f t="shared" si="31"/>
        <v>1.8496087779795347</v>
      </c>
      <c r="AKB24">
        <f t="shared" si="31"/>
        <v>1.750187959830841</v>
      </c>
      <c r="AKC24">
        <f t="shared" si="31"/>
        <v>2.5603248149199227</v>
      </c>
      <c r="AKD24">
        <f t="shared" si="31"/>
        <v>0.80131470918603143</v>
      </c>
      <c r="AKE24">
        <f t="shared" si="31"/>
        <v>2.0641042405337657</v>
      </c>
      <c r="AKF24">
        <f t="shared" si="31"/>
        <v>1.5927467172350904</v>
      </c>
      <c r="AKG24">
        <f t="shared" si="31"/>
        <v>0.79471941423902626</v>
      </c>
      <c r="AKH24">
        <f t="shared" si="31"/>
        <v>2.4192212753171978</v>
      </c>
      <c r="AKI24">
        <f t="shared" si="31"/>
        <v>1.8496087779795347</v>
      </c>
      <c r="AKJ24">
        <f t="shared" si="31"/>
        <v>1.3018205875255098</v>
      </c>
      <c r="AKK24">
        <f t="shared" si="31"/>
        <v>0.998683343734455</v>
      </c>
      <c r="AKL24">
        <f t="shared" si="31"/>
        <v>1.3088765773505318</v>
      </c>
      <c r="AKM24">
        <f t="shared" si="31"/>
        <v>1.1459310165698642</v>
      </c>
      <c r="AKN24">
        <f t="shared" si="31"/>
        <v>1.3337718577107003</v>
      </c>
      <c r="AKO24">
        <f t="shared" si="31"/>
        <v>2.1545545393788235</v>
      </c>
      <c r="AKP24">
        <f t="shared" si="31"/>
        <v>0.51298917604257699</v>
      </c>
      <c r="AKQ24">
        <f t="shared" si="31"/>
        <v>1.6733200530681509</v>
      </c>
      <c r="AKR24">
        <f t="shared" si="31"/>
        <v>2.2354794611117836</v>
      </c>
      <c r="AKS24">
        <f t="shared" si="31"/>
        <v>1.9029063643750175</v>
      </c>
      <c r="AKT24">
        <f t="shared" si="31"/>
        <v>2.7696665199223802</v>
      </c>
      <c r="AKU24">
        <f t="shared" si="31"/>
        <v>2.0994986870303363</v>
      </c>
      <c r="AKV24">
        <f t="shared" si="31"/>
        <v>2.3055995909273168</v>
      </c>
      <c r="AKW24">
        <f t="shared" si="31"/>
        <v>1.6827296120792612</v>
      </c>
      <c r="AKX24">
        <f t="shared" si="31"/>
        <v>1.880649383926509</v>
      </c>
      <c r="AKY24">
        <f t="shared" si="31"/>
        <v>1.5217718205053643</v>
      </c>
      <c r="AKZ24">
        <f t="shared" si="31"/>
        <v>0.83350875346649034</v>
      </c>
      <c r="ALA24">
        <f t="shared" si="31"/>
        <v>1.8994459025837258</v>
      </c>
      <c r="ALB24">
        <f t="shared" si="31"/>
        <v>1.7252002172135512</v>
      </c>
      <c r="ALC24">
        <f t="shared" si="31"/>
        <v>2.2710998958306754</v>
      </c>
      <c r="ALD24">
        <f t="shared" si="31"/>
        <v>1.0894228312566052</v>
      </c>
      <c r="ALE24">
        <f t="shared" si="31"/>
        <v>2.7414940221864814</v>
      </c>
      <c r="ALF24">
        <f t="shared" si="31"/>
        <v>2.2118104039808419</v>
      </c>
      <c r="ALG24">
        <f t="shared" si="31"/>
        <v>2.0261449005179113</v>
      </c>
      <c r="ALH24">
        <f t="shared" si="31"/>
        <v>1.5078740698501039</v>
      </c>
      <c r="ALI24">
        <f t="shared" si="31"/>
        <v>1.9056702094980709</v>
      </c>
      <c r="ALJ24">
        <f t="shared" si="31"/>
        <v>0.4442616583193193</v>
      </c>
      <c r="ALK24">
        <f t="shared" si="31"/>
        <v>2.0104987598001385</v>
      </c>
      <c r="ALL24">
        <f t="shared" si="31"/>
        <v>1.3088765773505315</v>
      </c>
      <c r="ALM24">
        <f t="shared" si="31"/>
        <v>1.0500626547722609</v>
      </c>
      <c r="ALN24">
        <f t="shared" si="31"/>
        <v>2.2826577307580465</v>
      </c>
      <c r="ALO24">
        <f t="shared" si="31"/>
        <v>1.105012502906165</v>
      </c>
    </row>
    <row r="25" spans="1:1003" x14ac:dyDescent="0.4">
      <c r="A25">
        <v>1.281046428582193</v>
      </c>
      <c r="B25">
        <v>-2.8768054980545155</v>
      </c>
      <c r="C25">
        <v>-2.4713454855309536</v>
      </c>
      <c r="D25">
        <v>0.56222456199435245</v>
      </c>
      <c r="E25">
        <v>-1.3609959235703706</v>
      </c>
      <c r="F25">
        <v>-1.900175241143524</v>
      </c>
      <c r="G25">
        <v>1.446314131502622</v>
      </c>
      <c r="H25">
        <v>-5.264854794325869E-2</v>
      </c>
      <c r="I25">
        <v>1.8490516096376874</v>
      </c>
      <c r="J25">
        <v>-0.18039120087729549</v>
      </c>
      <c r="K25">
        <v>0.57868178811102111</v>
      </c>
      <c r="L25">
        <v>2.0965573540511855</v>
      </c>
      <c r="M25">
        <v>-0.21215516056869801</v>
      </c>
      <c r="N25">
        <v>-3.9225485517189198</v>
      </c>
      <c r="O25">
        <v>0.95452173075354718</v>
      </c>
      <c r="P25">
        <v>1.9964643591464466</v>
      </c>
      <c r="Q25">
        <v>0.14965690635708812</v>
      </c>
      <c r="R25">
        <v>-0.85577414097323579</v>
      </c>
      <c r="S25">
        <v>-2.680558934630981</v>
      </c>
      <c r="T25">
        <v>-1.4153017187118688</v>
      </c>
      <c r="U25">
        <v>0.44794911420608324</v>
      </c>
      <c r="V25">
        <v>1.6691468267282261</v>
      </c>
      <c r="W25">
        <v>0.74740749762256686</v>
      </c>
      <c r="X25">
        <v>-2.7284638295501473</v>
      </c>
      <c r="Y25">
        <v>-0.3004927460785376</v>
      </c>
      <c r="Z25">
        <v>-0.2543722961595995</v>
      </c>
      <c r="AA25">
        <v>2.1979547443766054</v>
      </c>
      <c r="AB25">
        <v>0.23498384723743335</v>
      </c>
      <c r="AC25">
        <v>-0.65323203330142188</v>
      </c>
      <c r="AD25">
        <v>-1.5599373740801317</v>
      </c>
      <c r="AE25">
        <v>-0.61862439606261566</v>
      </c>
      <c r="AF25">
        <v>0.18188881876697155</v>
      </c>
      <c r="AG25">
        <v>-0.38663769094213396</v>
      </c>
      <c r="AH25">
        <v>0.12124966094521279</v>
      </c>
      <c r="AI25">
        <v>-0.27245927916452495</v>
      </c>
      <c r="AJ25">
        <v>-0.44011812052898724</v>
      </c>
      <c r="AK25">
        <v>0.29205470263821554</v>
      </c>
      <c r="AL25">
        <v>-0.17484185892994952</v>
      </c>
      <c r="AM25">
        <v>1.5486491356977052</v>
      </c>
      <c r="AN25">
        <v>0.28492585231125445</v>
      </c>
      <c r="AO25">
        <v>0.93935907306110622</v>
      </c>
      <c r="AP25">
        <v>1.1795394331634819</v>
      </c>
      <c r="AQ25">
        <v>-0.63251197674762161</v>
      </c>
      <c r="AR25">
        <v>0.65327656780807963</v>
      </c>
      <c r="AS25">
        <v>0.67622063858436487</v>
      </c>
      <c r="AT25">
        <v>2.1721457160378757</v>
      </c>
      <c r="AU25">
        <v>1.9952721621849681</v>
      </c>
      <c r="AV25">
        <v>-5.0188588433700083</v>
      </c>
      <c r="AW25">
        <v>-0.63359905570056374</v>
      </c>
      <c r="AX25">
        <v>0.20203860235596571</v>
      </c>
      <c r="AY25">
        <v>-0.87827742583025703</v>
      </c>
      <c r="AZ25">
        <v>-5.8405559195059159E-2</v>
      </c>
      <c r="BA25">
        <v>-1.5342509265163575</v>
      </c>
      <c r="BB25">
        <v>1.2068659476713752</v>
      </c>
      <c r="BC25">
        <v>8.2997968940423328E-2</v>
      </c>
      <c r="BD25">
        <v>-0.67066051521580206</v>
      </c>
      <c r="BE25">
        <v>0.73357606079620585</v>
      </c>
      <c r="BF25">
        <v>-0.2166216190084698</v>
      </c>
      <c r="BG25">
        <v>2.6888505294296299</v>
      </c>
      <c r="BH25">
        <v>-4.2668558908660781E-2</v>
      </c>
      <c r="BI25">
        <v>1.7202086858756596</v>
      </c>
      <c r="BJ25">
        <v>1.4091343261000815</v>
      </c>
      <c r="BK25">
        <v>0.580620982302122</v>
      </c>
      <c r="BL25">
        <v>0.1675084672785806</v>
      </c>
      <c r="BM25">
        <v>-0.24559472142599226</v>
      </c>
      <c r="BN25">
        <v>3.5353450950141703E-2</v>
      </c>
      <c r="BO25">
        <v>1.7604535640279135</v>
      </c>
      <c r="BP25">
        <v>-0.73363445300183061</v>
      </c>
      <c r="BQ25">
        <v>0.45663676797911301</v>
      </c>
      <c r="BR25">
        <v>0.26419694987664533</v>
      </c>
      <c r="BS25">
        <v>0.42221535409660493</v>
      </c>
      <c r="BT25">
        <v>-1.0246998622983532</v>
      </c>
      <c r="BU25">
        <v>-1.6904580256324435</v>
      </c>
      <c r="BV25">
        <v>1.9781010605374314</v>
      </c>
      <c r="BW25">
        <v>0.67886246120459637</v>
      </c>
      <c r="BX25">
        <v>1.025852120197789</v>
      </c>
      <c r="BY25">
        <v>0.61680272436229544</v>
      </c>
      <c r="BZ25">
        <v>1.871976591893618</v>
      </c>
      <c r="CA25">
        <v>0.27476058978338758</v>
      </c>
      <c r="CB25">
        <v>0.59305937673537068</v>
      </c>
      <c r="CC25">
        <v>-0.93441674301033895</v>
      </c>
      <c r="CD25">
        <v>1.7526728905528843</v>
      </c>
      <c r="CE25">
        <v>-2.3410867668689708</v>
      </c>
      <c r="CF25">
        <v>-1.017370922469311</v>
      </c>
      <c r="CG25">
        <v>0.12619090293955534</v>
      </c>
      <c r="CH25">
        <v>1.9177430504089061</v>
      </c>
      <c r="CI25">
        <v>-6.8178857843450028E-2</v>
      </c>
      <c r="CJ25">
        <v>-0.11086271225869974</v>
      </c>
      <c r="CK25">
        <v>-0.36325172622984681</v>
      </c>
      <c r="CL25">
        <v>0.78899153685718659</v>
      </c>
      <c r="CM25">
        <v>1.3818315069309</v>
      </c>
      <c r="CN25">
        <v>1.737827907966399</v>
      </c>
      <c r="CO25">
        <v>1.2424946504338574</v>
      </c>
      <c r="CP25">
        <v>-4.327162046769964E-2</v>
      </c>
      <c r="CQ25">
        <v>1.2445930800058416</v>
      </c>
      <c r="CR25">
        <v>1.2619045650684673</v>
      </c>
      <c r="CS25">
        <v>0.77163683016778561</v>
      </c>
      <c r="CT25">
        <v>0.55361711464098995</v>
      </c>
      <c r="CU25">
        <v>1.3427578979228402E-2</v>
      </c>
      <c r="CV25">
        <v>0.92665696108588524</v>
      </c>
      <c r="CW25">
        <v>0.84652329898614731</v>
      </c>
      <c r="CX25">
        <v>-0.68491079124846188</v>
      </c>
      <c r="CY25">
        <v>-1.745898525630351</v>
      </c>
      <c r="CZ25">
        <v>2.6594380123395926E-2</v>
      </c>
      <c r="DA25">
        <v>-1.6348548423030909</v>
      </c>
      <c r="DB25">
        <v>0.88764200001345506</v>
      </c>
      <c r="DC25">
        <v>-0.96761279679897561</v>
      </c>
      <c r="DD25">
        <v>0.30104219508578206</v>
      </c>
      <c r="DE25">
        <v>1.4173119931872293</v>
      </c>
      <c r="DF25">
        <v>1.6514370740140525</v>
      </c>
      <c r="DG25">
        <v>-3.3559347234490979</v>
      </c>
      <c r="DH25">
        <v>0.31078288284749095</v>
      </c>
      <c r="DI25">
        <v>0.98947773515457338</v>
      </c>
      <c r="DJ25">
        <v>1.2389916134733368</v>
      </c>
      <c r="DK25">
        <v>0.25707462062868147</v>
      </c>
      <c r="DL25">
        <v>2.0749876320099441</v>
      </c>
      <c r="DM25">
        <v>-0.68296221013086189</v>
      </c>
      <c r="DN25">
        <v>-0.61951849741580112</v>
      </c>
      <c r="DO25">
        <v>-1.9773344880719042</v>
      </c>
      <c r="DP25">
        <v>-0.86387068918595056</v>
      </c>
      <c r="DQ25">
        <v>-0.43302533030857299</v>
      </c>
      <c r="DR25">
        <v>1.9203960503907624</v>
      </c>
      <c r="DS25">
        <v>0.96289535828549555</v>
      </c>
      <c r="DT25">
        <v>-1.1499317324988352</v>
      </c>
      <c r="DU25">
        <v>-1.476986421994293</v>
      </c>
      <c r="DV25">
        <v>1.5607006138406077</v>
      </c>
      <c r="DW25">
        <v>-1.5618727740596596</v>
      </c>
      <c r="DX25">
        <v>1.2607160300454723</v>
      </c>
      <c r="DY25">
        <v>-0.16702943114885016</v>
      </c>
      <c r="DZ25">
        <v>1.5360035788099307</v>
      </c>
      <c r="EA25">
        <v>-0.3659884679248579</v>
      </c>
      <c r="EB25">
        <v>-2.835504270697343</v>
      </c>
      <c r="EC25">
        <v>-1.3397390632720807</v>
      </c>
      <c r="ED25">
        <v>0.86174732166332546</v>
      </c>
      <c r="EE25">
        <v>-0.14147804924798604</v>
      </c>
      <c r="EF25">
        <v>0.23929455228976623</v>
      </c>
      <c r="EG25">
        <v>-1.1212414503758454</v>
      </c>
      <c r="EH25">
        <v>-1.1574494356754663</v>
      </c>
      <c r="EI25">
        <v>-4.9626649839565804</v>
      </c>
      <c r="EJ25">
        <v>0.35832103074681892</v>
      </c>
      <c r="EK25">
        <v>2.7413520753019278</v>
      </c>
      <c r="EL25">
        <v>-0.18709001351119486</v>
      </c>
      <c r="EM25">
        <v>0.22658994733287272</v>
      </c>
      <c r="EN25">
        <v>2.5803971039432758</v>
      </c>
      <c r="EO25">
        <v>-0.26422814391402483</v>
      </c>
      <c r="EP25">
        <v>-2.2019056119618075</v>
      </c>
      <c r="EQ25">
        <v>1.3695672996202963E-2</v>
      </c>
      <c r="ER25">
        <v>0.44662259529739196</v>
      </c>
      <c r="ES25">
        <v>0.82904230556513125</v>
      </c>
      <c r="ET25">
        <v>1.4521056279511666</v>
      </c>
      <c r="EU25">
        <v>-0.48438413103366257</v>
      </c>
      <c r="EV25">
        <v>-5.4691164537646886E-2</v>
      </c>
      <c r="EW25">
        <v>0.59522300815147111</v>
      </c>
      <c r="EX25">
        <v>1.2739517615293672</v>
      </c>
      <c r="EY25">
        <v>1.4731968916399563</v>
      </c>
      <c r="EZ25">
        <v>-2.1055300556442109</v>
      </c>
      <c r="FA25">
        <v>-0.7067796943567648</v>
      </c>
      <c r="FB25">
        <v>-2.5005262546935967</v>
      </c>
      <c r="FC25">
        <v>4.0086128641189211E-2</v>
      </c>
      <c r="FD25">
        <v>-1.7791445740243357</v>
      </c>
      <c r="FE25">
        <v>-4.2678479083996992</v>
      </c>
      <c r="FF25">
        <v>0.62399728643696895</v>
      </c>
      <c r="FG25">
        <v>-0.54226505008884673</v>
      </c>
      <c r="FH25">
        <v>0.70859083731074302</v>
      </c>
      <c r="FI25">
        <v>1.1080511238423114</v>
      </c>
      <c r="FJ25">
        <v>-4.4821009981727533</v>
      </c>
      <c r="FK25">
        <v>2.4139808533564335</v>
      </c>
      <c r="FL25">
        <v>0.73303278544354278</v>
      </c>
      <c r="FM25">
        <v>1.3373846336295945</v>
      </c>
      <c r="FN25">
        <v>-0.82369431023168482</v>
      </c>
      <c r="FO25">
        <v>-1.7307361929423191</v>
      </c>
      <c r="FP25">
        <v>0.98372539017058802</v>
      </c>
      <c r="FQ25">
        <v>-2.0657662711582456</v>
      </c>
      <c r="FR25">
        <v>1.3942682071406103</v>
      </c>
      <c r="FS25">
        <v>1.0176918702548887</v>
      </c>
      <c r="FT25">
        <v>-0.69718501167542735</v>
      </c>
      <c r="FU25">
        <v>-0.90138021369347643</v>
      </c>
      <c r="FV25">
        <v>0.9938967137951823</v>
      </c>
      <c r="FW25">
        <v>1.8607749232655768</v>
      </c>
      <c r="FX25">
        <v>-1.0548038116899636</v>
      </c>
      <c r="FY25">
        <v>2.0393088240794581</v>
      </c>
      <c r="FZ25">
        <v>0.44918795291792896</v>
      </c>
      <c r="GA25">
        <v>1.4111306589229444</v>
      </c>
      <c r="GB25">
        <v>0.88540869285110102</v>
      </c>
      <c r="GC25">
        <v>0.88336528601571307</v>
      </c>
      <c r="GD25">
        <v>-4.7732197484936592</v>
      </c>
      <c r="GE25">
        <v>-1.8311535147150195</v>
      </c>
      <c r="GF25">
        <v>-0.30230445570726644</v>
      </c>
      <c r="GG25">
        <v>0.63866031037820448</v>
      </c>
      <c r="GH25">
        <v>-2.183437481791866</v>
      </c>
      <c r="GI25">
        <v>2.35631543931154</v>
      </c>
      <c r="GJ25">
        <v>0.56854897318150899</v>
      </c>
      <c r="GK25">
        <v>0.59005459221866552</v>
      </c>
      <c r="GL25">
        <v>1.7169704176046234</v>
      </c>
      <c r="GM25">
        <v>-0.32742397750746371</v>
      </c>
      <c r="GN25">
        <v>-0.65768337437027125</v>
      </c>
      <c r="GO25">
        <v>-0.78748088320039356</v>
      </c>
      <c r="GP25">
        <v>-2.2395303706833363</v>
      </c>
      <c r="GQ25">
        <v>6.836668536306334E-2</v>
      </c>
      <c r="GR25">
        <v>-1.1309860963409284</v>
      </c>
      <c r="GS25">
        <v>1.8621462899250705</v>
      </c>
      <c r="GT25">
        <v>-1.0765504506310803</v>
      </c>
      <c r="GU25">
        <v>1.563920519844197</v>
      </c>
      <c r="GV25">
        <v>0.85751764122444607</v>
      </c>
      <c r="GW25">
        <v>0.68838504898847508</v>
      </c>
      <c r="GX25">
        <v>2.0470486408533213</v>
      </c>
      <c r="GY25">
        <v>1.1972864219148449</v>
      </c>
      <c r="GZ25">
        <v>-0.78309577912984585</v>
      </c>
      <c r="HA25">
        <v>-2.5032298430116406</v>
      </c>
      <c r="HB25">
        <v>1.3104351069277207</v>
      </c>
      <c r="HC25">
        <v>0.95854442290923469</v>
      </c>
      <c r="HD25">
        <v>-0.17708492087529126</v>
      </c>
      <c r="HE25">
        <v>0.82204902735847984</v>
      </c>
      <c r="HF25">
        <v>0.65163487553994459</v>
      </c>
      <c r="HG25">
        <v>0.45634337910353567</v>
      </c>
      <c r="HH25">
        <v>1.6674276840004276</v>
      </c>
      <c r="HI25">
        <v>0.48754215488008373</v>
      </c>
      <c r="HJ25">
        <v>0.9689762607305612</v>
      </c>
      <c r="HK25">
        <v>1.5996213004588775</v>
      </c>
      <c r="HL25">
        <v>-2.0646013217025461</v>
      </c>
      <c r="HM25">
        <v>0.20905862831530517</v>
      </c>
      <c r="HN25">
        <v>0.71372523569239232</v>
      </c>
      <c r="HO25">
        <v>-2.3761440763420811</v>
      </c>
      <c r="HP25">
        <v>-0.56052548231048871</v>
      </c>
      <c r="HQ25">
        <v>2.0338931997113275E-2</v>
      </c>
      <c r="HR25">
        <v>-0.1356855220013056</v>
      </c>
      <c r="HS25">
        <v>1.6783915788179979</v>
      </c>
      <c r="HT25">
        <v>-4.5420270899922803</v>
      </c>
      <c r="HU25">
        <v>1.2649911899464168</v>
      </c>
      <c r="HV25">
        <v>1.1475571945181404</v>
      </c>
      <c r="HW25">
        <v>-1.5306913009400367</v>
      </c>
      <c r="HX25">
        <v>1.1364973452275409</v>
      </c>
      <c r="HY25">
        <v>0.692422097736761</v>
      </c>
      <c r="HZ25">
        <v>2.2013534256453875</v>
      </c>
      <c r="IA25">
        <v>0.29744264001573567</v>
      </c>
      <c r="IB25">
        <v>-2.6420053822557121</v>
      </c>
      <c r="IC25">
        <v>1.9600588048018273</v>
      </c>
      <c r="ID25">
        <v>2.0569898488229801</v>
      </c>
      <c r="IE25">
        <v>-0.82470639313090222</v>
      </c>
      <c r="IF25">
        <v>-0.13058339367627333</v>
      </c>
      <c r="IG25">
        <v>0.45735746644467823</v>
      </c>
      <c r="IH25">
        <v>0.52819456061431469</v>
      </c>
      <c r="II25">
        <v>1.6213625318902378</v>
      </c>
      <c r="IJ25">
        <v>0.55352436909276215</v>
      </c>
      <c r="IK25">
        <v>0.94656462206488146</v>
      </c>
      <c r="IL25">
        <v>1.4888303817106419</v>
      </c>
      <c r="IM25">
        <v>2.2695605598851264E-2</v>
      </c>
      <c r="IN25">
        <v>1.1732079724793218</v>
      </c>
      <c r="IO25">
        <v>-0.90744205962791236</v>
      </c>
      <c r="IP25">
        <v>1.6358720492278087</v>
      </c>
      <c r="IQ25">
        <v>-0.94918720319125272</v>
      </c>
      <c r="IR25">
        <v>0.78020940017298046</v>
      </c>
      <c r="IS25">
        <v>0.85043564930485538</v>
      </c>
      <c r="IT25">
        <v>-0.12005632987848514</v>
      </c>
      <c r="IU25">
        <v>1.4743708332025363</v>
      </c>
      <c r="IV25">
        <v>-0.81890694229058869</v>
      </c>
      <c r="IW25">
        <v>0.11778122881876579</v>
      </c>
      <c r="IX25">
        <v>4.3951324669163065E-2</v>
      </c>
      <c r="IY25">
        <v>0.84772483323218517</v>
      </c>
      <c r="IZ25">
        <v>-1.2268118345937953</v>
      </c>
      <c r="JA25">
        <v>0.35022094910673068</v>
      </c>
      <c r="JB25">
        <v>1.4070858046672641</v>
      </c>
      <c r="JC25">
        <v>2.9192518876691165</v>
      </c>
      <c r="JD25">
        <v>2.641057770963395E-2</v>
      </c>
      <c r="JE25">
        <v>0.64219546917071191</v>
      </c>
      <c r="JF25">
        <v>-0.19828289279007849</v>
      </c>
      <c r="JG25">
        <v>0.18541606074539302</v>
      </c>
      <c r="JH25">
        <v>2.3596166546857411</v>
      </c>
      <c r="JI25">
        <v>1.4282597342343701</v>
      </c>
      <c r="JJ25">
        <v>1.304651509667454</v>
      </c>
      <c r="JK25">
        <v>1.9825084158296415</v>
      </c>
      <c r="JL25">
        <v>-0.71059397841475469</v>
      </c>
      <c r="JM25">
        <v>1.9390158363583632</v>
      </c>
      <c r="JN25">
        <v>0.70509404543303056</v>
      </c>
      <c r="JO25">
        <v>0.6586062182978264</v>
      </c>
      <c r="JP25">
        <v>-7.3516998779707325</v>
      </c>
      <c r="JQ25">
        <v>-9.6990417072853413E-2</v>
      </c>
      <c r="JR25">
        <v>1.3235124470136397</v>
      </c>
      <c r="JS25">
        <v>1.8214533973206526</v>
      </c>
      <c r="JT25">
        <v>1.5368598787675805</v>
      </c>
      <c r="JU25">
        <v>-2.5306775992337629</v>
      </c>
      <c r="JV25">
        <v>-0.43189213367184115</v>
      </c>
      <c r="JW25">
        <v>0.23851571236544916</v>
      </c>
      <c r="JX25">
        <v>-0.11418497133804129</v>
      </c>
      <c r="JY25">
        <v>-6.8431643321408331E-2</v>
      </c>
      <c r="JZ25">
        <v>1.6564169441524526</v>
      </c>
      <c r="KA25">
        <v>1.5172514827478525</v>
      </c>
      <c r="KB25">
        <v>0.54300629378928111</v>
      </c>
      <c r="KC25">
        <v>1.177088649706824</v>
      </c>
      <c r="KD25">
        <v>-1.7838524996737128</v>
      </c>
      <c r="KE25">
        <v>-3.4048959310710818</v>
      </c>
      <c r="KF25">
        <v>0.26023833161058457</v>
      </c>
      <c r="KG25">
        <v>1.9054634576806024</v>
      </c>
      <c r="KH25">
        <v>0.1658652201735018</v>
      </c>
      <c r="KI25">
        <v>-0.68542899505655963</v>
      </c>
      <c r="KJ25">
        <v>-0.45333628480946142</v>
      </c>
      <c r="KK25">
        <v>0.23099489615540034</v>
      </c>
      <c r="KL25">
        <v>1.1054755326678545</v>
      </c>
      <c r="KM25">
        <v>-0.8677482705946401</v>
      </c>
      <c r="KN25">
        <v>-0.82295593069782991</v>
      </c>
      <c r="KO25">
        <v>0.88050153667137465</v>
      </c>
      <c r="KP25">
        <v>0.1146971387004713</v>
      </c>
      <c r="KQ25">
        <v>1.484714366837945</v>
      </c>
      <c r="KR25">
        <v>0.70429706490464172</v>
      </c>
      <c r="KS25">
        <v>1.7110481489932865</v>
      </c>
      <c r="KT25">
        <v>0.92262895189324701</v>
      </c>
      <c r="KU25">
        <v>-2.439417629314462</v>
      </c>
      <c r="KV25">
        <v>1.997466894335131</v>
      </c>
      <c r="KW25">
        <v>-3.4115054411998682</v>
      </c>
      <c r="KX25">
        <v>1.44478146904973</v>
      </c>
      <c r="KY25">
        <v>0.6225218402189725</v>
      </c>
      <c r="KZ25">
        <v>1.2784278125090842</v>
      </c>
      <c r="LA25">
        <v>-1.6353216841150928</v>
      </c>
      <c r="LB25">
        <v>-0.958619429720446</v>
      </c>
      <c r="LC25">
        <v>1.3074199816090866</v>
      </c>
      <c r="LD25">
        <v>-1.1448212615830413</v>
      </c>
      <c r="LE25">
        <v>1.4871353663964255</v>
      </c>
      <c r="LF25">
        <v>2.9332054257660678</v>
      </c>
      <c r="LG25">
        <v>-5.6324985038011048</v>
      </c>
      <c r="LH25">
        <v>-1.2009206099322385</v>
      </c>
      <c r="LI25">
        <v>1.1589470535651423</v>
      </c>
      <c r="LJ25">
        <v>1.7683419872561144</v>
      </c>
      <c r="LK25">
        <v>1.4392774369866859</v>
      </c>
      <c r="LL25">
        <v>-1.5110632177776862</v>
      </c>
      <c r="LM25">
        <v>-1.3501173328976517</v>
      </c>
      <c r="LN25">
        <v>-4.0989578205335109</v>
      </c>
      <c r="LO25">
        <v>0.92048332162525637</v>
      </c>
      <c r="LP25">
        <v>1.8314943863397114E-2</v>
      </c>
      <c r="LQ25">
        <v>6.2367864044757026E-2</v>
      </c>
      <c r="LR25">
        <v>-0.42862731245289626</v>
      </c>
      <c r="LS25">
        <v>-5.3058143499773482</v>
      </c>
      <c r="LT25">
        <v>0.86256818711650207</v>
      </c>
      <c r="LU25">
        <v>-2.3943246542589218</v>
      </c>
      <c r="LV25">
        <v>-1.6027246224536031</v>
      </c>
      <c r="LW25">
        <v>1.8992646859446278</v>
      </c>
      <c r="LX25">
        <v>-0.30038163087619901</v>
      </c>
      <c r="LY25">
        <v>2.2963317925782829</v>
      </c>
      <c r="LZ25">
        <v>0.78214207368146937</v>
      </c>
      <c r="MA25">
        <v>0.97174616034895533</v>
      </c>
      <c r="MB25">
        <v>0.77551403317999212</v>
      </c>
      <c r="MC25">
        <v>-0.40833963573832571</v>
      </c>
      <c r="MD25">
        <v>1.1512125830337439</v>
      </c>
      <c r="ME25">
        <v>-0.61781844727257762</v>
      </c>
      <c r="MF25">
        <v>0.55272596150426556</v>
      </c>
      <c r="MG25">
        <v>1.1930136161976876</v>
      </c>
      <c r="MH25">
        <v>-17.501690658007796</v>
      </c>
      <c r="MI25">
        <v>-2.2242788602888446</v>
      </c>
      <c r="MJ25">
        <v>0.8152671336891284</v>
      </c>
      <c r="MK25">
        <v>-1.5939192236905286</v>
      </c>
      <c r="ML25">
        <v>0.77611943727853427</v>
      </c>
      <c r="MM25">
        <v>1.6523326915741861</v>
      </c>
      <c r="MN25">
        <v>0.61244653702641283</v>
      </c>
      <c r="MO25">
        <v>-3.2333826683334888</v>
      </c>
      <c r="MP25">
        <v>1.3072803175824199</v>
      </c>
      <c r="MQ25">
        <v>1.2593449034355211</v>
      </c>
      <c r="MR25">
        <v>2.1222677376932304</v>
      </c>
      <c r="MS25">
        <v>2.2006446756761804</v>
      </c>
      <c r="MT25">
        <v>-1.4371028783852535</v>
      </c>
      <c r="MU25">
        <v>-0.68733219333731266</v>
      </c>
      <c r="MV25">
        <v>-0.34259751615002687</v>
      </c>
      <c r="MW25">
        <v>1.6805355072283288</v>
      </c>
      <c r="MX25">
        <v>-4.2384712515868985</v>
      </c>
      <c r="MY25">
        <v>1.5608114769375314</v>
      </c>
      <c r="MZ25">
        <v>0.91680529551492329</v>
      </c>
      <c r="NA25">
        <v>-0.70974440769261538</v>
      </c>
      <c r="NB25">
        <v>0.28155897585115242</v>
      </c>
      <c r="NC25">
        <v>1.1252821697993129</v>
      </c>
      <c r="ND25">
        <v>-0.21839921708117258</v>
      </c>
      <c r="NE25">
        <v>-0.81521568717428805</v>
      </c>
      <c r="NF25">
        <v>0.90331943557436023</v>
      </c>
      <c r="NG25">
        <v>1.0041287838626951</v>
      </c>
      <c r="NH25">
        <v>1.0124831680172646</v>
      </c>
      <c r="NI25">
        <v>1.5807762363461697</v>
      </c>
      <c r="NJ25">
        <v>0.43832826431702543</v>
      </c>
      <c r="NK25">
        <v>1.2658538789401468</v>
      </c>
      <c r="NL25">
        <v>-0.95522511217791406</v>
      </c>
      <c r="NM25">
        <v>0.16012371331525885</v>
      </c>
      <c r="NN25">
        <v>2.1852172566408701</v>
      </c>
      <c r="NO25">
        <v>1.8506701201686071</v>
      </c>
      <c r="NP25">
        <v>-2.7824443664141927</v>
      </c>
      <c r="NQ25">
        <v>-1.014337352267499</v>
      </c>
      <c r="NR25">
        <v>-0.39764913558128873</v>
      </c>
      <c r="NS25">
        <v>0.8653093931301401</v>
      </c>
      <c r="NT25">
        <v>1.0341995285400305</v>
      </c>
      <c r="NU25">
        <v>1.895470527910271</v>
      </c>
      <c r="NV25">
        <v>-0.31133057695585731</v>
      </c>
      <c r="NW25">
        <v>0.48636482817408061</v>
      </c>
      <c r="NX25">
        <v>-2.2585055311372422</v>
      </c>
      <c r="NY25">
        <v>-0.71853270268933134</v>
      </c>
      <c r="NZ25">
        <v>1.8923388576787286</v>
      </c>
      <c r="OA25">
        <v>2.5415018149983344</v>
      </c>
      <c r="OB25">
        <v>0.21841093847193568</v>
      </c>
      <c r="OC25">
        <v>1.4453896304354872</v>
      </c>
      <c r="OD25">
        <v>1.4148966829298399</v>
      </c>
      <c r="OE25">
        <v>-3.8221681843083037</v>
      </c>
      <c r="OF25">
        <v>-2.5058010027574475</v>
      </c>
      <c r="OG25">
        <v>3.7331466895535637E-3</v>
      </c>
      <c r="OH25">
        <v>-0.14273583862395547</v>
      </c>
      <c r="OI25">
        <v>-0.58300503492409173</v>
      </c>
      <c r="OJ25">
        <v>0.22110181025531664</v>
      </c>
      <c r="OK25">
        <v>1.619822369473517</v>
      </c>
      <c r="OL25">
        <v>0.21087247969350401</v>
      </c>
      <c r="OM25">
        <v>-1.1264760056223628</v>
      </c>
      <c r="ON25">
        <v>1.038634067036122</v>
      </c>
      <c r="OO25">
        <v>-3.8800886110601098</v>
      </c>
      <c r="OP25">
        <v>-1.1973907751167723</v>
      </c>
      <c r="OQ25">
        <v>2.2426365914679316</v>
      </c>
      <c r="OR25">
        <v>-5.5402742070927751</v>
      </c>
      <c r="OS25">
        <v>1.3927024245875332</v>
      </c>
      <c r="OT25">
        <v>-0.4704294153495</v>
      </c>
      <c r="OU25">
        <v>0.8418739997100515</v>
      </c>
      <c r="OV25">
        <v>1.9478239186353052</v>
      </c>
      <c r="OW25">
        <v>0.95187194811162046</v>
      </c>
      <c r="OX25">
        <v>-1.6769950965144949</v>
      </c>
      <c r="OY25">
        <v>0.62698007327975036</v>
      </c>
      <c r="OZ25">
        <v>2.2615208875421375</v>
      </c>
      <c r="PA25">
        <v>0.43359906922285363</v>
      </c>
      <c r="PB25">
        <v>1.581379115779092</v>
      </c>
      <c r="PC25">
        <v>-1.6903496996210883</v>
      </c>
      <c r="PD25">
        <v>-4.7970546799443712</v>
      </c>
      <c r="PE25">
        <v>1.7750617637191968</v>
      </c>
      <c r="PF25">
        <v>-0.29526776119133014</v>
      </c>
      <c r="PG25">
        <v>1.4257962416233954</v>
      </c>
      <c r="PH25">
        <v>0.64839395958891288</v>
      </c>
      <c r="PI25">
        <v>9.6263737113812087E-2</v>
      </c>
      <c r="PJ25">
        <v>-1.1975920869424892</v>
      </c>
      <c r="PK25">
        <v>-2.6521973140332702</v>
      </c>
      <c r="PL25">
        <v>0.28662295061323512</v>
      </c>
      <c r="PM25">
        <v>-0.87727460224870812</v>
      </c>
      <c r="PN25">
        <v>1.0238669432153713</v>
      </c>
      <c r="PO25">
        <v>1.0041814304809229</v>
      </c>
      <c r="PP25">
        <v>0.10713571148452013</v>
      </c>
      <c r="PQ25">
        <v>-10.737622511865212</v>
      </c>
      <c r="PR25">
        <v>1.0548208981907481</v>
      </c>
      <c r="PS25">
        <v>-2.8863542029368436</v>
      </c>
      <c r="PT25">
        <v>0.28672547752284461</v>
      </c>
      <c r="PU25">
        <v>0.88042623428054423</v>
      </c>
      <c r="PV25">
        <v>-0.16251070218611441</v>
      </c>
      <c r="PW25">
        <v>-0.75350405658528397</v>
      </c>
      <c r="PX25">
        <v>-3.2135014057630502</v>
      </c>
      <c r="PY25">
        <v>2.0731754923276435</v>
      </c>
      <c r="PZ25">
        <v>-0.86026412605178459</v>
      </c>
      <c r="QA25">
        <v>1.462447930897435</v>
      </c>
      <c r="QB25">
        <v>-0.37644923290502808</v>
      </c>
      <c r="QC25">
        <v>1.9406971313937607</v>
      </c>
      <c r="QD25">
        <v>1.6348332579284359</v>
      </c>
      <c r="QE25">
        <v>-1.6423795697335927E-2</v>
      </c>
      <c r="QF25">
        <v>1.5117058780143404E-2</v>
      </c>
      <c r="QG25">
        <v>0.86073127483832756</v>
      </c>
      <c r="QH25">
        <v>0.64623034727681816</v>
      </c>
      <c r="QI25">
        <v>0.84699262795207575</v>
      </c>
      <c r="QJ25">
        <v>-3.4966044029167889</v>
      </c>
      <c r="QK25">
        <v>-5.4974880833848647E-2</v>
      </c>
      <c r="QL25">
        <v>1.1523735330385243</v>
      </c>
      <c r="QM25">
        <v>-2.1050935396430424</v>
      </c>
      <c r="QN25">
        <v>1.7378987252836446</v>
      </c>
      <c r="QO25">
        <v>2.1611303791613761</v>
      </c>
      <c r="QP25">
        <v>2.1483960142910132</v>
      </c>
      <c r="QQ25">
        <v>0.91064161811644917</v>
      </c>
      <c r="QR25">
        <v>0.39742893808858881</v>
      </c>
      <c r="QS25">
        <v>0.13663291505282976</v>
      </c>
      <c r="QT25">
        <v>-0.48809305533290637</v>
      </c>
      <c r="QU25">
        <v>1.6651281378533231</v>
      </c>
      <c r="QV25">
        <v>-5.8042110880955362E-3</v>
      </c>
      <c r="QW25">
        <v>0.72670761944808204</v>
      </c>
      <c r="QX25">
        <v>0.97260451889117994</v>
      </c>
      <c r="QY25">
        <v>2.1945555945684512</v>
      </c>
      <c r="QZ25">
        <v>-0.91115841229634065</v>
      </c>
      <c r="RA25">
        <v>0.57529981663096619</v>
      </c>
      <c r="RB25">
        <v>0.85114258693917944</v>
      </c>
      <c r="RC25">
        <v>-0.89791638241482385</v>
      </c>
      <c r="RD25">
        <v>0.61121363268824014</v>
      </c>
      <c r="RE25">
        <v>2.3040868590252108</v>
      </c>
      <c r="RF25">
        <v>-0.65995145585959558</v>
      </c>
      <c r="RG25">
        <v>8.4422501626140414E-2</v>
      </c>
      <c r="RH25">
        <v>-1.0012395084678833</v>
      </c>
      <c r="RI25">
        <v>1.7630920678999442</v>
      </c>
      <c r="RJ25">
        <v>-6.64048766298166</v>
      </c>
      <c r="RK25">
        <v>0.30267834195019194</v>
      </c>
      <c r="RL25">
        <v>1.6893143692172985</v>
      </c>
      <c r="RM25">
        <v>-1.7330640901435135</v>
      </c>
      <c r="RN25">
        <v>1.183279493650627</v>
      </c>
      <c r="RO25">
        <v>-3.4492601474347895</v>
      </c>
      <c r="RP25">
        <v>0.20905862831530517</v>
      </c>
      <c r="RQ25">
        <v>-3.2000258737093494E-2</v>
      </c>
      <c r="RR25">
        <v>-0.23914353605552266</v>
      </c>
      <c r="RS25">
        <v>0.57376401152666068</v>
      </c>
      <c r="RT25">
        <v>1.1610602947536224</v>
      </c>
      <c r="RU25">
        <v>-0.24071012358807031</v>
      </c>
      <c r="RV25">
        <v>8.3231239016936104E-2</v>
      </c>
      <c r="RW25">
        <v>-1.8592692555810488</v>
      </c>
      <c r="RX25">
        <v>0.63253816196546886</v>
      </c>
      <c r="RY25">
        <v>-0.65762278943240393</v>
      </c>
      <c r="RZ25">
        <v>-2.8261331625217845</v>
      </c>
      <c r="SA25">
        <v>-0.58029446586918987</v>
      </c>
      <c r="SB25">
        <v>0.74268544906829526</v>
      </c>
      <c r="SC25">
        <v>1.404331830280025</v>
      </c>
      <c r="SD25">
        <v>-2.2764167953695185</v>
      </c>
      <c r="SE25">
        <v>0.48826936155203809</v>
      </c>
      <c r="SF25">
        <v>0.94482624695065831</v>
      </c>
      <c r="SG25">
        <v>-3.6494308883500555</v>
      </c>
      <c r="SH25">
        <v>-6.5822382542629065E-3</v>
      </c>
      <c r="SI25">
        <v>-0.81712578085812793</v>
      </c>
      <c r="SJ25">
        <v>0.66402241581056132</v>
      </c>
      <c r="SK25">
        <v>-0.33579297411069059</v>
      </c>
      <c r="SL25">
        <v>0.20152190210927134</v>
      </c>
      <c r="SM25">
        <v>-0.93098732777083137</v>
      </c>
      <c r="SN25">
        <v>-1.0659645822299497</v>
      </c>
      <c r="SO25">
        <v>-0.85155778202000199</v>
      </c>
      <c r="SP25">
        <v>-0.7986455859205962</v>
      </c>
      <c r="SQ25">
        <v>0.91040072730570476</v>
      </c>
      <c r="SR25">
        <v>1.3050969314915739</v>
      </c>
      <c r="SS25">
        <v>-0.70127166377861427</v>
      </c>
      <c r="ST25">
        <v>-1.6456926649150021</v>
      </c>
      <c r="SU25">
        <v>-1.3070912631738816</v>
      </c>
      <c r="SV25">
        <v>-1.4518143926125435</v>
      </c>
      <c r="SW25">
        <v>0.87854694099014297</v>
      </c>
      <c r="SX25">
        <v>2.1955501241198969</v>
      </c>
      <c r="SY25">
        <v>-0.81581923445669835</v>
      </c>
      <c r="SZ25">
        <v>0.40970872687618959</v>
      </c>
      <c r="TA25">
        <v>1.308204578463444</v>
      </c>
      <c r="TB25">
        <v>1.245004250264758</v>
      </c>
      <c r="TC25">
        <v>0.92226525863541686</v>
      </c>
      <c r="TD25">
        <v>0.51053510381882572</v>
      </c>
      <c r="TE25">
        <v>-0.84104587526416674</v>
      </c>
      <c r="TF25">
        <v>7.2980514750551964E-2</v>
      </c>
      <c r="TG25">
        <v>-0.59360249946902444</v>
      </c>
      <c r="TH25">
        <v>-6.4098911081080905</v>
      </c>
      <c r="TI25">
        <v>0.34088746650564045</v>
      </c>
      <c r="TJ25">
        <v>-3.7625824062850657</v>
      </c>
      <c r="TK25">
        <v>-0.18522811488318222</v>
      </c>
      <c r="TL25">
        <v>-0.14858031970036695</v>
      </c>
      <c r="TM25">
        <v>-0.85716050072936523</v>
      </c>
      <c r="TN25">
        <v>-0.96023539294720561</v>
      </c>
      <c r="TO25">
        <v>1.9691746179355103</v>
      </c>
      <c r="TP25">
        <v>0.19999385609865369</v>
      </c>
      <c r="TQ25">
        <v>-0.4113184270502166</v>
      </c>
      <c r="TR25">
        <v>0.76210618756696513</v>
      </c>
      <c r="TS25">
        <v>0.91625193439421582</v>
      </c>
      <c r="TT25">
        <v>-1.6893994030855106</v>
      </c>
      <c r="TU25">
        <v>-2.7056894229672741</v>
      </c>
      <c r="TV25">
        <v>0.57970597639660904</v>
      </c>
      <c r="TW25">
        <v>-0.66763674563972375</v>
      </c>
      <c r="TX25">
        <v>0.55257598815902242</v>
      </c>
      <c r="TY25">
        <v>-1.9179685215615183</v>
      </c>
      <c r="TZ25">
        <v>-1.0277279744535293</v>
      </c>
      <c r="UA25">
        <v>1.158323535658482</v>
      </c>
      <c r="UB25">
        <v>-0.78150714190748016</v>
      </c>
      <c r="UC25">
        <v>0.907471837458526</v>
      </c>
      <c r="UD25">
        <v>0.99060090000948053</v>
      </c>
      <c r="UE25">
        <v>1.4481890860039413</v>
      </c>
      <c r="UF25">
        <v>1.1286714685762813</v>
      </c>
      <c r="UG25">
        <v>0.66861358369897472</v>
      </c>
      <c r="UH25">
        <v>1.0308682587414126</v>
      </c>
      <c r="UI25">
        <v>-0.40106945254836129</v>
      </c>
      <c r="UJ25">
        <v>-1.9696676438365532</v>
      </c>
      <c r="UK25">
        <v>-0.31570643628580758</v>
      </c>
      <c r="UL25">
        <v>1.3331461133133691</v>
      </c>
      <c r="UM25">
        <v>0.14736129712804127</v>
      </c>
      <c r="UN25">
        <v>-0.16448003175688911</v>
      </c>
      <c r="UO25">
        <v>-2.6249717315839196</v>
      </c>
      <c r="UP25">
        <v>1.6096522906670825</v>
      </c>
      <c r="UQ25">
        <v>-0.86300476848552898</v>
      </c>
      <c r="UR25">
        <v>-1.4620002409668156</v>
      </c>
      <c r="US25">
        <v>0.23474198666025903</v>
      </c>
      <c r="UT25">
        <v>1.80596451350943</v>
      </c>
      <c r="UU25">
        <v>-0.8039212654782989</v>
      </c>
      <c r="UV25">
        <v>-4.1045429547055345</v>
      </c>
      <c r="UW25">
        <v>0.5420347195466656</v>
      </c>
      <c r="UX25">
        <v>0.66487105677439362</v>
      </c>
      <c r="UY25">
        <v>0.50505299867343401</v>
      </c>
      <c r="UZ25">
        <v>1.2094094055838358</v>
      </c>
      <c r="VA25">
        <v>2.6097949612871618</v>
      </c>
      <c r="VB25">
        <v>-2.8475470668587679</v>
      </c>
      <c r="VC25">
        <v>1.3606796878796896</v>
      </c>
      <c r="VD25">
        <v>0.88988382276338784</v>
      </c>
      <c r="VE25">
        <v>1.1106142327042265</v>
      </c>
      <c r="VF25">
        <v>0.99582206457273348</v>
      </c>
      <c r="VG25">
        <v>3.2736215824660894E-2</v>
      </c>
      <c r="VH25">
        <v>-0.79882881016902463</v>
      </c>
      <c r="VI25">
        <v>0.58367999565602735</v>
      </c>
      <c r="VJ25">
        <v>0.56654867033791056</v>
      </c>
      <c r="VK25">
        <v>1.6114918503453606</v>
      </c>
      <c r="VL25">
        <v>-0.57122556466494656</v>
      </c>
      <c r="VM25">
        <v>-6.0257290184444425</v>
      </c>
      <c r="VN25">
        <v>0.81500038952785459</v>
      </c>
      <c r="VO25">
        <v>-2.3744858936817601</v>
      </c>
      <c r="VP25">
        <v>4.3115557766877262E-2</v>
      </c>
      <c r="VQ25">
        <v>-2.3740880839804319</v>
      </c>
      <c r="VR25">
        <v>-0.59719128527279952</v>
      </c>
      <c r="VS25">
        <v>-1.1708537444970435</v>
      </c>
      <c r="VT25">
        <v>-0.25494135669895746</v>
      </c>
      <c r="VU25">
        <v>0.38072127103981851</v>
      </c>
      <c r="VV25">
        <v>1.7651168508630022</v>
      </c>
      <c r="VW25">
        <v>1.296712393482881</v>
      </c>
      <c r="VX25">
        <v>-3.1679309698869847E-2</v>
      </c>
      <c r="VY25">
        <v>-2.4143129740622546</v>
      </c>
      <c r="VZ25">
        <v>1.0596019585841461</v>
      </c>
      <c r="WA25">
        <v>-0.90286816220477051</v>
      </c>
      <c r="WB25">
        <v>1.4779792568243302</v>
      </c>
      <c r="WC25">
        <v>0.80462329513136355</v>
      </c>
      <c r="WD25">
        <v>0.93211137819079215</v>
      </c>
      <c r="WE25">
        <v>2.1267931537516316</v>
      </c>
      <c r="WF25">
        <v>-0.35973266269155274</v>
      </c>
      <c r="WG25">
        <v>0.17657625922025189</v>
      </c>
      <c r="WH25">
        <v>0.44596566744852445</v>
      </c>
      <c r="WI25">
        <v>0.83243667730918702</v>
      </c>
      <c r="WJ25">
        <v>0.31156268768081924</v>
      </c>
      <c r="WK25">
        <v>2.5170316411886631E-2</v>
      </c>
      <c r="WL25">
        <v>0.69770040268472622</v>
      </c>
      <c r="WM25">
        <v>-5.5070820956738813E-2</v>
      </c>
      <c r="WN25">
        <v>1.1895694993640531</v>
      </c>
      <c r="WO25">
        <v>-1.4276417874608047</v>
      </c>
      <c r="WP25">
        <v>-0.9290851820789422</v>
      </c>
      <c r="WQ25">
        <v>8.0932621831181634E-3</v>
      </c>
      <c r="WR25">
        <v>-1.6941430263922153</v>
      </c>
      <c r="WS25">
        <v>3.8399174264110221E-2</v>
      </c>
      <c r="WT25">
        <v>0.63402666161696053</v>
      </c>
      <c r="WU25">
        <v>2.0396193314166968</v>
      </c>
      <c r="WV25">
        <v>-2.6105665476686641</v>
      </c>
      <c r="WW25">
        <v>-0.80148099494331193</v>
      </c>
      <c r="WX25">
        <v>1.9420491614397992</v>
      </c>
      <c r="WY25">
        <v>-2.3255826706177469</v>
      </c>
      <c r="WZ25">
        <v>1.3414284884151604</v>
      </c>
      <c r="XA25">
        <v>1.7220137928093866</v>
      </c>
      <c r="XB25">
        <v>-0.62610512439716748</v>
      </c>
      <c r="XC25">
        <v>-1.1690033303208964</v>
      </c>
      <c r="XD25">
        <v>-0.16092888748692841</v>
      </c>
      <c r="XE25">
        <v>1.683925800757768</v>
      </c>
      <c r="XF25">
        <v>0.84360174772319052</v>
      </c>
      <c r="XG25">
        <v>-0.7819240925469364</v>
      </c>
      <c r="XH25">
        <v>-0.20900700504483161</v>
      </c>
      <c r="XI25">
        <v>-2.2289062721171131</v>
      </c>
      <c r="XJ25">
        <v>1.0757932999393292</v>
      </c>
      <c r="XK25">
        <v>-3.4125234317506066</v>
      </c>
      <c r="XL25">
        <v>1.6168467375475881</v>
      </c>
      <c r="XM25">
        <v>1.7720734325232022</v>
      </c>
      <c r="XN25">
        <v>1.1466741816262041E-2</v>
      </c>
      <c r="XO25">
        <v>1.1614104627259629</v>
      </c>
      <c r="XP25">
        <v>-1.1256232096338099</v>
      </c>
      <c r="XQ25">
        <v>3.1613278768531518E-2</v>
      </c>
      <c r="XR25">
        <v>0.40812417089762226</v>
      </c>
      <c r="XS25">
        <v>1.6267979820742562</v>
      </c>
      <c r="XT25">
        <v>-0.2751090378584875</v>
      </c>
      <c r="XU25">
        <v>0.63566416869666975</v>
      </c>
      <c r="XV25">
        <v>-0.62599240344028195</v>
      </c>
      <c r="XW25">
        <v>-0.30554545321568582</v>
      </c>
      <c r="XX25">
        <v>0.63393933278790349</v>
      </c>
      <c r="XY25">
        <v>1.1672492210325345</v>
      </c>
      <c r="XZ25">
        <v>1.2797070601132332</v>
      </c>
      <c r="YA25">
        <v>0.96639707129469565</v>
      </c>
      <c r="YB25">
        <v>1.5201480737957134</v>
      </c>
      <c r="YC25">
        <v>1.522674321342413</v>
      </c>
      <c r="YD25">
        <v>-1.0988991294703336</v>
      </c>
      <c r="YE25">
        <v>2.0640658818937299</v>
      </c>
      <c r="YF25">
        <v>-4.3104880082293491</v>
      </c>
      <c r="YG25">
        <v>-0.11467475842509815</v>
      </c>
      <c r="YH25">
        <v>1.3138657852889311</v>
      </c>
      <c r="YI25">
        <v>-2.9958410121599441</v>
      </c>
      <c r="YJ25">
        <v>-0.88672371451284959</v>
      </c>
      <c r="YK25">
        <v>1.1957235325184408</v>
      </c>
      <c r="YL25">
        <v>-2.7148042059271949E-2</v>
      </c>
      <c r="YM25">
        <v>0.33621612755477615</v>
      </c>
      <c r="YN25">
        <v>1.6483433809859064E-2</v>
      </c>
      <c r="YO25">
        <v>1.3167717590200523</v>
      </c>
      <c r="YP25">
        <v>0.61361737071436318</v>
      </c>
      <c r="YQ25">
        <v>-0.43882692699236497</v>
      </c>
      <c r="YR25">
        <v>1.3121262387460173</v>
      </c>
      <c r="YS25">
        <v>1.8843304190490973</v>
      </c>
      <c r="YT25">
        <v>0.56790788822247018</v>
      </c>
      <c r="YU25">
        <v>-0.18561338364808161</v>
      </c>
      <c r="YV25">
        <v>1.2277381104489578</v>
      </c>
      <c r="YW25">
        <v>0.32232436994576635</v>
      </c>
      <c r="YX25">
        <v>-0.87040593095380658</v>
      </c>
      <c r="YY25">
        <v>-0.69719701614239871</v>
      </c>
      <c r="YZ25">
        <v>0.70949349507732784</v>
      </c>
      <c r="ZA25">
        <v>0.75436693348666495</v>
      </c>
      <c r="ZB25">
        <v>0.85356708899436173</v>
      </c>
      <c r="ZC25">
        <v>0.630057567654142</v>
      </c>
      <c r="ZD25">
        <v>-0.24714839324343965</v>
      </c>
      <c r="ZE25">
        <v>1.2889828218978334</v>
      </c>
      <c r="ZF25">
        <v>0.54606230742386885</v>
      </c>
      <c r="ZG25">
        <v>0.84212454542895332</v>
      </c>
      <c r="ZH25">
        <v>-7.4652475500803464</v>
      </c>
      <c r="ZI25">
        <v>0.32317981637420168</v>
      </c>
      <c r="ZJ25">
        <v>8.1332804516571072E-2</v>
      </c>
      <c r="ZK25">
        <v>2.0712352376878078</v>
      </c>
      <c r="ZL25">
        <v>-7.4537951513096177</v>
      </c>
      <c r="ZM25">
        <v>-3.4111900476718362</v>
      </c>
      <c r="ZN25">
        <v>-2.1860649127542437</v>
      </c>
      <c r="ZO25">
        <v>-0.74655682230472797</v>
      </c>
      <c r="ZP25">
        <v>1.7963883011116224</v>
      </c>
      <c r="ZQ25">
        <v>1.4888303817106405</v>
      </c>
      <c r="ZR25">
        <v>2.1226509355644101</v>
      </c>
      <c r="ZS25">
        <v>-2.6236126405101206</v>
      </c>
      <c r="ZT25">
        <v>1.1886952966157338</v>
      </c>
      <c r="ZU25">
        <v>0.84766622255593815</v>
      </c>
      <c r="ZV25">
        <v>0.85554136873737896</v>
      </c>
      <c r="ZW25">
        <v>1.6064769883122774</v>
      </c>
      <c r="ZX25">
        <v>0.86538014930551344</v>
      </c>
      <c r="ZY25">
        <v>2.6471578947785877</v>
      </c>
      <c r="ZZ25">
        <v>-3.6613436019102559E-2</v>
      </c>
      <c r="AAA25">
        <v>-1.4684143656523603</v>
      </c>
      <c r="AAB25">
        <v>-1.977102274814494</v>
      </c>
      <c r="AAC25">
        <v>1.4507609096948273</v>
      </c>
      <c r="AAD25">
        <v>-5.3656613573950942</v>
      </c>
      <c r="AAE25">
        <v>0.50395887660047678</v>
      </c>
      <c r="AAF25">
        <v>1.5968136211953676</v>
      </c>
      <c r="AAG25">
        <v>0.61750059910911925</v>
      </c>
      <c r="AAH25">
        <v>-5.3151471253567388E-2</v>
      </c>
      <c r="AAI25">
        <v>1.4521056279511666</v>
      </c>
      <c r="AAJ25">
        <v>-5.5922714055689521E-2</v>
      </c>
      <c r="AAK25">
        <v>0.20905862831530517</v>
      </c>
      <c r="AAL25">
        <v>-0.14419467714012441</v>
      </c>
      <c r="AAM25">
        <v>-0.38676287259189268</v>
      </c>
      <c r="AAN25">
        <v>0.33350827135740352</v>
      </c>
      <c r="AAO25">
        <v>0.2611028802000932</v>
      </c>
      <c r="AAP25">
        <v>-0.45570786605098457</v>
      </c>
      <c r="AAQ25">
        <v>-4.3163301698252337</v>
      </c>
      <c r="AAR25">
        <v>1.5548528324727333</v>
      </c>
      <c r="AAS25">
        <v>-1.3527990717314791</v>
      </c>
      <c r="AAT25">
        <v>-1.8285421604641352</v>
      </c>
      <c r="AAU25">
        <v>-1.0808933685711992</v>
      </c>
      <c r="AAV25">
        <v>-0.86297765408586824</v>
      </c>
      <c r="AAW25">
        <v>-3.8206517136748497</v>
      </c>
      <c r="AAX25">
        <v>0.59376189900761822</v>
      </c>
      <c r="AAY25">
        <v>1.6361705350601579</v>
      </c>
      <c r="AAZ25">
        <v>-0.81535537034617989</v>
      </c>
      <c r="ABA25">
        <v>-3.0588334519646563</v>
      </c>
      <c r="ABB25">
        <v>-4.1424360855585096</v>
      </c>
      <c r="ABC25">
        <v>-4.2616711278407786</v>
      </c>
      <c r="ABD25">
        <v>0.35621735448204683</v>
      </c>
      <c r="ABE25">
        <v>0.69338189000154327</v>
      </c>
      <c r="ABF25">
        <v>-1.014073213374306</v>
      </c>
      <c r="ABG25">
        <v>1.1113749297734727</v>
      </c>
      <c r="ABH25">
        <v>2.6305016649181736</v>
      </c>
      <c r="ABI25">
        <v>-0.22649266948757421</v>
      </c>
      <c r="ABJ25">
        <v>-0.51775292068676182</v>
      </c>
      <c r="ABK25">
        <v>0.20905862831530517</v>
      </c>
      <c r="ABL25">
        <v>-2.2681369195272678</v>
      </c>
      <c r="ABM25">
        <v>0.10928002577004936</v>
      </c>
      <c r="ABN25">
        <v>-0.53132196018556699</v>
      </c>
      <c r="ABO25">
        <v>-0.95460090600076597</v>
      </c>
      <c r="ABP25">
        <v>-1.5584995685389567</v>
      </c>
      <c r="ABQ25">
        <v>1.5173140250566926</v>
      </c>
      <c r="ABR25">
        <v>0.22270928956923139</v>
      </c>
      <c r="ABS25">
        <v>-2.2853381235211434</v>
      </c>
      <c r="ABT25">
        <v>-3.9043623929127516</v>
      </c>
      <c r="ABU25">
        <v>-0.12364176106657231</v>
      </c>
      <c r="ABV25">
        <v>1.4699955552799182</v>
      </c>
      <c r="ABW25">
        <v>-0.76343139440797969</v>
      </c>
      <c r="ABX25">
        <v>1.7002173651726622</v>
      </c>
      <c r="ABY25">
        <v>-3.5782548314138438</v>
      </c>
      <c r="ABZ25">
        <v>-0.96157924753050894</v>
      </c>
      <c r="ACA25">
        <v>0.1525408474626069</v>
      </c>
      <c r="ACB25">
        <v>0.26206975704206203</v>
      </c>
      <c r="ACC25">
        <v>1.9287092260550174</v>
      </c>
      <c r="ACD25">
        <v>-0.98070387511788837</v>
      </c>
      <c r="ACE25">
        <v>2.1077634160005259</v>
      </c>
      <c r="ACF25">
        <v>0.77553186042560718</v>
      </c>
      <c r="ACG25">
        <v>-1.2270685353209903</v>
      </c>
      <c r="ACH25">
        <v>2.2217327203185597</v>
      </c>
      <c r="ACI25">
        <v>1.9263341953257791</v>
      </c>
      <c r="ACJ25">
        <v>-0.45108234387843166</v>
      </c>
      <c r="ACK25">
        <v>0.60258515893097342</v>
      </c>
      <c r="ACL25">
        <v>-1.1658510686706232</v>
      </c>
      <c r="ACM25">
        <v>1.818085201055089</v>
      </c>
      <c r="ACN25">
        <v>1.308622926318127</v>
      </c>
      <c r="ACO25">
        <v>-2.6745928946727386</v>
      </c>
      <c r="ACP25">
        <v>-3.1607207347975259</v>
      </c>
      <c r="ACQ25">
        <v>2.060510186780887</v>
      </c>
      <c r="ACR25">
        <v>1.0648222189896484</v>
      </c>
      <c r="ACS25">
        <v>0.11166377881773414</v>
      </c>
      <c r="ACT25">
        <v>0.34858978701673404</v>
      </c>
      <c r="ACU25">
        <v>0.63761675373111804</v>
      </c>
      <c r="ACV25">
        <v>1.8263181289942372</v>
      </c>
      <c r="ACW25">
        <v>-0.41826174749399037</v>
      </c>
      <c r="ACX25">
        <v>2.1413421387641409</v>
      </c>
      <c r="ACY25">
        <v>0.7735354571240689</v>
      </c>
      <c r="ACZ25">
        <v>0.7735354571240689</v>
      </c>
      <c r="ADA25">
        <v>-0.84650625993434503</v>
      </c>
      <c r="ADB25">
        <v>0.96704688006904793</v>
      </c>
      <c r="ADC25">
        <v>1.1486700968789076</v>
      </c>
      <c r="ADD25">
        <v>1.3628951887130525</v>
      </c>
      <c r="ADE25">
        <v>1.0147156000472803</v>
      </c>
      <c r="ADF25">
        <v>0.71150196518700781</v>
      </c>
      <c r="ADG25">
        <v>-0.23773610676587822</v>
      </c>
      <c r="ADH25">
        <v>2.7628552728315547</v>
      </c>
      <c r="ADI25">
        <v>-0.90007482425847496</v>
      </c>
      <c r="ADJ25">
        <v>0.70798519534311477</v>
      </c>
      <c r="ADK25">
        <v>1.9486952948878578</v>
      </c>
      <c r="ADL25">
        <v>0.69812128579626809</v>
      </c>
      <c r="ADM25">
        <v>-7.3516998779707325</v>
      </c>
      <c r="ADN25">
        <v>0.56578059705833772</v>
      </c>
      <c r="ADO25">
        <v>1.4923423335642794</v>
      </c>
      <c r="ADP25">
        <v>-0.64407455865808771</v>
      </c>
      <c r="ADQ25">
        <v>0.35877242748649257</v>
      </c>
      <c r="ADR25">
        <v>-1.2488607476912668</v>
      </c>
      <c r="ADS25">
        <v>1.8518713508415954</v>
      </c>
      <c r="ADT25">
        <v>1.7634188316880552</v>
      </c>
      <c r="ADU25">
        <v>1.7715479163625976</v>
      </c>
      <c r="ADV25">
        <v>0.46823116848483431</v>
      </c>
      <c r="ADW25">
        <v>0.33818129824340071</v>
      </c>
      <c r="ADX25">
        <v>-2.3475875386749023</v>
      </c>
      <c r="ADY25">
        <v>2.1349591800152834</v>
      </c>
      <c r="ADZ25">
        <v>1.0245358744098512</v>
      </c>
      <c r="AEA25">
        <v>0.31613191384582778</v>
      </c>
      <c r="AEB25">
        <v>0.67544367523262872</v>
      </c>
      <c r="AEC25">
        <v>0.86550216608684172</v>
      </c>
      <c r="AED25">
        <v>-2.3570192543603374</v>
      </c>
      <c r="AEE25">
        <v>1.5841349743600865</v>
      </c>
      <c r="AEF25">
        <v>0.10950200164207265</v>
      </c>
      <c r="AEG25">
        <v>2.0793516604543756</v>
      </c>
      <c r="AEH25">
        <v>9.1086544784678911E-2</v>
      </c>
      <c r="AEI25">
        <v>1.4371165904124208</v>
      </c>
      <c r="AEJ25">
        <v>0.74850777153877013</v>
      </c>
      <c r="AEK25">
        <v>3.5917615556624429E-3</v>
      </c>
      <c r="AEL25">
        <v>-2.991288976339662</v>
      </c>
      <c r="AEM25">
        <v>1.3755197782253235</v>
      </c>
      <c r="AEN25">
        <v>0.33990673761423773</v>
      </c>
      <c r="AEO25">
        <v>1.4064534404592186</v>
      </c>
      <c r="AEP25">
        <v>0.38222045143436467</v>
      </c>
      <c r="AEQ25">
        <v>0.94827136918928412</v>
      </c>
      <c r="AER25">
        <v>1.8892850042407157</v>
      </c>
      <c r="AES25">
        <v>1.2286629135245148</v>
      </c>
      <c r="AET25">
        <v>1.7890748935568639</v>
      </c>
      <c r="AEU25">
        <v>1.1378422224697671</v>
      </c>
      <c r="AEV25">
        <v>0.73097179505210241</v>
      </c>
      <c r="AEW25">
        <v>2.0298828583665109</v>
      </c>
      <c r="AEX25">
        <v>-0.30111640765288011</v>
      </c>
      <c r="AEY25">
        <v>0.80281866179303529</v>
      </c>
      <c r="AEZ25">
        <v>-0.64583029945248582</v>
      </c>
      <c r="AFA25">
        <v>1.0698509749000922</v>
      </c>
      <c r="AFB25">
        <v>-0.28657349010520305</v>
      </c>
      <c r="AFC25">
        <v>0.75430878080072528</v>
      </c>
      <c r="AFD25">
        <v>1.9519064702915545</v>
      </c>
      <c r="AFE25">
        <v>0.4688763417555894</v>
      </c>
      <c r="AFF25">
        <v>2.417125530769717</v>
      </c>
      <c r="AFG25">
        <v>1.7439008515700014</v>
      </c>
      <c r="AFH25">
        <v>1.2603219767784464</v>
      </c>
      <c r="AFI25">
        <v>0.94670882087122499</v>
      </c>
      <c r="AFJ25">
        <v>0.41175770523413452</v>
      </c>
      <c r="AFK25">
        <v>0.54358398210896552</v>
      </c>
      <c r="AFL25">
        <v>1.682879682588611</v>
      </c>
      <c r="AFM25">
        <v>-5.2324478678111097</v>
      </c>
      <c r="AFN25">
        <v>1.0668923783997302</v>
      </c>
      <c r="AFO25">
        <v>1.0002982897006272</v>
      </c>
      <c r="AFP25">
        <v>-1.1603744969914773</v>
      </c>
      <c r="AFQ25">
        <v>1.8250368611092198</v>
      </c>
      <c r="AFR25">
        <v>0.74693142536622303</v>
      </c>
      <c r="AFS25">
        <v>-0.26547857379178491</v>
      </c>
      <c r="AFT25">
        <v>-0.30461694288247793</v>
      </c>
      <c r="AFU25">
        <v>0.11759732096808566</v>
      </c>
      <c r="AFV25">
        <v>-4.7529392731816292E-2</v>
      </c>
      <c r="AFW25">
        <v>-1.5216647176478957</v>
      </c>
      <c r="AFX25">
        <v>1.037587875392384</v>
      </c>
      <c r="AFY25">
        <v>-0.49466790360570934</v>
      </c>
      <c r="AFZ25">
        <v>-2.1866633016195212</v>
      </c>
      <c r="AGA25">
        <v>1.0592682919546481</v>
      </c>
      <c r="AGB25">
        <v>-7.3516998779707325</v>
      </c>
      <c r="AGC25">
        <v>1.8283382139445628</v>
      </c>
      <c r="AGD25">
        <v>-4.3105638025542049E-2</v>
      </c>
      <c r="AGE25">
        <v>0.10149210971965053</v>
      </c>
      <c r="AGF25">
        <v>-1.9048110367366526</v>
      </c>
      <c r="AGG25">
        <v>1.412286114098998</v>
      </c>
      <c r="AGH25">
        <v>3.5610216834001798E-2</v>
      </c>
      <c r="AGI25">
        <v>0.14971310379408101</v>
      </c>
      <c r="AGJ25">
        <v>0.94425927654038777</v>
      </c>
      <c r="AGK25">
        <v>-1.4329505807963678</v>
      </c>
      <c r="AGL25">
        <v>0.26502875399497178</v>
      </c>
      <c r="AGM25">
        <v>-1.9998181472196657</v>
      </c>
      <c r="AGN25">
        <v>1.9277130798182642</v>
      </c>
      <c r="AGO25">
        <v>0.20905862831530517</v>
      </c>
      <c r="AGP25">
        <v>-0.65181449086845977</v>
      </c>
      <c r="AGQ25">
        <v>1.9209697153259904</v>
      </c>
      <c r="AGR25">
        <v>-0.14098616290134927</v>
      </c>
      <c r="AGS25">
        <v>0.98097404652591169</v>
      </c>
      <c r="AGT25">
        <v>2.5312913026347013</v>
      </c>
      <c r="AGU25">
        <v>-4.3933337735253737</v>
      </c>
      <c r="AGV25">
        <v>-2.3336533952696015</v>
      </c>
      <c r="AGW25">
        <v>1.9445198421958396</v>
      </c>
      <c r="AGX25">
        <v>5.4880381390614061E-2</v>
      </c>
      <c r="AGY25">
        <v>0.1802923196967148</v>
      </c>
      <c r="AGZ25">
        <v>-0.65151434846525491</v>
      </c>
      <c r="AHA25">
        <v>0.39973017484030365</v>
      </c>
      <c r="AHB25">
        <v>1.1475571945181404</v>
      </c>
      <c r="AHC25">
        <v>-5.6064934702292906</v>
      </c>
      <c r="AHD25">
        <v>1.0127916003498063</v>
      </c>
      <c r="AHE25">
        <v>-1.6144598141765085</v>
      </c>
      <c r="AHF25">
        <v>-8.079641586347712E-2</v>
      </c>
      <c r="AHG25">
        <v>-3.5384484962822804</v>
      </c>
      <c r="AHH25">
        <v>1.7233238248910867</v>
      </c>
      <c r="AHI25">
        <v>-1.6006384865992123</v>
      </c>
      <c r="AHJ25">
        <v>0.91655228597642446</v>
      </c>
      <c r="AHK25">
        <v>-2.0624853929161318</v>
      </c>
      <c r="AHL25">
        <v>3.9578831381427652E-3</v>
      </c>
      <c r="AHM25">
        <v>1.2386232117716498</v>
      </c>
      <c r="AHN25">
        <v>0.3879228352134883</v>
      </c>
      <c r="AHO25">
        <v>0.98393827835869185</v>
      </c>
      <c r="AHP25">
        <v>-0.54443157903065276</v>
      </c>
      <c r="AHQ25">
        <v>4.07578283098054E-2</v>
      </c>
      <c r="AHR25">
        <v>-1.4813074765478087</v>
      </c>
      <c r="AHS25">
        <v>0.34815015015850048</v>
      </c>
      <c r="AHT25">
        <v>2.0057313455194672</v>
      </c>
      <c r="AHU25">
        <v>0.95145795129243693</v>
      </c>
      <c r="AHV25">
        <v>1.2706074039107904</v>
      </c>
      <c r="AHW25">
        <v>0.35832103074682137</v>
      </c>
      <c r="AHX25">
        <v>-2.5002840084059645</v>
      </c>
      <c r="AHY25">
        <v>1.3969621390350178</v>
      </c>
      <c r="AHZ25">
        <v>0.54653018166289025</v>
      </c>
      <c r="AIA25">
        <v>0.23260537968954945</v>
      </c>
      <c r="AIB25">
        <v>-1.553538156978401</v>
      </c>
      <c r="AIC25">
        <v>1.9212463478185509</v>
      </c>
      <c r="AID25">
        <v>1.0703976812214653</v>
      </c>
      <c r="AIE25">
        <v>-2.1264686876317516</v>
      </c>
      <c r="AIF25">
        <v>0.34281488089236561</v>
      </c>
      <c r="AIG25">
        <v>-2.5875739066517562</v>
      </c>
      <c r="AIH25">
        <v>-0.92084638325626933</v>
      </c>
      <c r="AII25">
        <v>-5.0780609859384613</v>
      </c>
      <c r="AIJ25">
        <v>1.4036932965356803</v>
      </c>
      <c r="AIK25">
        <v>-1.3727078727198816</v>
      </c>
      <c r="AIL25">
        <v>-3.7821489027800942E-2</v>
      </c>
      <c r="AIM25">
        <v>-1.087891222361796</v>
      </c>
      <c r="AIN25">
        <v>0.97580824566837998</v>
      </c>
      <c r="AIO25">
        <v>1.0794655586195685</v>
      </c>
      <c r="AIP25">
        <v>0.4292016998434881</v>
      </c>
      <c r="AIQ25">
        <v>-3.6110615395730234</v>
      </c>
      <c r="AIR25">
        <v>-0.66294413869359547</v>
      </c>
      <c r="AIS25">
        <v>1.9416799253903567</v>
      </c>
      <c r="AIT25">
        <v>-3.9157926197053028</v>
      </c>
      <c r="AIU25">
        <v>1.7319315908585988</v>
      </c>
      <c r="AIV25">
        <v>-1.2679099138179686</v>
      </c>
      <c r="AIW25">
        <v>-1.1753310309351799</v>
      </c>
      <c r="AIX25">
        <v>-0.26360263586962324</v>
      </c>
      <c r="AIY25">
        <v>-0.2655319088192083</v>
      </c>
      <c r="AIZ25">
        <v>0.61152001376991283</v>
      </c>
      <c r="AJA25">
        <v>0.40721124571063849</v>
      </c>
      <c r="AJB25">
        <v>0.73823118182886238</v>
      </c>
      <c r="AJC25">
        <v>0.72096528903636647</v>
      </c>
      <c r="AJD25">
        <v>-3.6462359650971203</v>
      </c>
      <c r="AJE25">
        <v>-1.1262048921973378</v>
      </c>
      <c r="AJF25">
        <v>-4.1629920954069695</v>
      </c>
      <c r="AJG25">
        <v>0.56513148820254588</v>
      </c>
      <c r="AJH25">
        <v>0.12100048368603712</v>
      </c>
      <c r="AJI25">
        <v>0.83899750506251725</v>
      </c>
      <c r="AJJ25">
        <v>2.0665069824087783</v>
      </c>
      <c r="AJK25">
        <v>1.7644907089630548</v>
      </c>
      <c r="AJL25">
        <v>0.25315627062082885</v>
      </c>
      <c r="AJM25">
        <v>0.28915900980153902</v>
      </c>
      <c r="AJN25">
        <v>0.86416009081633605</v>
      </c>
      <c r="AJO25">
        <v>0.18029231969671597</v>
      </c>
      <c r="AJP25">
        <v>0.45311694919554085</v>
      </c>
      <c r="AJQ25">
        <v>-2.4069331944233072</v>
      </c>
      <c r="AJR25">
        <v>1.8771725319358319</v>
      </c>
      <c r="AJS25">
        <v>0.7747609994401361</v>
      </c>
      <c r="AJT25">
        <v>-2.3219078517681715</v>
      </c>
      <c r="AJU25">
        <v>0.56779098059719291</v>
      </c>
      <c r="AJV25">
        <v>1.3917932993320212</v>
      </c>
      <c r="AJW25">
        <v>1.1840805942894221</v>
      </c>
      <c r="AJX25">
        <v>-1.0806531481914559</v>
      </c>
      <c r="AJY25">
        <v>-1.2764334331452811</v>
      </c>
      <c r="AJZ25">
        <v>-2.812279525488242</v>
      </c>
      <c r="AKA25">
        <v>1.9407070188685704</v>
      </c>
      <c r="AKB25">
        <v>1.6256025675971091</v>
      </c>
      <c r="AKC25">
        <v>-0.87066208682573565</v>
      </c>
      <c r="AKD25">
        <v>0.1690549461808577</v>
      </c>
      <c r="AKE25">
        <v>1.2932817151216729</v>
      </c>
      <c r="AKF25">
        <v>1.414244041591896</v>
      </c>
      <c r="AKG25">
        <v>0.83583921274286588</v>
      </c>
      <c r="AKH25">
        <v>-0.53119255960752954</v>
      </c>
      <c r="AKI25">
        <v>-2.9877460695952576</v>
      </c>
      <c r="AKJ25">
        <v>-0.6430132179680409</v>
      </c>
      <c r="AKK25">
        <v>1.1049708913841003</v>
      </c>
      <c r="AKL25">
        <v>-0.92093888177775929</v>
      </c>
      <c r="AKM25">
        <v>-1.0931660289597969</v>
      </c>
      <c r="AKN25">
        <v>0.8355895106677822</v>
      </c>
      <c r="AKO25">
        <v>1.3079922724935851</v>
      </c>
      <c r="AKP25">
        <v>0.95388032464169759</v>
      </c>
      <c r="AKQ25">
        <v>1.8607749232655781</v>
      </c>
      <c r="AKR25">
        <v>-2.978238195520011</v>
      </c>
      <c r="AKS25">
        <v>-3.6809516519568013</v>
      </c>
      <c r="AKT25">
        <v>-1.8491523938865502</v>
      </c>
      <c r="AKU25">
        <v>1.4449706234339235</v>
      </c>
      <c r="AKV25">
        <v>0.49428180755333356</v>
      </c>
      <c r="AKW25">
        <v>0.56001091162240457</v>
      </c>
      <c r="AKX25">
        <v>1.6504108284783678</v>
      </c>
      <c r="AKY25">
        <v>-0.58345642918616836</v>
      </c>
      <c r="AKZ25">
        <v>-0.40974235310318219</v>
      </c>
      <c r="ALA25">
        <v>1.1878583328010717</v>
      </c>
      <c r="ALB25">
        <v>0.8691421164198776</v>
      </c>
      <c r="ALC25">
        <v>-2.6871200115514675</v>
      </c>
      <c r="ALD25">
        <v>1.1596029065153819</v>
      </c>
      <c r="ALE25">
        <v>-1.8758170297537256</v>
      </c>
      <c r="ALF25">
        <v>1.3638686390349469E-2</v>
      </c>
      <c r="ALG25">
        <v>1.229054859729233</v>
      </c>
      <c r="ALH25">
        <v>1.5292737405941403</v>
      </c>
      <c r="ALI25">
        <v>0.95586278205755049</v>
      </c>
      <c r="ALJ25">
        <v>0.14387755405970556</v>
      </c>
      <c r="ALK25">
        <v>-7.3516998779707325</v>
      </c>
      <c r="ALL25">
        <v>-1.5987433800089943</v>
      </c>
      <c r="ALM25">
        <v>-0.66912718895371626</v>
      </c>
      <c r="ALN25">
        <v>-0.54704487092817167</v>
      </c>
      <c r="ALO25">
        <v>1.4821648730836068</v>
      </c>
    </row>
    <row r="26" spans="1:1003" x14ac:dyDescent="0.4">
      <c r="A26"/>
      <c r="B26"/>
      <c r="C26"/>
      <c r="D26"/>
      <c r="E26"/>
      <c r="F26"/>
      <c r="G26"/>
      <c r="H26"/>
      <c r="I26"/>
      <c r="J26"/>
      <c r="K26"/>
      <c r="L26"/>
      <c r="M26"/>
      <c r="N26"/>
      <c r="O26"/>
      <c r="P26"/>
      <c r="Q26"/>
      <c r="R26"/>
      <c r="S26"/>
      <c r="T26"/>
      <c r="U26"/>
      <c r="V26"/>
      <c r="W26"/>
      <c r="X26"/>
      <c r="Y26"/>
      <c r="Z26"/>
      <c r="AA26"/>
      <c r="AB26"/>
      <c r="AC26"/>
      <c r="AD26"/>
      <c r="AE26"/>
      <c r="AF26"/>
      <c r="AG26"/>
      <c r="AH26"/>
      <c r="AI26"/>
      <c r="AJ26"/>
      <c r="AK26"/>
      <c r="AL26"/>
      <c r="AM26"/>
      <c r="AN26"/>
      <c r="AO26"/>
      <c r="AP26"/>
      <c r="AQ26"/>
      <c r="AR26"/>
      <c r="AS26"/>
      <c r="AT26"/>
      <c r="AU26"/>
      <c r="AV26"/>
      <c r="AW26"/>
      <c r="AX26"/>
      <c r="AY26"/>
      <c r="AZ26"/>
      <c r="BA26"/>
      <c r="BB26"/>
      <c r="BC26"/>
      <c r="BD26"/>
      <c r="BE26"/>
      <c r="BF26"/>
      <c r="BG26"/>
      <c r="BH26"/>
      <c r="BI26"/>
      <c r="BJ26"/>
      <c r="BK26"/>
      <c r="BL26"/>
      <c r="BM26"/>
      <c r="BN26"/>
      <c r="BO26"/>
      <c r="BP26"/>
      <c r="BQ26"/>
      <c r="BR26"/>
      <c r="BS26"/>
      <c r="BT26"/>
      <c r="BU26"/>
      <c r="BV26"/>
      <c r="BW26"/>
      <c r="BX26"/>
      <c r="BY26"/>
      <c r="BZ26"/>
      <c r="CA26"/>
      <c r="CB26"/>
      <c r="CC26"/>
      <c r="CD26"/>
      <c r="CE26"/>
      <c r="CF26"/>
      <c r="CG26"/>
      <c r="CH26"/>
      <c r="CI26"/>
      <c r="CJ26"/>
      <c r="CK26"/>
      <c r="CL26"/>
      <c r="CM26"/>
      <c r="CN26"/>
      <c r="CO26"/>
      <c r="CP26"/>
      <c r="CQ26"/>
      <c r="CR26"/>
      <c r="CS26"/>
      <c r="CT26"/>
      <c r="CU26"/>
      <c r="CV26"/>
      <c r="CW26"/>
      <c r="CX26"/>
      <c r="CY26"/>
      <c r="CZ26"/>
      <c r="DA26"/>
      <c r="DB26"/>
      <c r="DC26"/>
      <c r="DD26"/>
      <c r="DE26"/>
      <c r="DF26"/>
      <c r="DG26"/>
      <c r="DH26"/>
      <c r="DI26"/>
      <c r="DJ26"/>
      <c r="DK26"/>
      <c r="DL26"/>
      <c r="DM26"/>
      <c r="DN26"/>
      <c r="DO26"/>
      <c r="DP26"/>
      <c r="DQ26"/>
      <c r="DR26"/>
      <c r="DS26"/>
      <c r="DT26"/>
      <c r="DU26"/>
      <c r="DV26"/>
      <c r="DW26"/>
      <c r="DX26"/>
      <c r="DY26"/>
      <c r="DZ26"/>
      <c r="EA26"/>
      <c r="EB26"/>
      <c r="EC26"/>
      <c r="ED26"/>
      <c r="EE26"/>
      <c r="EF26"/>
      <c r="EG26"/>
      <c r="EH26"/>
      <c r="EI26"/>
      <c r="EJ26"/>
      <c r="EK26"/>
      <c r="EL26"/>
      <c r="EM26"/>
      <c r="EN26"/>
      <c r="EO26"/>
      <c r="EP26"/>
      <c r="EQ26"/>
      <c r="ER26"/>
      <c r="ES26"/>
      <c r="ET26"/>
      <c r="EU26"/>
      <c r="EV26"/>
      <c r="EW26"/>
      <c r="EX26"/>
      <c r="EY26"/>
      <c r="EZ26"/>
      <c r="FA26"/>
      <c r="FB26"/>
      <c r="FC26"/>
      <c r="FD26"/>
      <c r="FE26"/>
      <c r="FF26"/>
      <c r="FG26"/>
      <c r="FH26"/>
      <c r="FI26"/>
      <c r="FJ26"/>
      <c r="FK26"/>
      <c r="FL26"/>
      <c r="FM26"/>
      <c r="FN26"/>
      <c r="FO26"/>
      <c r="FP26"/>
      <c r="FQ26"/>
      <c r="FR26"/>
      <c r="FS26"/>
      <c r="FT26"/>
      <c r="FU26"/>
      <c r="FV26"/>
      <c r="FW26"/>
      <c r="FX26"/>
      <c r="FY26"/>
      <c r="FZ26"/>
      <c r="GA26"/>
      <c r="GB26"/>
      <c r="GC26"/>
      <c r="GD26"/>
      <c r="GE26"/>
      <c r="GF26"/>
      <c r="GG26"/>
      <c r="GH26"/>
      <c r="GI26"/>
      <c r="GJ26"/>
      <c r="GK26"/>
      <c r="GL26"/>
      <c r="GM26"/>
      <c r="GN26"/>
      <c r="GO26"/>
      <c r="GP26"/>
      <c r="GQ26"/>
      <c r="GR26"/>
      <c r="GS26"/>
      <c r="GT26"/>
      <c r="GU26"/>
      <c r="GV26"/>
      <c r="GW26"/>
      <c r="GX26"/>
      <c r="GY26"/>
      <c r="GZ26"/>
      <c r="HA26"/>
      <c r="HB26"/>
      <c r="HC26"/>
      <c r="HD26"/>
      <c r="HE26"/>
      <c r="HF26"/>
      <c r="HG26"/>
      <c r="HH26"/>
      <c r="HI26"/>
      <c r="HJ26"/>
      <c r="HK26"/>
      <c r="HL26"/>
      <c r="HM26"/>
      <c r="HN26"/>
      <c r="HO26"/>
      <c r="HP26"/>
      <c r="HQ26"/>
      <c r="HR26"/>
      <c r="HS26"/>
      <c r="HT26"/>
      <c r="HU26"/>
      <c r="HV26"/>
      <c r="HW26"/>
      <c r="HX26"/>
      <c r="HY26"/>
      <c r="HZ26"/>
      <c r="IA26"/>
      <c r="IB26"/>
      <c r="IC26"/>
      <c r="ID26"/>
      <c r="IE26"/>
      <c r="IF26"/>
      <c r="IG26"/>
      <c r="IH26"/>
      <c r="II26"/>
      <c r="IJ26"/>
      <c r="IK26"/>
      <c r="IL26"/>
      <c r="IM26"/>
      <c r="IN26"/>
      <c r="IO26"/>
      <c r="IP26"/>
      <c r="IQ26"/>
      <c r="IR26"/>
      <c r="IS26"/>
      <c r="IT26"/>
      <c r="IU26"/>
      <c r="IV26"/>
      <c r="IW26"/>
      <c r="IX26"/>
      <c r="IY26"/>
      <c r="IZ26"/>
      <c r="JA26"/>
      <c r="JB26"/>
      <c r="JC26"/>
      <c r="JD26"/>
      <c r="JE26"/>
      <c r="JF26"/>
      <c r="JG26"/>
      <c r="JH26"/>
      <c r="JI26"/>
      <c r="JJ26"/>
      <c r="JK26"/>
      <c r="JL26"/>
      <c r="JM26"/>
      <c r="JN26"/>
      <c r="JO26"/>
      <c r="JP26"/>
      <c r="JQ26"/>
      <c r="JR26"/>
      <c r="JS26"/>
      <c r="JT26"/>
      <c r="JU26"/>
      <c r="JV26"/>
      <c r="JW26"/>
      <c r="JX26"/>
      <c r="JY26"/>
      <c r="JZ26"/>
      <c r="KA26"/>
      <c r="KB26"/>
      <c r="KC26"/>
      <c r="KD26"/>
      <c r="KE26"/>
      <c r="KF26"/>
      <c r="KG26"/>
      <c r="KH26"/>
      <c r="KI26"/>
      <c r="KJ26"/>
      <c r="KK26"/>
      <c r="KL26"/>
      <c r="KM26"/>
      <c r="KN26"/>
      <c r="KO26"/>
      <c r="KP26"/>
      <c r="KQ26"/>
      <c r="KR26"/>
      <c r="KS26"/>
      <c r="KT26"/>
      <c r="KU26"/>
      <c r="KV26"/>
      <c r="KW26"/>
      <c r="KX26"/>
      <c r="KY26"/>
      <c r="KZ26"/>
      <c r="LA26"/>
      <c r="LB26"/>
      <c r="LC26"/>
      <c r="LD26"/>
      <c r="LE26"/>
      <c r="LF26"/>
      <c r="LG26"/>
      <c r="LH26"/>
      <c r="LI26"/>
      <c r="LJ26"/>
      <c r="LK26"/>
      <c r="LL26"/>
      <c r="LM26"/>
      <c r="LN26"/>
      <c r="LO26"/>
      <c r="LP26"/>
      <c r="LQ26"/>
      <c r="LR26"/>
      <c r="LS26"/>
      <c r="LT26"/>
      <c r="LU26"/>
      <c r="LV26"/>
      <c r="LW26"/>
      <c r="LX26"/>
      <c r="LY26"/>
      <c r="LZ26"/>
      <c r="MA26"/>
      <c r="MB26"/>
      <c r="MC26"/>
      <c r="MD26"/>
      <c r="ME26"/>
      <c r="MF26"/>
      <c r="MG26"/>
      <c r="MH26"/>
      <c r="MI26"/>
      <c r="MJ26"/>
      <c r="MK26"/>
      <c r="ML26"/>
      <c r="MM26"/>
      <c r="MN26"/>
      <c r="MO26"/>
      <c r="MP26"/>
      <c r="MQ26"/>
      <c r="MR26"/>
      <c r="MS26"/>
      <c r="MT26"/>
      <c r="MU26"/>
      <c r="MV26"/>
      <c r="MW26"/>
      <c r="MX26"/>
      <c r="MY26"/>
      <c r="MZ26"/>
      <c r="NA26"/>
      <c r="NB26"/>
      <c r="NC26"/>
      <c r="ND26"/>
      <c r="NE26"/>
      <c r="NF26"/>
      <c r="NG26"/>
      <c r="NH26"/>
      <c r="NI26"/>
      <c r="NJ26"/>
      <c r="NK26"/>
      <c r="NL26"/>
      <c r="NM26"/>
      <c r="NN26"/>
      <c r="NO26"/>
      <c r="NP26"/>
      <c r="NQ26"/>
      <c r="NR26"/>
      <c r="NS26"/>
      <c r="NT26"/>
      <c r="NU26"/>
      <c r="NV26"/>
      <c r="NW26"/>
      <c r="NX26"/>
      <c r="NY26"/>
      <c r="NZ26"/>
      <c r="OA26"/>
      <c r="OB26"/>
      <c r="OC26"/>
      <c r="OD26"/>
      <c r="OE26"/>
      <c r="OF26"/>
      <c r="OG26"/>
      <c r="OH26"/>
      <c r="OI26"/>
      <c r="OJ26"/>
      <c r="OK26"/>
      <c r="OL26"/>
      <c r="OM26"/>
      <c r="ON26"/>
      <c r="OO26"/>
      <c r="OP26"/>
      <c r="OQ26"/>
      <c r="OR26"/>
      <c r="OS26"/>
      <c r="OT26"/>
      <c r="OU26"/>
      <c r="OV26"/>
      <c r="OW26"/>
      <c r="OX26"/>
      <c r="OY26"/>
      <c r="OZ26"/>
      <c r="PA26"/>
      <c r="PB26"/>
      <c r="PC26"/>
      <c r="PD26"/>
      <c r="PE26"/>
      <c r="PF26"/>
      <c r="PG26"/>
      <c r="PH26"/>
      <c r="PI26"/>
      <c r="PJ26"/>
      <c r="PK26"/>
      <c r="PL26"/>
      <c r="PM26"/>
      <c r="PN26"/>
      <c r="PO26"/>
      <c r="PP26"/>
      <c r="PQ26"/>
      <c r="PR26"/>
      <c r="PS26"/>
      <c r="PT26"/>
      <c r="PU26"/>
      <c r="PV26"/>
      <c r="PW26"/>
      <c r="PX26"/>
      <c r="PY26"/>
      <c r="PZ26"/>
      <c r="QA26"/>
      <c r="QB26"/>
      <c r="QC26"/>
      <c r="QD26"/>
      <c r="QE26"/>
      <c r="QF26"/>
      <c r="QG26"/>
      <c r="QH26"/>
      <c r="QI26"/>
      <c r="QJ26"/>
      <c r="QK26"/>
      <c r="QL26"/>
      <c r="QM26"/>
      <c r="QN26"/>
      <c r="QO26"/>
      <c r="QP26"/>
      <c r="QQ26"/>
      <c r="QR26"/>
      <c r="QS26"/>
      <c r="QT26"/>
      <c r="QU26"/>
      <c r="QV26"/>
      <c r="QW26"/>
      <c r="QX26"/>
      <c r="QY26"/>
      <c r="QZ26"/>
      <c r="RA26"/>
      <c r="RB26"/>
      <c r="RC26"/>
      <c r="RD26"/>
      <c r="RE26"/>
      <c r="RF26"/>
      <c r="RG26"/>
      <c r="RH26"/>
      <c r="RI26"/>
      <c r="RJ26"/>
      <c r="RK26"/>
      <c r="RL26"/>
      <c r="RM26"/>
      <c r="RN26"/>
      <c r="RO26"/>
      <c r="RP26"/>
      <c r="RQ26"/>
      <c r="RR26"/>
      <c r="RS26"/>
      <c r="RT26"/>
      <c r="RU26"/>
      <c r="RV26"/>
      <c r="RW26"/>
      <c r="RX26"/>
      <c r="RY26"/>
      <c r="RZ26"/>
      <c r="SA26"/>
      <c r="SB26"/>
      <c r="SC26"/>
      <c r="SD26"/>
      <c r="SE26"/>
      <c r="SF26"/>
      <c r="SG26"/>
      <c r="SH26"/>
      <c r="SI26"/>
      <c r="SJ26"/>
      <c r="SK26"/>
      <c r="SL26"/>
      <c r="SM26"/>
      <c r="SN26"/>
      <c r="SO26"/>
      <c r="SP26"/>
      <c r="SQ26"/>
      <c r="SR26"/>
      <c r="SS26"/>
      <c r="ST26"/>
      <c r="SU26"/>
      <c r="SV26"/>
      <c r="SW26"/>
      <c r="SX26"/>
      <c r="SY26"/>
      <c r="SZ26"/>
      <c r="TA26"/>
      <c r="TB26"/>
      <c r="TC26"/>
      <c r="TD26"/>
      <c r="TE26"/>
      <c r="TF26"/>
      <c r="TG26"/>
      <c r="TH26"/>
      <c r="TI26"/>
      <c r="TJ26"/>
      <c r="TK26"/>
      <c r="TL26"/>
      <c r="TM26"/>
      <c r="TN26"/>
      <c r="TO26"/>
      <c r="TP26"/>
      <c r="TQ26"/>
      <c r="TR26"/>
      <c r="TS26"/>
      <c r="TT26"/>
      <c r="TU26"/>
      <c r="TV26"/>
      <c r="TW26"/>
      <c r="TX26"/>
      <c r="TY26"/>
      <c r="TZ26"/>
      <c r="UA26"/>
      <c r="UB26"/>
      <c r="UC26"/>
      <c r="UD26"/>
      <c r="UE26"/>
      <c r="UF26"/>
      <c r="UG26"/>
      <c r="UH26"/>
      <c r="UI26"/>
      <c r="UJ26"/>
      <c r="UK26"/>
      <c r="UL26"/>
      <c r="UM26"/>
      <c r="UN26"/>
      <c r="UO26"/>
      <c r="UP26"/>
      <c r="UQ26"/>
      <c r="UR26"/>
      <c r="US26"/>
      <c r="UT26"/>
      <c r="UU26"/>
      <c r="UV26"/>
      <c r="UW26"/>
      <c r="UX26"/>
      <c r="UY26"/>
      <c r="UZ26"/>
      <c r="VA26"/>
      <c r="VB26"/>
      <c r="VC26"/>
      <c r="VD26"/>
      <c r="VE26"/>
      <c r="VF26"/>
      <c r="VG26"/>
      <c r="VH26"/>
      <c r="VI26"/>
      <c r="VJ26"/>
      <c r="VK26"/>
      <c r="VL26"/>
      <c r="VM26"/>
      <c r="VN26"/>
      <c r="VO26"/>
      <c r="VP26"/>
      <c r="VQ26"/>
      <c r="VR26"/>
      <c r="VS26"/>
      <c r="VT26"/>
      <c r="VU26"/>
      <c r="VV26"/>
      <c r="VW26"/>
      <c r="VX26"/>
      <c r="VY26"/>
      <c r="VZ26"/>
      <c r="WA26"/>
      <c r="WB26"/>
      <c r="WC26"/>
      <c r="WD26"/>
      <c r="WE26"/>
      <c r="WF26"/>
      <c r="WG26"/>
      <c r="WH26"/>
      <c r="WI26"/>
      <c r="WJ26"/>
      <c r="WK26"/>
      <c r="WL26"/>
      <c r="WM26"/>
      <c r="WN26"/>
      <c r="WO26"/>
      <c r="WP26"/>
      <c r="WQ26"/>
      <c r="WR26"/>
      <c r="WS26"/>
      <c r="WT26"/>
      <c r="WU26"/>
      <c r="WV26"/>
      <c r="WW26"/>
      <c r="WX26"/>
      <c r="WY26"/>
      <c r="WZ26"/>
      <c r="XA26"/>
      <c r="XB26"/>
      <c r="XC26"/>
      <c r="XD26"/>
      <c r="XE26"/>
      <c r="XF26"/>
      <c r="XG26"/>
      <c r="XH26"/>
      <c r="XI26"/>
      <c r="XJ26"/>
      <c r="XK26"/>
      <c r="XL26"/>
      <c r="XM26"/>
      <c r="XN26"/>
      <c r="XO26"/>
      <c r="XP26"/>
      <c r="XQ26"/>
      <c r="XR26"/>
      <c r="XS26"/>
      <c r="XT26"/>
      <c r="XU26"/>
      <c r="XV26"/>
      <c r="XW26"/>
      <c r="XX26"/>
      <c r="XY26"/>
      <c r="XZ26"/>
      <c r="YA26"/>
      <c r="YB26"/>
      <c r="YC26"/>
      <c r="YD26"/>
      <c r="YE26"/>
      <c r="YF26"/>
      <c r="YG26"/>
      <c r="YH26"/>
      <c r="YI26"/>
      <c r="YJ26"/>
      <c r="YK26"/>
      <c r="YL26"/>
      <c r="YM26"/>
      <c r="YN26"/>
      <c r="YO26"/>
      <c r="YP26"/>
      <c r="YQ26"/>
      <c r="YR26"/>
      <c r="YS26"/>
      <c r="YT26"/>
      <c r="YU26"/>
      <c r="YV26"/>
      <c r="YW26"/>
      <c r="YX26"/>
      <c r="YY26"/>
      <c r="YZ26"/>
      <c r="ZA26"/>
      <c r="ZB26"/>
      <c r="ZC26"/>
      <c r="ZD26"/>
      <c r="ZE26"/>
      <c r="ZF26"/>
      <c r="ZG26"/>
      <c r="ZH26"/>
      <c r="ZI26"/>
      <c r="ZJ26"/>
      <c r="ZK26"/>
      <c r="ZL26"/>
      <c r="ZM26"/>
      <c r="ZN26"/>
      <c r="ZO26"/>
      <c r="ZP26"/>
      <c r="ZQ26"/>
      <c r="ZR26"/>
      <c r="ZS26"/>
      <c r="ZT26"/>
      <c r="ZU26"/>
      <c r="ZV26"/>
      <c r="ZW26"/>
      <c r="ZX26"/>
      <c r="ZY26"/>
      <c r="ZZ26"/>
      <c r="AAA26"/>
      <c r="AAB26"/>
      <c r="AAC26"/>
      <c r="AAD26"/>
      <c r="AAE26"/>
      <c r="AAF26"/>
      <c r="AAG26"/>
      <c r="AAH26"/>
      <c r="AAI26"/>
      <c r="AAJ26"/>
      <c r="AAK26"/>
      <c r="AAL26"/>
      <c r="AAM26"/>
      <c r="AAN26"/>
      <c r="AAO26"/>
      <c r="AAP26"/>
      <c r="AAQ26"/>
      <c r="AAR26"/>
      <c r="AAS26"/>
      <c r="AAT26"/>
      <c r="AAU26"/>
      <c r="AAV26"/>
      <c r="AAW26"/>
      <c r="AAX26"/>
      <c r="AAY26"/>
      <c r="AAZ26"/>
      <c r="ABA26"/>
      <c r="ABB26"/>
      <c r="ABC26"/>
      <c r="ABD26"/>
      <c r="ABE26"/>
      <c r="ABF26"/>
      <c r="ABG26"/>
      <c r="ABH26"/>
      <c r="ABI26"/>
      <c r="ABJ26"/>
      <c r="ABK26"/>
      <c r="ABL26"/>
      <c r="ABM26"/>
      <c r="ABN26"/>
      <c r="ABO26"/>
      <c r="ABP26"/>
      <c r="ABQ26"/>
      <c r="ABR26"/>
      <c r="ABS26"/>
      <c r="ABT26"/>
      <c r="ABU26"/>
      <c r="ABV26"/>
      <c r="ABW26"/>
      <c r="ABX26"/>
      <c r="ABY26"/>
      <c r="ABZ26"/>
      <c r="ACA26"/>
      <c r="ACB26"/>
      <c r="ACC26"/>
      <c r="ACD26"/>
      <c r="ACE26"/>
      <c r="ACF26"/>
      <c r="ACG26"/>
      <c r="ACH26"/>
      <c r="ACI26"/>
      <c r="ACJ26"/>
      <c r="ACK26"/>
      <c r="ACL26"/>
      <c r="ACM26"/>
      <c r="ACN26"/>
      <c r="ACO26"/>
      <c r="ACP26"/>
      <c r="ACQ26"/>
      <c r="ACR26"/>
      <c r="ACS26"/>
      <c r="ACT26"/>
      <c r="ACU26"/>
      <c r="ACV26"/>
      <c r="ACW26"/>
      <c r="ACX26"/>
      <c r="ACY26"/>
      <c r="ACZ26"/>
      <c r="ADA26"/>
      <c r="ADB26"/>
      <c r="ADC26"/>
      <c r="ADD26"/>
      <c r="ADE26"/>
      <c r="ADF26"/>
      <c r="ADG26"/>
      <c r="ADH26"/>
      <c r="ADI26"/>
      <c r="ADJ26"/>
      <c r="ADK26"/>
      <c r="ADL26"/>
      <c r="ADM26"/>
      <c r="ADN26"/>
      <c r="ADO26"/>
      <c r="ADP26"/>
      <c r="ADQ26"/>
      <c r="ADR26"/>
      <c r="ADS26"/>
      <c r="ADT26"/>
      <c r="ADU26"/>
      <c r="ADV26"/>
      <c r="ADW26"/>
      <c r="ADX26"/>
      <c r="ADY26"/>
      <c r="ADZ26"/>
      <c r="AEA26"/>
      <c r="AEB26"/>
      <c r="AEC26"/>
      <c r="AED26"/>
      <c r="AEE26"/>
      <c r="AEF26"/>
      <c r="AEG26"/>
      <c r="AEH26"/>
      <c r="AEI26"/>
      <c r="AEJ26"/>
      <c r="AEK26"/>
      <c r="AEL26"/>
      <c r="AEM26"/>
      <c r="AEN26"/>
      <c r="AEO26"/>
      <c r="AEP26"/>
      <c r="AEQ26"/>
      <c r="AER26"/>
      <c r="AES26"/>
      <c r="AET26"/>
      <c r="AEU26"/>
      <c r="AEV26"/>
      <c r="AEW26"/>
      <c r="AEX26"/>
      <c r="AEY26"/>
      <c r="AEZ26"/>
      <c r="AFA26"/>
      <c r="AFB26"/>
      <c r="AFC26"/>
      <c r="AFD26"/>
      <c r="AFE26"/>
      <c r="AFF26"/>
      <c r="AFG26"/>
      <c r="AFH26"/>
      <c r="AFI26"/>
      <c r="AFJ26"/>
      <c r="AFK26"/>
      <c r="AFL26"/>
      <c r="AFM26"/>
      <c r="AFN26"/>
      <c r="AFO26"/>
      <c r="AFP26"/>
      <c r="AFQ26"/>
      <c r="AFR26"/>
      <c r="AFS26"/>
      <c r="AFT26"/>
      <c r="AFU26"/>
      <c r="AFV26"/>
      <c r="AFW26"/>
      <c r="AFX26"/>
      <c r="AFY26"/>
      <c r="AFZ26"/>
      <c r="AGA26"/>
      <c r="AGB26"/>
      <c r="AGC26"/>
      <c r="AGD26"/>
      <c r="AGE26"/>
      <c r="AGF26"/>
      <c r="AGG26"/>
      <c r="AGH26"/>
      <c r="AGI26"/>
      <c r="AGJ26"/>
      <c r="AGK26"/>
      <c r="AGL26"/>
      <c r="AGM26"/>
      <c r="AGN26"/>
      <c r="AGO26"/>
      <c r="AGP26"/>
      <c r="AGQ26"/>
      <c r="AGR26"/>
      <c r="AGS26"/>
      <c r="AGT26"/>
      <c r="AGU26"/>
      <c r="AGV26"/>
      <c r="AGW26"/>
      <c r="AGX26"/>
      <c r="AGY26"/>
      <c r="AGZ26"/>
      <c r="AHA26"/>
      <c r="AHB26"/>
      <c r="AHC26"/>
      <c r="AHD26"/>
      <c r="AHE26"/>
      <c r="AHF26"/>
      <c r="AHG26"/>
      <c r="AHH26"/>
      <c r="AHI26"/>
      <c r="AHJ26"/>
      <c r="AHK26"/>
      <c r="AHL26"/>
      <c r="AHM26"/>
      <c r="AHN26"/>
      <c r="AHO26"/>
      <c r="AHP26"/>
      <c r="AHQ26"/>
      <c r="AHR26"/>
      <c r="AHS26"/>
      <c r="AHT26"/>
      <c r="AHU26"/>
      <c r="AHV26"/>
      <c r="AHW26"/>
      <c r="AHX26"/>
      <c r="AHY26"/>
      <c r="AHZ26"/>
      <c r="AIA26"/>
      <c r="AIB26"/>
      <c r="AIC26"/>
      <c r="AID26"/>
      <c r="AIE26"/>
      <c r="AIF26"/>
      <c r="AIG26"/>
      <c r="AIH26"/>
      <c r="AII26"/>
      <c r="AIJ26"/>
      <c r="AIK26"/>
      <c r="AIL26"/>
      <c r="AIM26"/>
      <c r="AIN26"/>
      <c r="AIO26"/>
      <c r="AIP26"/>
      <c r="AIQ26"/>
      <c r="AIR26"/>
      <c r="AIS26"/>
      <c r="AIT26"/>
      <c r="AIU26"/>
      <c r="AIV26"/>
      <c r="AIW26"/>
      <c r="AIX26"/>
      <c r="AIY26"/>
      <c r="AIZ26"/>
      <c r="AJA26"/>
      <c r="AJB26"/>
      <c r="AJC26"/>
      <c r="AJD26"/>
      <c r="AJE26"/>
      <c r="AJF26"/>
      <c r="AJG26"/>
      <c r="AJH26"/>
      <c r="AJI26"/>
      <c r="AJJ26"/>
      <c r="AJK26"/>
      <c r="AJL26"/>
      <c r="AJM26"/>
      <c r="AJN26"/>
      <c r="AJO26"/>
      <c r="AJP26"/>
      <c r="AJQ26"/>
      <c r="AJR26"/>
      <c r="AJS26"/>
      <c r="AJT26"/>
      <c r="AJU26"/>
      <c r="AJV26"/>
      <c r="AJW26"/>
      <c r="AJX26"/>
      <c r="AJY26"/>
      <c r="AJZ26"/>
      <c r="AKA26"/>
      <c r="AKB26"/>
      <c r="AKC26"/>
      <c r="AKD26"/>
      <c r="AKE26"/>
      <c r="AKF26"/>
      <c r="AKG26"/>
      <c r="AKH26"/>
      <c r="AKI26"/>
      <c r="AKJ26"/>
      <c r="AKK26"/>
      <c r="AKL26"/>
      <c r="AKM26"/>
      <c r="AKN26"/>
      <c r="AKO26"/>
      <c r="AKP26"/>
      <c r="AKQ26"/>
      <c r="AKR26"/>
      <c r="AKS26"/>
      <c r="AKT26"/>
      <c r="AKU26"/>
      <c r="AKV26"/>
      <c r="AKW26"/>
      <c r="AKX26"/>
      <c r="AKY26"/>
      <c r="AKZ26"/>
      <c r="ALA26"/>
      <c r="ALB26"/>
      <c r="ALC26"/>
      <c r="ALD26"/>
      <c r="ALE26"/>
      <c r="ALF26"/>
      <c r="ALG26"/>
      <c r="ALH26"/>
      <c r="ALI26"/>
      <c r="ALJ26"/>
      <c r="ALK26"/>
      <c r="ALL26"/>
      <c r="ALM26"/>
      <c r="ALN26"/>
      <c r="ALO26"/>
    </row>
  </sheetData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items</vt:lpstr>
      <vt:lpstr>parameters</vt:lpstr>
      <vt:lpstr>工作表2</vt:lpstr>
    </vt:vector>
  </TitlesOfParts>
  <Company>SYNNEX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19-09-24T23:46:55Z</dcterms:created>
  <dcterms:modified xsi:type="dcterms:W3CDTF">2019-10-07T05:40:57Z</dcterms:modified>
</cp:coreProperties>
</file>